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#文章那点事儿#\医用蛋白涂层材料 yhp\【5】接收后格式修改 2.0\2023.01 revision 余洪平\"/>
    </mc:Choice>
  </mc:AlternateContent>
  <xr:revisionPtr revIDLastSave="0" documentId="13_ncr:1_{7E6B0358-2EAF-48BA-A74E-ED7B74913C17}" xr6:coauthVersionLast="36" xr6:coauthVersionMax="47" xr10:uidLastSave="{00000000-0000-0000-0000-000000000000}"/>
  <bookViews>
    <workbookView xWindow="3740" yWindow="460" windowWidth="24940" windowHeight="14260" activeTab="7" xr2:uid="{593729EB-6F3B-9C43-B8F8-21EB932787DA}"/>
  </bookViews>
  <sheets>
    <sheet name="Fig.2" sheetId="1" r:id="rId1"/>
    <sheet name="Fig.3" sheetId="2" r:id="rId2"/>
    <sheet name="Fig.4" sheetId="3" r:id="rId3"/>
    <sheet name="Fig.5" sheetId="4" r:id="rId4"/>
    <sheet name="Fig.6" sheetId="5" r:id="rId5"/>
    <sheet name="Fig.S1" sheetId="6" r:id="rId6"/>
    <sheet name="Fig.s3" sheetId="7" r:id="rId7"/>
    <sheet name="Fig.S5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366">
  <si>
    <t>Fig.2a</t>
    <phoneticPr fontId="1" type="noConversion"/>
  </si>
  <si>
    <t>NPFF1R</t>
    <phoneticPr fontId="2" type="noConversion"/>
  </si>
  <si>
    <t>Fig.2b</t>
    <phoneticPr fontId="1" type="noConversion"/>
  </si>
  <si>
    <t>day 1</t>
    <phoneticPr fontId="2" type="noConversion"/>
  </si>
  <si>
    <t>NPVF</t>
    <phoneticPr fontId="2" type="noConversion"/>
  </si>
  <si>
    <t>control</t>
    <phoneticPr fontId="2" type="noConversion"/>
  </si>
  <si>
    <t>0.01 nM</t>
    <phoneticPr fontId="2" type="noConversion"/>
  </si>
  <si>
    <t>0.1 nM</t>
    <phoneticPr fontId="2" type="noConversion"/>
  </si>
  <si>
    <t>1 nM</t>
    <phoneticPr fontId="2" type="noConversion"/>
  </si>
  <si>
    <t>10 nM</t>
    <phoneticPr fontId="2" type="noConversion"/>
  </si>
  <si>
    <t>day 3</t>
    <phoneticPr fontId="2" type="noConversion"/>
  </si>
  <si>
    <t>day 5</t>
    <phoneticPr fontId="2" type="noConversion"/>
  </si>
  <si>
    <t>Fig.2c</t>
    <phoneticPr fontId="1" type="noConversion"/>
  </si>
  <si>
    <t>Control</t>
    <phoneticPr fontId="2" type="noConversion"/>
  </si>
  <si>
    <t>RF9+NPVF</t>
    <phoneticPr fontId="2" type="noConversion"/>
  </si>
  <si>
    <t>Fig.2e</t>
    <phoneticPr fontId="1" type="noConversion"/>
  </si>
  <si>
    <t>Fig.2g</t>
    <phoneticPr fontId="1" type="noConversion"/>
  </si>
  <si>
    <t xml:space="preserve">number of tube formation </t>
    <phoneticPr fontId="2" type="noConversion"/>
  </si>
  <si>
    <t>number of branch points</t>
    <phoneticPr fontId="2" type="noConversion"/>
  </si>
  <si>
    <t>Fig.2i</t>
    <phoneticPr fontId="1" type="noConversion"/>
  </si>
  <si>
    <t>Fig.2j</t>
    <phoneticPr fontId="1" type="noConversion"/>
  </si>
  <si>
    <t>control</t>
  </si>
  <si>
    <t xml:space="preserve">RF9+NPVF </t>
    <phoneticPr fontId="2" type="noConversion"/>
  </si>
  <si>
    <t>Fig.2k</t>
    <phoneticPr fontId="1" type="noConversion"/>
  </si>
  <si>
    <t>Fig.2l</t>
    <phoneticPr fontId="1" type="noConversion"/>
  </si>
  <si>
    <t>Fig.2m</t>
    <phoneticPr fontId="1" type="noConversion"/>
  </si>
  <si>
    <t>Fig.3a</t>
    <phoneticPr fontId="1" type="noConversion"/>
  </si>
  <si>
    <t>Gene</t>
  </si>
  <si>
    <t>NC 1</t>
    <phoneticPr fontId="2" type="noConversion"/>
  </si>
  <si>
    <t>NC 2</t>
    <phoneticPr fontId="2" type="noConversion"/>
  </si>
  <si>
    <t>NC 3</t>
    <phoneticPr fontId="2" type="noConversion"/>
  </si>
  <si>
    <t>NPVF 1</t>
    <phoneticPr fontId="2" type="noConversion"/>
  </si>
  <si>
    <t>NPVF 2</t>
    <phoneticPr fontId="2" type="noConversion"/>
  </si>
  <si>
    <t>NPVF 3</t>
    <phoneticPr fontId="2" type="noConversion"/>
  </si>
  <si>
    <t>miR-21-3p</t>
    <phoneticPr fontId="2" type="noConversion"/>
  </si>
  <si>
    <t>miR-1296-5p</t>
    <phoneticPr fontId="2" type="noConversion"/>
  </si>
  <si>
    <t>miR-195-3p</t>
    <phoneticPr fontId="2" type="noConversion"/>
  </si>
  <si>
    <t>miR-516a-5p</t>
    <phoneticPr fontId="2" type="noConversion"/>
  </si>
  <si>
    <t>miR-491-3p</t>
    <phoneticPr fontId="2" type="noConversion"/>
  </si>
  <si>
    <t>miR-212-5p</t>
    <phoneticPr fontId="2" type="noConversion"/>
  </si>
  <si>
    <t>miR-582-3p</t>
  </si>
  <si>
    <t>miR-200a-5p</t>
    <phoneticPr fontId="2" type="noConversion"/>
  </si>
  <si>
    <t>miR-4485-3p</t>
    <phoneticPr fontId="2" type="noConversion"/>
  </si>
  <si>
    <t>miR-30d-3p</t>
    <phoneticPr fontId="2" type="noConversion"/>
  </si>
  <si>
    <t>miR-200a-3p</t>
    <phoneticPr fontId="2" type="noConversion"/>
  </si>
  <si>
    <t>miR-450b-5p</t>
    <phoneticPr fontId="2" type="noConversion"/>
  </si>
  <si>
    <t>miR-450a-2-3p</t>
    <phoneticPr fontId="2" type="noConversion"/>
  </si>
  <si>
    <t>miR-181c-3p</t>
    <phoneticPr fontId="2" type="noConversion"/>
  </si>
  <si>
    <t>miR-27a-3p</t>
    <phoneticPr fontId="2" type="noConversion"/>
  </si>
  <si>
    <t>miR-130b-5p</t>
    <phoneticPr fontId="2" type="noConversion"/>
  </si>
  <si>
    <t>miR-181a-5p</t>
    <phoneticPr fontId="2" type="noConversion"/>
  </si>
  <si>
    <t>miR-22-5p</t>
    <phoneticPr fontId="2" type="noConversion"/>
  </si>
  <si>
    <t>miR-212-3p</t>
    <phoneticPr fontId="2" type="noConversion"/>
  </si>
  <si>
    <t>Fig.3b</t>
    <phoneticPr fontId="1" type="noConversion"/>
  </si>
  <si>
    <t>Fig.3d</t>
    <phoneticPr fontId="1" type="noConversion"/>
  </si>
  <si>
    <t>miR-NC</t>
    <phoneticPr fontId="2" type="noConversion"/>
  </si>
  <si>
    <t>miR-NC</t>
  </si>
  <si>
    <t>miR-181c-3p</t>
  </si>
  <si>
    <t>Fig.3f</t>
    <phoneticPr fontId="1" type="noConversion"/>
  </si>
  <si>
    <t>Fig.3h</t>
    <phoneticPr fontId="1" type="noConversion"/>
  </si>
  <si>
    <t>Fig.3j</t>
    <phoneticPr fontId="1" type="noConversion"/>
  </si>
  <si>
    <t>wild type</t>
    <phoneticPr fontId="2" type="noConversion"/>
  </si>
  <si>
    <t>mutant type</t>
    <phoneticPr fontId="2" type="noConversion"/>
  </si>
  <si>
    <t>Fig.3m</t>
    <phoneticPr fontId="1" type="noConversion"/>
  </si>
  <si>
    <t>Blank</t>
    <phoneticPr fontId="2" type="noConversion"/>
  </si>
  <si>
    <t>NC siRNA</t>
    <phoneticPr fontId="2" type="noConversion"/>
  </si>
  <si>
    <t>AGO1 siRNA</t>
    <phoneticPr fontId="2" type="noConversion"/>
  </si>
  <si>
    <t>Fig.4a</t>
    <phoneticPr fontId="1" type="noConversion"/>
  </si>
  <si>
    <t>SACS</t>
  </si>
  <si>
    <t>HACD3</t>
  </si>
  <si>
    <t>AL135905</t>
  </si>
  <si>
    <t>TVP23B</t>
  </si>
  <si>
    <t>ABCF2</t>
  </si>
  <si>
    <t>CMPK1</t>
  </si>
  <si>
    <t>UBE2Q2</t>
  </si>
  <si>
    <t>RNF146</t>
  </si>
  <si>
    <t>TGOLN2</t>
  </si>
  <si>
    <t>MORC2-AS1</t>
  </si>
  <si>
    <t>AC006011</t>
  </si>
  <si>
    <t>AC130304</t>
  </si>
  <si>
    <t>RAB4B-EGLN2</t>
  </si>
  <si>
    <t>AL139300</t>
  </si>
  <si>
    <t>AL158066</t>
  </si>
  <si>
    <t>AC023055</t>
  </si>
  <si>
    <t>AP002990</t>
  </si>
  <si>
    <t>HAS3</t>
  </si>
  <si>
    <t>CMYA5</t>
  </si>
  <si>
    <t>Z83844</t>
  </si>
  <si>
    <t>PXDC1</t>
  </si>
  <si>
    <t>SLC7A6</t>
  </si>
  <si>
    <t>ADNP</t>
  </si>
  <si>
    <t>EEA1</t>
  </si>
  <si>
    <t>WDR6</t>
  </si>
  <si>
    <t>DRAM1</t>
  </si>
  <si>
    <t>RIF1</t>
  </si>
  <si>
    <t>ZNF133</t>
  </si>
  <si>
    <t>CENPF</t>
  </si>
  <si>
    <t>YTHDF3</t>
  </si>
  <si>
    <t>MARCH1</t>
  </si>
  <si>
    <t>STX16</t>
  </si>
  <si>
    <t>AP000347</t>
  </si>
  <si>
    <t>AC022400</t>
  </si>
  <si>
    <t>SMIM12</t>
  </si>
  <si>
    <t>EBLN3P</t>
  </si>
  <si>
    <t>AL049844</t>
  </si>
  <si>
    <t>FSD1L</t>
  </si>
  <si>
    <t>HYPK</t>
  </si>
  <si>
    <t>ZNF43</t>
  </si>
  <si>
    <t>ZNF707</t>
  </si>
  <si>
    <t>AC004057</t>
  </si>
  <si>
    <t>FER</t>
  </si>
  <si>
    <t>MIS18BP1</t>
  </si>
  <si>
    <t>EPDR1</t>
  </si>
  <si>
    <t>YIPF6</t>
  </si>
  <si>
    <t>UMAD1</t>
  </si>
  <si>
    <t>CEP135</t>
  </si>
  <si>
    <t>USP32P1</t>
  </si>
  <si>
    <t>WNT2B</t>
  </si>
  <si>
    <t>ZBTB41</t>
  </si>
  <si>
    <t>B3GNT5</t>
  </si>
  <si>
    <t>ZNF227</t>
  </si>
  <si>
    <t>SH3BP1</t>
  </si>
  <si>
    <t>ZNF615</t>
  </si>
  <si>
    <t>ZNF780B</t>
  </si>
  <si>
    <t>RPSAP54</t>
  </si>
  <si>
    <t>MAP9</t>
  </si>
  <si>
    <t>LINC01852</t>
  </si>
  <si>
    <t>KBTBD8</t>
  </si>
  <si>
    <t>TSN</t>
  </si>
  <si>
    <t>SAMD9L</t>
  </si>
  <si>
    <t>ZNF518A</t>
  </si>
  <si>
    <t>FKRP</t>
  </si>
  <si>
    <t>SGO2</t>
  </si>
  <si>
    <t>SNHG20</t>
  </si>
  <si>
    <t>AC093010</t>
  </si>
  <si>
    <t>AC004922</t>
  </si>
  <si>
    <t>PCDHGB6</t>
  </si>
  <si>
    <t>GABARAPL1</t>
  </si>
  <si>
    <t>ZNF610</t>
  </si>
  <si>
    <t>PCDHGC5</t>
  </si>
  <si>
    <t>VPS33B</t>
  </si>
  <si>
    <t>NIPA1</t>
  </si>
  <si>
    <t>FBXO41</t>
  </si>
  <si>
    <t>COL8A1</t>
  </si>
  <si>
    <t>TICAM2</t>
  </si>
  <si>
    <t>RPS26P6</t>
  </si>
  <si>
    <t>ANKRD26</t>
  </si>
  <si>
    <t>SASS6</t>
  </si>
  <si>
    <t>ZNF37BP</t>
  </si>
  <si>
    <t>SYNE2</t>
  </si>
  <si>
    <t>RAB40C</t>
  </si>
  <si>
    <t>TMSB15B</t>
  </si>
  <si>
    <t>CTAGE4</t>
  </si>
  <si>
    <t>ZBTB37</t>
  </si>
  <si>
    <t>TAS2R14</t>
  </si>
  <si>
    <t>ZNF91</t>
  </si>
  <si>
    <t>NIPSNAP3B</t>
  </si>
  <si>
    <t>AC105339</t>
  </si>
  <si>
    <t>ZNF84</t>
  </si>
  <si>
    <t>DCAF17</t>
  </si>
  <si>
    <t>RHOQ</t>
  </si>
  <si>
    <t>AL662795</t>
  </si>
  <si>
    <t>AC060766</t>
  </si>
  <si>
    <t>KCNJ15</t>
  </si>
  <si>
    <t>ANKRD36</t>
  </si>
  <si>
    <t>GPR78</t>
  </si>
  <si>
    <t>AC021087</t>
  </si>
  <si>
    <t>FAM66C</t>
  </si>
  <si>
    <t>PYGO1</t>
  </si>
  <si>
    <t>AC074117</t>
  </si>
  <si>
    <t>NPIPB4</t>
  </si>
  <si>
    <t>KIF20B</t>
  </si>
  <si>
    <t>KLF6</t>
  </si>
  <si>
    <t>AC004997</t>
  </si>
  <si>
    <t>KIF27</t>
  </si>
  <si>
    <t>AC005538</t>
  </si>
  <si>
    <t>BCL2L2</t>
  </si>
  <si>
    <t>LINC01152</t>
  </si>
  <si>
    <t>SCHIP1</t>
  </si>
  <si>
    <t>AL365203</t>
  </si>
  <si>
    <t>ZNF829</t>
  </si>
  <si>
    <t>AC125611</t>
  </si>
  <si>
    <t>PCDHGA5</t>
  </si>
  <si>
    <t>PDE8B</t>
  </si>
  <si>
    <t>AL022238</t>
  </si>
  <si>
    <t>AC004890</t>
  </si>
  <si>
    <t>AC005261</t>
  </si>
  <si>
    <t>KLHL42</t>
  </si>
  <si>
    <t>ZNF251</t>
  </si>
  <si>
    <t>AC021078</t>
  </si>
  <si>
    <t>Z83843</t>
  </si>
  <si>
    <t>STBD1</t>
  </si>
  <si>
    <t>AC138894</t>
  </si>
  <si>
    <t>AC000123</t>
  </si>
  <si>
    <t>EVI2B</t>
  </si>
  <si>
    <t>ALG11</t>
  </si>
  <si>
    <t>CEP162</t>
  </si>
  <si>
    <t>AC110597</t>
  </si>
  <si>
    <t>FAM13C</t>
  </si>
  <si>
    <t>CPZ</t>
  </si>
  <si>
    <t>PCDHGA3</t>
  </si>
  <si>
    <t>AC073073</t>
  </si>
  <si>
    <t>AC114490</t>
  </si>
  <si>
    <t>AL136295</t>
  </si>
  <si>
    <t>DAG1</t>
  </si>
  <si>
    <t>AL390728</t>
  </si>
  <si>
    <t>AC126474</t>
  </si>
  <si>
    <t>AC242842</t>
  </si>
  <si>
    <t>CBWD4P</t>
  </si>
  <si>
    <t>CCDC68</t>
  </si>
  <si>
    <t>SPIN2B</t>
  </si>
  <si>
    <t>PMS2P2</t>
  </si>
  <si>
    <t>PCDHGA1</t>
  </si>
  <si>
    <t>DDIAS</t>
  </si>
  <si>
    <t>Fig.4b</t>
    <phoneticPr fontId="1" type="noConversion"/>
  </si>
  <si>
    <t>pathway_id</t>
  </si>
  <si>
    <t>pathway_name</t>
  </si>
  <si>
    <t>S gene number</t>
  </si>
  <si>
    <t>TS gene number</t>
  </si>
  <si>
    <t>B gene number</t>
  </si>
  <si>
    <t>TB gene number</t>
  </si>
  <si>
    <t>pvalue</t>
  </si>
  <si>
    <t>ko05168</t>
  </si>
  <si>
    <t>Herpes simplex virus 1 infection</t>
  </si>
  <si>
    <t>ko00601</t>
  </si>
  <si>
    <t>Glycosphingolipid biosynthesis - lacto and neolacto series</t>
  </si>
  <si>
    <t>ko00515</t>
  </si>
  <si>
    <t>Mannose type O-glycan biosynthesis</t>
  </si>
  <si>
    <t>ko04550</t>
  </si>
  <si>
    <t>Signaling pathways regulating pluripotency of stem cells</t>
  </si>
  <si>
    <t>ko00062</t>
  </si>
  <si>
    <t>Fatty acid elongation</t>
  </si>
  <si>
    <t>ko01040</t>
  </si>
  <si>
    <t>Biosynthesis of unsaturated fatty acids</t>
  </si>
  <si>
    <t>ko04136</t>
  </si>
  <si>
    <t>Autophagy - other</t>
  </si>
  <si>
    <t>ko04934</t>
  </si>
  <si>
    <t>Cushing syndrome</t>
  </si>
  <si>
    <t>ko04130</t>
  </si>
  <si>
    <t>SNARE interactions in vesicular transport</t>
  </si>
  <si>
    <t>ko04742</t>
  </si>
  <si>
    <t>Taste transduction</t>
  </si>
  <si>
    <t>ko05416</t>
  </si>
  <si>
    <t>Viral myocarditis</t>
  </si>
  <si>
    <t>ko00510</t>
  </si>
  <si>
    <t>N-Glycan biosynthesis</t>
  </si>
  <si>
    <t>ko00240</t>
  </si>
  <si>
    <t>Pyrimidine metabolism</t>
  </si>
  <si>
    <t>ko04927</t>
  </si>
  <si>
    <t>Cortisol synthesis and secretion</t>
  </si>
  <si>
    <t>ko00983</t>
  </si>
  <si>
    <t>Drug metabolism - other enzymes</t>
  </si>
  <si>
    <t>ko05217</t>
  </si>
  <si>
    <t>Basal cell carcinoma</t>
  </si>
  <si>
    <t>ko04971</t>
  </si>
  <si>
    <t>Gastric acid secretion</t>
  </si>
  <si>
    <t>ko05412</t>
  </si>
  <si>
    <t>Arrhythmogenic right ventricular cardiomyopathy (ARVC)</t>
  </si>
  <si>
    <t>ko05133</t>
  </si>
  <si>
    <t>Pertussis</t>
  </si>
  <si>
    <t>ko04137</t>
  </si>
  <si>
    <t>Mitophagy - animal</t>
  </si>
  <si>
    <t>ko04727</t>
  </si>
  <si>
    <t>GABAergic synapse</t>
  </si>
  <si>
    <t>ko05410</t>
  </si>
  <si>
    <t>Hypertrophic cardiomyopathy (HCM)</t>
  </si>
  <si>
    <t>ko05032</t>
  </si>
  <si>
    <t>Morphine addiction</t>
  </si>
  <si>
    <t>ko04520</t>
  </si>
  <si>
    <t>Adherens junction</t>
  </si>
  <si>
    <t>ko05414</t>
  </si>
  <si>
    <t>Dilated cardiomyopathy (DCM)</t>
  </si>
  <si>
    <t>ko04512</t>
  </si>
  <si>
    <t>ECM-receptor interaction</t>
  </si>
  <si>
    <t>ko04064</t>
  </si>
  <si>
    <t>NF-kappa B signaling pathway</t>
  </si>
  <si>
    <t>ko04620</t>
  </si>
  <si>
    <t>Toll-like receptor signaling pathway</t>
  </si>
  <si>
    <t>ko04916</t>
  </si>
  <si>
    <t>Melanogenesis</t>
  </si>
  <si>
    <t>ko00230</t>
  </si>
  <si>
    <t>Purine metabolism</t>
  </si>
  <si>
    <t>ko04140</t>
  </si>
  <si>
    <t>Autophagy - animal</t>
  </si>
  <si>
    <t>ko05226</t>
  </si>
  <si>
    <t>Gastric cancer</t>
  </si>
  <si>
    <t>ko04910</t>
  </si>
  <si>
    <t>Insulin signaling pathway</t>
  </si>
  <si>
    <t>ko04068</t>
  </si>
  <si>
    <t>FoxO signaling pathway</t>
  </si>
  <si>
    <t>ko04145</t>
  </si>
  <si>
    <t>Phagosome</t>
  </si>
  <si>
    <t>ko04371</t>
  </si>
  <si>
    <t>Apelin signaling pathway</t>
  </si>
  <si>
    <t>ko05224</t>
  </si>
  <si>
    <t>Breast cancer</t>
  </si>
  <si>
    <t>ko03040</t>
  </si>
  <si>
    <t>Spliceosome</t>
  </si>
  <si>
    <t>ko04120</t>
  </si>
  <si>
    <t>Ubiquitin mediated proteolysis</t>
  </si>
  <si>
    <t>ko04310</t>
  </si>
  <si>
    <t>Wnt signaling pathway</t>
  </si>
  <si>
    <t>ko05152</t>
  </si>
  <si>
    <t>Tuberculosis</t>
  </si>
  <si>
    <t>ko04217</t>
  </si>
  <si>
    <t>Necroptosis</t>
  </si>
  <si>
    <t>ko05206</t>
  </si>
  <si>
    <t>MicroRNAs in cancer</t>
  </si>
  <si>
    <t>ko04390</t>
  </si>
  <si>
    <t>Hippo signaling pathway</t>
  </si>
  <si>
    <t>ko04150</t>
  </si>
  <si>
    <t>mTOR signaling pathway</t>
  </si>
  <si>
    <t>ko04621</t>
  </si>
  <si>
    <t>NOD-like receptor signaling pathway</t>
  </si>
  <si>
    <t>ko05161</t>
  </si>
  <si>
    <t>Hepatitis B</t>
  </si>
  <si>
    <t>ko05225</t>
  </si>
  <si>
    <t>Hepatocellular carcinoma</t>
  </si>
  <si>
    <t>ko05167</t>
  </si>
  <si>
    <t>Kaposi sarcoma-associated herpesvirus infection</t>
  </si>
  <si>
    <t>ko05205</t>
  </si>
  <si>
    <t>Proteoglycans in cancer</t>
  </si>
  <si>
    <t>ko04144</t>
  </si>
  <si>
    <t>Endocytosis</t>
  </si>
  <si>
    <t>ko05165</t>
  </si>
  <si>
    <t>Human papillomavirus infection</t>
  </si>
  <si>
    <t>ko05200</t>
  </si>
  <si>
    <t>Pathways in cancer</t>
  </si>
  <si>
    <t>Fig.4c</t>
    <phoneticPr fontId="1" type="noConversion"/>
  </si>
  <si>
    <t>JW74+NPVF</t>
    <phoneticPr fontId="2" type="noConversion"/>
  </si>
  <si>
    <t>Fig.6b</t>
    <phoneticPr fontId="1" type="noConversion"/>
  </si>
  <si>
    <t>blank</t>
    <phoneticPr fontId="2" type="noConversion"/>
  </si>
  <si>
    <t xml:space="preserve">CsgA </t>
    <phoneticPr fontId="2" type="noConversion"/>
  </si>
  <si>
    <t>CsgA-NPVF</t>
    <phoneticPr fontId="2" type="noConversion"/>
  </si>
  <si>
    <t>Fig.6c</t>
    <phoneticPr fontId="1" type="noConversion"/>
  </si>
  <si>
    <t>Fig.S1a</t>
    <phoneticPr fontId="1" type="noConversion"/>
  </si>
  <si>
    <t>Fig.S1b</t>
    <phoneticPr fontId="1" type="noConversion"/>
  </si>
  <si>
    <t>Fig.S1c</t>
    <phoneticPr fontId="1" type="noConversion"/>
  </si>
  <si>
    <t>Fig.S1d</t>
    <phoneticPr fontId="1" type="noConversion"/>
  </si>
  <si>
    <t>Fig.S1e</t>
    <phoneticPr fontId="1" type="noConversion"/>
  </si>
  <si>
    <t>Fig.S1f</t>
    <phoneticPr fontId="1" type="noConversion"/>
  </si>
  <si>
    <t>Fig.S1g</t>
    <phoneticPr fontId="1" type="noConversion"/>
  </si>
  <si>
    <t>Fig.S1h</t>
    <phoneticPr fontId="1" type="noConversion"/>
  </si>
  <si>
    <t xml:space="preserve">NC </t>
    <phoneticPr fontId="2" type="noConversion"/>
  </si>
  <si>
    <t>Fig.S1i</t>
    <phoneticPr fontId="1" type="noConversion"/>
  </si>
  <si>
    <t>Fig.S1j</t>
    <phoneticPr fontId="1" type="noConversion"/>
  </si>
  <si>
    <t>Fig.S1k</t>
    <phoneticPr fontId="1" type="noConversion"/>
  </si>
  <si>
    <t>NC siRNA</t>
  </si>
  <si>
    <t>NPVF</t>
  </si>
  <si>
    <t>AGO1 siRNA</t>
  </si>
  <si>
    <t>Fig.S3a</t>
    <phoneticPr fontId="1" type="noConversion"/>
  </si>
  <si>
    <t>Control</t>
  </si>
  <si>
    <t>RF9+NPVF</t>
  </si>
  <si>
    <t>JW74+NPVF</t>
  </si>
  <si>
    <t>Fig.S3b</t>
    <phoneticPr fontId="1" type="noConversion"/>
  </si>
  <si>
    <t>CONT</t>
  </si>
  <si>
    <t>CsgA</t>
  </si>
  <si>
    <t>CsgA-NPVF</t>
  </si>
  <si>
    <t>Fig.5c</t>
    <phoneticPr fontId="1" type="noConversion"/>
  </si>
  <si>
    <t>Time(h)</t>
    <phoneticPr fontId="1" type="noConversion"/>
  </si>
  <si>
    <t>Fig.5e</t>
    <phoneticPr fontId="1" type="noConversion"/>
  </si>
  <si>
    <t>Uncoated scaffold</t>
    <phoneticPr fontId="1" type="noConversion"/>
  </si>
  <si>
    <t>CsgA-NPVF-coated scaffold</t>
    <phoneticPr fontId="1" type="noConversion"/>
  </si>
  <si>
    <t>Fig. S5</t>
    <phoneticPr fontId="1" type="noConversion"/>
  </si>
  <si>
    <t>Time(day)</t>
    <phoneticPr fontId="1" type="noConversion"/>
  </si>
  <si>
    <t>Time(mi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rgb="FF000000"/>
      <name val="等线"/>
      <family val="4"/>
      <charset val="134"/>
      <scheme val="minor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0"/>
      <color theme="1"/>
      <name val="Courier New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宋体"/>
      <family val="3"/>
      <charset val="134"/>
    </font>
    <font>
      <sz val="11"/>
      <color rgb="FF000000"/>
      <name val="Courier New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3" fontId="7" fillId="0" borderId="0" xfId="0" applyNumberFormat="1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>
      <alignment vertical="center"/>
    </xf>
    <xf numFmtId="0" fontId="10" fillId="0" borderId="0" xfId="0" applyFont="1" applyAlignment="1"/>
    <xf numFmtId="0" fontId="13" fillId="0" borderId="0" xfId="0" applyFont="1" applyAlignment="1"/>
    <xf numFmtId="2" fontId="13" fillId="0" borderId="0" xfId="0" applyNumberFormat="1" applyFont="1" applyAlignment="1"/>
    <xf numFmtId="1" fontId="13" fillId="0" borderId="0" xfId="0" applyNumberFormat="1" applyFont="1" applyAlignme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8" fillId="0" borderId="0" xfId="0" applyFont="1" applyAlignment="1"/>
    <xf numFmtId="0" fontId="0" fillId="0" borderId="0" xfId="0" applyAlignment="1">
      <alignment horizontal="center"/>
    </xf>
    <xf numFmtId="0" fontId="16" fillId="0" borderId="0" xfId="0" applyFont="1">
      <alignment vertical="center"/>
    </xf>
    <xf numFmtId="0" fontId="16" fillId="0" borderId="0" xfId="0" applyFont="1" applyAlignment="1"/>
    <xf numFmtId="0" fontId="16" fillId="0" borderId="0" xfId="0" applyFont="1" applyAlignment="1">
      <alignment horizontal="center"/>
    </xf>
    <xf numFmtId="11" fontId="0" fillId="0" borderId="0" xfId="0" applyNumberFormat="1" applyAlignment="1"/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9566-6C44-9B4A-9818-44E164A56822}">
  <dimension ref="A1:R45"/>
  <sheetViews>
    <sheetView topLeftCell="A28" workbookViewId="0">
      <selection activeCell="P45" sqref="P45"/>
    </sheetView>
  </sheetViews>
  <sheetFormatPr defaultColWidth="11.07421875" defaultRowHeight="15.5" x14ac:dyDescent="0.35"/>
  <sheetData>
    <row r="1" spans="1:17" x14ac:dyDescent="0.35">
      <c r="A1" t="s">
        <v>0</v>
      </c>
    </row>
    <row r="2" spans="1:17" x14ac:dyDescent="0.35">
      <c r="B2" s="1" t="s">
        <v>1</v>
      </c>
    </row>
    <row r="3" spans="1:17" x14ac:dyDescent="0.35">
      <c r="B3" s="1">
        <v>19.263607</v>
      </c>
    </row>
    <row r="4" spans="1:17" x14ac:dyDescent="0.35">
      <c r="B4" s="1">
        <v>19.346874</v>
      </c>
    </row>
    <row r="5" spans="1:17" x14ac:dyDescent="0.35">
      <c r="B5" s="1">
        <v>19.345741</v>
      </c>
    </row>
    <row r="6" spans="1:17" x14ac:dyDescent="0.35">
      <c r="B6" s="1">
        <v>18.879121999999999</v>
      </c>
    </row>
    <row r="8" spans="1:17" x14ac:dyDescent="0.35">
      <c r="A8" t="s">
        <v>2</v>
      </c>
    </row>
    <row r="9" spans="1:17" x14ac:dyDescent="0.35">
      <c r="A9" s="1" t="s">
        <v>3</v>
      </c>
      <c r="B9" s="1" t="s">
        <v>4</v>
      </c>
      <c r="C9" s="1"/>
      <c r="D9" s="1"/>
      <c r="E9" s="1"/>
      <c r="G9" s="1" t="s">
        <v>10</v>
      </c>
      <c r="H9" s="1" t="s">
        <v>4</v>
      </c>
      <c r="I9" s="1"/>
      <c r="J9" s="1"/>
      <c r="K9" s="1"/>
      <c r="M9" s="1" t="s">
        <v>11</v>
      </c>
      <c r="N9" s="1" t="s">
        <v>4</v>
      </c>
      <c r="O9" s="1"/>
      <c r="P9" s="1"/>
      <c r="Q9" s="1"/>
    </row>
    <row r="10" spans="1:17" x14ac:dyDescent="0.35">
      <c r="A10" s="1" t="s">
        <v>5</v>
      </c>
      <c r="B10" s="1" t="s">
        <v>6</v>
      </c>
      <c r="C10" s="1" t="s">
        <v>7</v>
      </c>
      <c r="D10" s="1" t="s">
        <v>8</v>
      </c>
      <c r="E10" s="1" t="s">
        <v>9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9</v>
      </c>
      <c r="M10" s="1" t="s">
        <v>5</v>
      </c>
      <c r="N10" s="1" t="s">
        <v>6</v>
      </c>
      <c r="O10" s="1" t="s">
        <v>7</v>
      </c>
      <c r="P10" s="1" t="s">
        <v>8</v>
      </c>
      <c r="Q10" s="1" t="s">
        <v>9</v>
      </c>
    </row>
    <row r="11" spans="1:17" x14ac:dyDescent="0.25">
      <c r="A11" s="2">
        <v>0.34200000000000003</v>
      </c>
      <c r="B11" s="2">
        <v>0.34499999999999997</v>
      </c>
      <c r="C11" s="2">
        <v>0.35599999999999998</v>
      </c>
      <c r="D11" s="2">
        <v>0.34499999999999997</v>
      </c>
      <c r="E11" s="2">
        <v>0.33400000000000002</v>
      </c>
      <c r="G11" s="2">
        <v>0.69899999999999995</v>
      </c>
      <c r="H11" s="2">
        <v>0.69499999999999995</v>
      </c>
      <c r="I11" s="2">
        <v>0.71499999999999997</v>
      </c>
      <c r="J11" s="2">
        <v>0.71199999999999997</v>
      </c>
      <c r="K11" s="2">
        <v>0.68500000000000005</v>
      </c>
      <c r="M11" s="2">
        <v>1.421</v>
      </c>
      <c r="N11" s="2">
        <v>1.423</v>
      </c>
      <c r="O11" s="2">
        <v>1.419</v>
      </c>
      <c r="P11" s="2">
        <v>1.4350000000000001</v>
      </c>
      <c r="Q11" s="2">
        <v>1.365</v>
      </c>
    </row>
    <row r="12" spans="1:17" x14ac:dyDescent="0.25">
      <c r="A12" s="2">
        <v>0.35099999999999998</v>
      </c>
      <c r="B12" s="2">
        <v>0.35199999999999998</v>
      </c>
      <c r="C12" s="2">
        <v>0.32500000000000001</v>
      </c>
      <c r="D12" s="2">
        <v>0.314</v>
      </c>
      <c r="E12" s="2">
        <v>0.34499999999999997</v>
      </c>
      <c r="G12" s="2">
        <v>0.69499999999999995</v>
      </c>
      <c r="H12" s="2">
        <v>0.755</v>
      </c>
      <c r="I12" s="2">
        <v>0.79100000000000004</v>
      </c>
      <c r="J12" s="2">
        <v>0.81200000000000006</v>
      </c>
      <c r="K12" s="2">
        <v>0.745</v>
      </c>
      <c r="M12" s="2">
        <v>1.425</v>
      </c>
      <c r="N12" s="2">
        <v>1.425</v>
      </c>
      <c r="O12" s="2">
        <v>1.512</v>
      </c>
      <c r="P12" s="2">
        <v>1.5209999999999999</v>
      </c>
      <c r="Q12" s="2">
        <v>1.3919999999999999</v>
      </c>
    </row>
    <row r="13" spans="1:17" x14ac:dyDescent="0.25">
      <c r="A13" s="2">
        <v>0.32300000000000001</v>
      </c>
      <c r="B13" s="2">
        <v>0.312</v>
      </c>
      <c r="C13" s="2">
        <v>0.313</v>
      </c>
      <c r="D13" s="2">
        <v>0.32500000000000001</v>
      </c>
      <c r="E13" s="2">
        <v>0.31</v>
      </c>
      <c r="G13" s="2">
        <v>0.72099999999999997</v>
      </c>
      <c r="H13" s="2">
        <v>0.77200000000000002</v>
      </c>
      <c r="I13" s="2">
        <v>0.78100000000000003</v>
      </c>
      <c r="J13" s="2">
        <v>0.80100000000000005</v>
      </c>
      <c r="K13" s="2">
        <v>0.66800000000000004</v>
      </c>
      <c r="M13" s="2">
        <v>1.4350000000000001</v>
      </c>
      <c r="N13" s="2">
        <v>1.498</v>
      </c>
      <c r="O13" s="2">
        <v>1.532</v>
      </c>
      <c r="P13" s="2">
        <v>1.532</v>
      </c>
      <c r="Q13" s="2">
        <v>1.389</v>
      </c>
    </row>
    <row r="14" spans="1:17" x14ac:dyDescent="0.25">
      <c r="A14" s="2">
        <v>0.33600000000000002</v>
      </c>
      <c r="B14" s="2">
        <v>0.36299999999999999</v>
      </c>
      <c r="C14" s="2">
        <v>0.33500000000000002</v>
      </c>
      <c r="D14" s="2">
        <v>0.35599999999999998</v>
      </c>
      <c r="E14" s="2">
        <v>0.32500000000000001</v>
      </c>
      <c r="G14" s="2">
        <v>0.72299999999999998</v>
      </c>
      <c r="H14" s="2">
        <v>0.72499999999999998</v>
      </c>
      <c r="I14" s="2">
        <v>0.71199999999999997</v>
      </c>
      <c r="J14" s="2">
        <v>0.71799999999999997</v>
      </c>
      <c r="K14" s="2">
        <v>0.63100000000000001</v>
      </c>
      <c r="M14" s="2">
        <v>1.423</v>
      </c>
      <c r="N14" s="2">
        <v>1.4350000000000001</v>
      </c>
      <c r="O14" s="2">
        <v>1.4259999999999999</v>
      </c>
      <c r="P14" s="2">
        <v>1.5249999999999999</v>
      </c>
      <c r="Q14" s="2">
        <v>1.2869999999999999</v>
      </c>
    </row>
    <row r="16" spans="1:17" x14ac:dyDescent="0.35">
      <c r="A16" t="s">
        <v>12</v>
      </c>
    </row>
    <row r="17" spans="1:9" x14ac:dyDescent="0.25">
      <c r="A17" s="4" t="s">
        <v>13</v>
      </c>
      <c r="B17" s="4" t="s">
        <v>4</v>
      </c>
      <c r="C17" s="4" t="s">
        <v>14</v>
      </c>
    </row>
    <row r="18" spans="1:9" x14ac:dyDescent="0.35">
      <c r="A18" s="1">
        <v>64.516129032258064</v>
      </c>
      <c r="B18" s="1">
        <v>85.483870967741922</v>
      </c>
      <c r="C18" s="1">
        <v>66.129032258064512</v>
      </c>
    </row>
    <row r="19" spans="1:9" x14ac:dyDescent="0.35">
      <c r="A19">
        <v>70.967741935483872</v>
      </c>
      <c r="B19">
        <v>87.096774193548384</v>
      </c>
      <c r="C19">
        <v>74.193548387096769</v>
      </c>
    </row>
    <row r="20" spans="1:9" x14ac:dyDescent="0.35">
      <c r="A20">
        <v>59.677419354838712</v>
      </c>
      <c r="B20">
        <v>93.548387096774192</v>
      </c>
      <c r="C20">
        <v>75.806451612903231</v>
      </c>
    </row>
    <row r="21" spans="1:9" x14ac:dyDescent="0.35">
      <c r="A21">
        <v>72.58064516129032</v>
      </c>
      <c r="B21">
        <v>91.935483870967744</v>
      </c>
      <c r="C21">
        <v>66.129032258064512</v>
      </c>
    </row>
    <row r="23" spans="1:9" x14ac:dyDescent="0.35">
      <c r="A23" t="s">
        <v>15</v>
      </c>
    </row>
    <row r="24" spans="1:9" x14ac:dyDescent="0.25">
      <c r="A24" s="4" t="s">
        <v>13</v>
      </c>
      <c r="B24" s="4" t="s">
        <v>4</v>
      </c>
      <c r="C24" s="4" t="s">
        <v>14</v>
      </c>
    </row>
    <row r="25" spans="1:9" x14ac:dyDescent="0.35">
      <c r="A25" s="1">
        <v>100</v>
      </c>
      <c r="B25" s="1">
        <v>186</v>
      </c>
      <c r="C25" s="1">
        <v>111</v>
      </c>
    </row>
    <row r="26" spans="1:9" x14ac:dyDescent="0.35">
      <c r="A26" s="1">
        <v>96</v>
      </c>
      <c r="B26" s="1">
        <v>201</v>
      </c>
      <c r="C26" s="1">
        <v>115</v>
      </c>
    </row>
    <row r="27" spans="1:9" x14ac:dyDescent="0.35">
      <c r="A27" s="1">
        <v>98</v>
      </c>
      <c r="B27" s="1">
        <v>210</v>
      </c>
      <c r="C27" s="1">
        <v>105</v>
      </c>
    </row>
    <row r="28" spans="1:9" x14ac:dyDescent="0.35">
      <c r="A28" s="1">
        <v>126</v>
      </c>
      <c r="B28" s="1">
        <v>194</v>
      </c>
      <c r="C28" s="1">
        <v>123</v>
      </c>
    </row>
    <row r="30" spans="1:9" x14ac:dyDescent="0.35">
      <c r="A30" t="s">
        <v>16</v>
      </c>
      <c r="F30" t="s">
        <v>19</v>
      </c>
    </row>
    <row r="31" spans="1:9" x14ac:dyDescent="0.35">
      <c r="A31" s="1" t="s">
        <v>17</v>
      </c>
      <c r="B31" s="1"/>
      <c r="C31" s="1"/>
      <c r="D31" s="1"/>
      <c r="F31" s="1" t="s">
        <v>18</v>
      </c>
      <c r="G31" s="1"/>
      <c r="H31" s="1"/>
      <c r="I31" s="1"/>
    </row>
    <row r="32" spans="1:9" x14ac:dyDescent="0.35">
      <c r="A32" s="1"/>
      <c r="B32" s="4" t="s">
        <v>13</v>
      </c>
      <c r="C32" s="4" t="s">
        <v>4</v>
      </c>
      <c r="D32" s="4" t="s">
        <v>14</v>
      </c>
      <c r="F32" s="1"/>
      <c r="G32" s="4" t="s">
        <v>13</v>
      </c>
      <c r="H32" s="4" t="s">
        <v>4</v>
      </c>
      <c r="I32" s="4" t="s">
        <v>14</v>
      </c>
    </row>
    <row r="33" spans="1:18" x14ac:dyDescent="0.35">
      <c r="A33" s="1"/>
      <c r="B33" s="1">
        <v>18</v>
      </c>
      <c r="C33" s="1">
        <v>51</v>
      </c>
      <c r="D33" s="1">
        <v>25</v>
      </c>
      <c r="F33" s="1"/>
      <c r="G33" s="1">
        <v>21</v>
      </c>
      <c r="H33" s="1">
        <v>52</v>
      </c>
      <c r="I33" s="1">
        <v>22</v>
      </c>
    </row>
    <row r="34" spans="1:18" x14ac:dyDescent="0.35">
      <c r="A34" s="1"/>
      <c r="B34" s="1">
        <v>13</v>
      </c>
      <c r="C34" s="1">
        <v>41</v>
      </c>
      <c r="D34" s="1">
        <v>26</v>
      </c>
      <c r="F34" s="1"/>
      <c r="G34" s="1">
        <v>26</v>
      </c>
      <c r="H34" s="1">
        <v>64</v>
      </c>
      <c r="I34" s="1">
        <v>29</v>
      </c>
    </row>
    <row r="35" spans="1:18" x14ac:dyDescent="0.35">
      <c r="A35" s="1"/>
      <c r="B35" s="1">
        <v>15</v>
      </c>
      <c r="C35" s="1">
        <v>45</v>
      </c>
      <c r="D35" s="1">
        <v>20</v>
      </c>
      <c r="F35" s="1"/>
      <c r="G35" s="1">
        <v>16</v>
      </c>
      <c r="H35" s="1">
        <v>51</v>
      </c>
      <c r="I35" s="1">
        <v>24</v>
      </c>
    </row>
    <row r="36" spans="1:18" x14ac:dyDescent="0.35">
      <c r="A36" s="1"/>
      <c r="B36" s="1">
        <v>23</v>
      </c>
      <c r="C36" s="1">
        <v>34</v>
      </c>
      <c r="D36" s="1">
        <v>28</v>
      </c>
      <c r="G36" s="1">
        <v>19</v>
      </c>
      <c r="H36" s="1">
        <v>45</v>
      </c>
      <c r="I36" s="1">
        <v>28</v>
      </c>
    </row>
    <row r="38" spans="1:18" x14ac:dyDescent="0.35">
      <c r="A38" t="s">
        <v>20</v>
      </c>
      <c r="E38" t="s">
        <v>23</v>
      </c>
      <c r="J38" t="s">
        <v>24</v>
      </c>
      <c r="P38" t="s">
        <v>25</v>
      </c>
    </row>
    <row r="39" spans="1:18" x14ac:dyDescent="0.3">
      <c r="A39" s="5" t="s">
        <v>21</v>
      </c>
      <c r="B39" s="6" t="s">
        <v>4</v>
      </c>
      <c r="C39" s="5" t="s">
        <v>22</v>
      </c>
      <c r="E39" s="5" t="s">
        <v>21</v>
      </c>
      <c r="F39" s="6" t="s">
        <v>4</v>
      </c>
      <c r="G39" s="5" t="s">
        <v>22</v>
      </c>
      <c r="J39" s="5" t="s">
        <v>21</v>
      </c>
      <c r="K39" s="6" t="s">
        <v>4</v>
      </c>
      <c r="L39" s="5" t="s">
        <v>22</v>
      </c>
      <c r="P39" s="5" t="s">
        <v>21</v>
      </c>
      <c r="Q39" s="6" t="s">
        <v>4</v>
      </c>
      <c r="R39" s="5" t="s">
        <v>22</v>
      </c>
    </row>
    <row r="40" spans="1:18" x14ac:dyDescent="0.35">
      <c r="A40" s="1">
        <v>1.0176465757086453</v>
      </c>
      <c r="B40" s="1">
        <v>1.9925257775679146</v>
      </c>
      <c r="C40" s="1">
        <v>1.3148284446530916</v>
      </c>
      <c r="E40" s="1">
        <v>1.0224113422130825</v>
      </c>
      <c r="F40" s="1">
        <v>2.2745109998875712</v>
      </c>
      <c r="G40" s="1">
        <v>1.1851686681728804</v>
      </c>
      <c r="J40" s="1">
        <v>1.181209718067205</v>
      </c>
      <c r="K40" s="1">
        <v>3.1985028622520599</v>
      </c>
      <c r="L40" s="1">
        <v>1.430262719266383</v>
      </c>
      <c r="P40" s="1">
        <v>162.20689655172416</v>
      </c>
      <c r="Q40" s="1">
        <v>355.31034482758622</v>
      </c>
      <c r="R40" s="1">
        <v>176.68965517241386</v>
      </c>
    </row>
    <row r="41" spans="1:18" x14ac:dyDescent="0.35">
      <c r="A41" s="1">
        <v>1.0910157007469519</v>
      </c>
      <c r="B41" s="1">
        <v>1.617313884566651</v>
      </c>
      <c r="C41" s="1">
        <v>1.2782734995032488</v>
      </c>
      <c r="E41" s="1">
        <v>1.1536765072231439</v>
      </c>
      <c r="F41" s="1">
        <v>2.4675765888924222</v>
      </c>
      <c r="G41" s="1">
        <v>1.4190399809821783</v>
      </c>
      <c r="J41" s="1">
        <v>1.0524604305083645</v>
      </c>
      <c r="K41" s="1">
        <v>1.8170967138023069</v>
      </c>
      <c r="L41" s="1">
        <v>1.2437062418232239</v>
      </c>
      <c r="P41" s="1">
        <v>188.75862068965523</v>
      </c>
      <c r="Q41" s="1">
        <v>403.58620689655169</v>
      </c>
      <c r="R41" s="1">
        <v>179.10344827586212</v>
      </c>
    </row>
    <row r="42" spans="1:18" x14ac:dyDescent="0.35">
      <c r="A42" s="1">
        <v>0.94703535597792521</v>
      </c>
      <c r="B42" s="1">
        <v>1.7058611039380114</v>
      </c>
      <c r="C42" s="1">
        <v>1.1188080265592455</v>
      </c>
      <c r="E42" s="1">
        <v>0.96720896935153566</v>
      </c>
      <c r="F42" s="1">
        <v>1.68643066711808</v>
      </c>
      <c r="G42" s="1">
        <v>1.3511902326168603</v>
      </c>
      <c r="J42" s="1">
        <v>0.87472429090664672</v>
      </c>
      <c r="K42" s="1">
        <v>2.0809443557468539</v>
      </c>
      <c r="L42" s="1">
        <v>1.1126062090086983</v>
      </c>
      <c r="P42" s="1">
        <v>203.24137931034491</v>
      </c>
      <c r="Q42" s="1">
        <v>430.13793103448273</v>
      </c>
      <c r="R42" s="1">
        <v>220.13793103448279</v>
      </c>
    </row>
    <row r="43" spans="1:18" x14ac:dyDescent="0.35">
      <c r="A43" s="1">
        <v>0.95105543312504093</v>
      </c>
      <c r="B43" s="1">
        <v>1.6034242053047998</v>
      </c>
      <c r="C43" s="1">
        <v>1.356712445768159</v>
      </c>
      <c r="E43" s="1">
        <v>0.87653644279732768</v>
      </c>
      <c r="F43" s="1">
        <v>1.8373256389372741</v>
      </c>
      <c r="G43" s="1">
        <v>1.4141761689868702</v>
      </c>
      <c r="J43" s="1">
        <v>0.91959378002058301</v>
      </c>
      <c r="K43" s="1">
        <v>2.4440901255429948</v>
      </c>
      <c r="L43" s="1">
        <v>1.3056839089828891</v>
      </c>
      <c r="P43" s="1">
        <v>212.89655172413794</v>
      </c>
      <c r="Q43" s="1">
        <v>381.86206896551715</v>
      </c>
      <c r="R43" s="1">
        <v>174.27586206896555</v>
      </c>
    </row>
    <row r="44" spans="1:18" x14ac:dyDescent="0.35">
      <c r="E44" s="1"/>
      <c r="F44" s="1"/>
      <c r="G44" s="1"/>
    </row>
    <row r="45" spans="1:18" x14ac:dyDescent="0.35">
      <c r="E45" s="1"/>
      <c r="F45" s="1"/>
      <c r="G45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2127E-412A-C148-A290-D9EE4894791A}">
  <dimension ref="A1:G66"/>
  <sheetViews>
    <sheetView topLeftCell="A45" workbookViewId="0">
      <selection activeCell="H63" sqref="H63"/>
    </sheetView>
  </sheetViews>
  <sheetFormatPr defaultColWidth="11.07421875" defaultRowHeight="15.5" x14ac:dyDescent="0.35"/>
  <sheetData>
    <row r="1" spans="1:7" x14ac:dyDescent="0.35">
      <c r="A1" t="s">
        <v>26</v>
      </c>
    </row>
    <row r="2" spans="1:7" x14ac:dyDescent="0.35">
      <c r="A2" s="1" t="s">
        <v>27</v>
      </c>
      <c r="B2" s="7" t="s">
        <v>28</v>
      </c>
      <c r="C2" s="7" t="s">
        <v>29</v>
      </c>
      <c r="D2" s="7" t="s">
        <v>30</v>
      </c>
      <c r="E2" s="7" t="s">
        <v>31</v>
      </c>
      <c r="F2" s="7" t="s">
        <v>32</v>
      </c>
      <c r="G2" s="7" t="s">
        <v>33</v>
      </c>
    </row>
    <row r="3" spans="1:7" x14ac:dyDescent="0.3">
      <c r="A3" s="7" t="s">
        <v>34</v>
      </c>
      <c r="B3" s="8">
        <v>1786.4</v>
      </c>
      <c r="C3" s="8">
        <v>1873.04</v>
      </c>
      <c r="D3" s="8">
        <v>1808.66</v>
      </c>
      <c r="E3" s="8">
        <v>1598.67</v>
      </c>
      <c r="F3" s="8">
        <v>1540.76</v>
      </c>
      <c r="G3" s="8">
        <v>1511.34</v>
      </c>
    </row>
    <row r="4" spans="1:7" x14ac:dyDescent="0.3">
      <c r="A4" s="7" t="s">
        <v>35</v>
      </c>
      <c r="B4" s="8">
        <v>8948.39</v>
      </c>
      <c r="C4" s="8">
        <v>8763.77</v>
      </c>
      <c r="D4" s="8">
        <v>8218.51</v>
      </c>
      <c r="E4" s="8">
        <v>7622.38</v>
      </c>
      <c r="F4" s="8">
        <v>7192.62</v>
      </c>
      <c r="G4" s="8">
        <v>6969.47</v>
      </c>
    </row>
    <row r="5" spans="1:7" x14ac:dyDescent="0.3">
      <c r="A5" s="7" t="s">
        <v>36</v>
      </c>
      <c r="B5" s="8">
        <v>133.04</v>
      </c>
      <c r="C5" s="8">
        <v>128.09</v>
      </c>
      <c r="D5" s="8">
        <v>139.31</v>
      </c>
      <c r="E5" s="8">
        <v>106.52</v>
      </c>
      <c r="F5" s="8">
        <v>110.5</v>
      </c>
      <c r="G5" s="8">
        <v>94.66</v>
      </c>
    </row>
    <row r="6" spans="1:7" x14ac:dyDescent="0.3">
      <c r="A6" s="7" t="s">
        <v>37</v>
      </c>
      <c r="B6" s="8">
        <v>3.37</v>
      </c>
      <c r="C6" s="8">
        <v>3.39</v>
      </c>
      <c r="D6" s="8">
        <v>2.37</v>
      </c>
      <c r="E6" s="8">
        <v>0</v>
      </c>
      <c r="F6" s="8">
        <v>0</v>
      </c>
      <c r="G6" s="8">
        <v>0</v>
      </c>
    </row>
    <row r="7" spans="1:7" x14ac:dyDescent="0.3">
      <c r="A7" s="7" t="s">
        <v>38</v>
      </c>
      <c r="B7" s="8">
        <v>5.78</v>
      </c>
      <c r="C7" s="8">
        <v>8.48</v>
      </c>
      <c r="D7" s="8">
        <v>7.92</v>
      </c>
      <c r="E7" s="8">
        <v>0</v>
      </c>
      <c r="F7" s="8">
        <v>0</v>
      </c>
      <c r="G7" s="8">
        <v>0</v>
      </c>
    </row>
    <row r="8" spans="1:7" x14ac:dyDescent="0.3">
      <c r="A8" s="7" t="s">
        <v>39</v>
      </c>
      <c r="B8" s="8">
        <v>1803.75</v>
      </c>
      <c r="C8" s="8">
        <v>1821.3</v>
      </c>
      <c r="D8" s="8">
        <v>1961.43</v>
      </c>
      <c r="E8" s="8">
        <v>2230.42</v>
      </c>
      <c r="F8" s="8">
        <v>2141.7800000000002</v>
      </c>
      <c r="G8" s="8">
        <v>2068.06</v>
      </c>
    </row>
    <row r="9" spans="1:7" x14ac:dyDescent="0.3">
      <c r="A9" s="7" t="s">
        <v>40</v>
      </c>
      <c r="B9" s="8">
        <v>8.68</v>
      </c>
      <c r="C9" s="8">
        <v>15.27</v>
      </c>
      <c r="D9" s="8">
        <v>11.87</v>
      </c>
      <c r="E9" s="8">
        <v>5.51</v>
      </c>
      <c r="F9" s="8">
        <v>0</v>
      </c>
      <c r="G9" s="8">
        <v>0</v>
      </c>
    </row>
    <row r="10" spans="1:7" x14ac:dyDescent="0.3">
      <c r="A10" s="7" t="s">
        <v>41</v>
      </c>
      <c r="B10" s="8">
        <v>18.32</v>
      </c>
      <c r="C10" s="8">
        <v>27.99</v>
      </c>
      <c r="D10" s="8">
        <v>22.95</v>
      </c>
      <c r="E10" s="8">
        <v>5.51</v>
      </c>
      <c r="F10" s="8">
        <v>12.39</v>
      </c>
      <c r="G10" s="8">
        <v>9.6300000000000008</v>
      </c>
    </row>
    <row r="11" spans="1:7" x14ac:dyDescent="0.3">
      <c r="A11" s="7" t="s">
        <v>42</v>
      </c>
      <c r="B11" s="8">
        <v>101.23</v>
      </c>
      <c r="C11" s="8">
        <v>35.630000000000003</v>
      </c>
      <c r="D11" s="8">
        <v>442.47</v>
      </c>
      <c r="E11" s="8">
        <v>789.69</v>
      </c>
      <c r="F11" s="8">
        <v>774.51</v>
      </c>
      <c r="G11" s="8">
        <v>981.89</v>
      </c>
    </row>
    <row r="12" spans="1:7" x14ac:dyDescent="0.3">
      <c r="A12" s="7" t="s">
        <v>43</v>
      </c>
      <c r="B12" s="8">
        <v>35.67</v>
      </c>
      <c r="C12" s="8">
        <v>39.869999999999997</v>
      </c>
      <c r="D12" s="8">
        <v>34.04</v>
      </c>
      <c r="E12" s="8">
        <v>53.26</v>
      </c>
      <c r="F12" s="8">
        <v>57.83</v>
      </c>
      <c r="G12" s="8">
        <v>68.989999999999995</v>
      </c>
    </row>
    <row r="13" spans="1:7" x14ac:dyDescent="0.3">
      <c r="A13" s="7" t="s">
        <v>44</v>
      </c>
      <c r="B13" s="8">
        <v>107.01</v>
      </c>
      <c r="C13" s="8">
        <v>126.4</v>
      </c>
      <c r="D13" s="8">
        <v>132.19</v>
      </c>
      <c r="E13" s="8">
        <v>75.3</v>
      </c>
      <c r="F13" s="8">
        <v>89.84</v>
      </c>
      <c r="G13" s="8">
        <v>97.87</v>
      </c>
    </row>
    <row r="14" spans="1:7" x14ac:dyDescent="0.3">
      <c r="A14" s="7" t="s">
        <v>45</v>
      </c>
      <c r="B14" s="8">
        <v>6.75</v>
      </c>
      <c r="C14" s="8">
        <v>12.72</v>
      </c>
      <c r="D14" s="8">
        <v>14.25</v>
      </c>
      <c r="E14" s="8">
        <v>0</v>
      </c>
      <c r="F14" s="8">
        <v>5.16</v>
      </c>
      <c r="G14" s="8">
        <v>0</v>
      </c>
    </row>
    <row r="15" spans="1:7" x14ac:dyDescent="0.3">
      <c r="A15" s="7" t="s">
        <v>46</v>
      </c>
      <c r="B15" s="8">
        <v>6.75</v>
      </c>
      <c r="C15" s="8">
        <v>11.88</v>
      </c>
      <c r="D15" s="8">
        <v>12.66</v>
      </c>
      <c r="E15" s="8">
        <v>0</v>
      </c>
      <c r="F15" s="8">
        <v>6.2</v>
      </c>
      <c r="G15" s="8">
        <v>0</v>
      </c>
    </row>
    <row r="16" spans="1:7" x14ac:dyDescent="0.3">
      <c r="A16" s="7" t="s">
        <v>47</v>
      </c>
      <c r="B16" s="8">
        <v>53.99</v>
      </c>
      <c r="C16" s="8">
        <v>48.35</v>
      </c>
      <c r="D16" s="8">
        <v>58.57</v>
      </c>
      <c r="E16" s="8">
        <v>92</v>
      </c>
      <c r="F16" s="8">
        <v>80.55</v>
      </c>
      <c r="G16" s="8">
        <v>95</v>
      </c>
    </row>
    <row r="17" spans="1:7" x14ac:dyDescent="0.3">
      <c r="A17" s="7" t="s">
        <v>48</v>
      </c>
      <c r="B17" s="8">
        <v>4380.68</v>
      </c>
      <c r="C17" s="8">
        <v>4371.7</v>
      </c>
      <c r="D17" s="8">
        <v>4251.7299999999996</v>
      </c>
      <c r="E17" s="8">
        <v>3720.28</v>
      </c>
      <c r="F17" s="8">
        <v>3932.97</v>
      </c>
      <c r="G17" s="8">
        <v>3410.13</v>
      </c>
    </row>
    <row r="18" spans="1:7" x14ac:dyDescent="0.3">
      <c r="A18" s="7" t="s">
        <v>49</v>
      </c>
      <c r="B18" s="8">
        <v>8751.7199999999993</v>
      </c>
      <c r="C18" s="8">
        <v>8460.92</v>
      </c>
      <c r="D18" s="8">
        <v>8999.76</v>
      </c>
      <c r="E18" s="8">
        <v>9828.01</v>
      </c>
      <c r="F18" s="8">
        <v>9302.39</v>
      </c>
      <c r="G18" s="8">
        <v>10303.39</v>
      </c>
    </row>
    <row r="19" spans="1:7" x14ac:dyDescent="0.3">
      <c r="A19" s="7" t="s">
        <v>50</v>
      </c>
      <c r="B19" s="8">
        <v>10866.38</v>
      </c>
      <c r="C19" s="8">
        <v>9428.41</v>
      </c>
      <c r="D19" s="8">
        <v>9388.01</v>
      </c>
      <c r="E19" s="8">
        <v>8014.47</v>
      </c>
      <c r="F19" s="8">
        <v>7666.11</v>
      </c>
      <c r="G19" s="8">
        <v>8617.18</v>
      </c>
    </row>
    <row r="20" spans="1:7" x14ac:dyDescent="0.3">
      <c r="A20" s="7" t="s">
        <v>51</v>
      </c>
      <c r="B20" s="8">
        <v>159.07</v>
      </c>
      <c r="C20" s="8">
        <v>151.85</v>
      </c>
      <c r="D20" s="8">
        <v>134.56</v>
      </c>
      <c r="E20" s="8">
        <v>94.58</v>
      </c>
      <c r="F20" s="8">
        <v>128.05000000000001</v>
      </c>
      <c r="G20" s="8">
        <v>115.52</v>
      </c>
    </row>
    <row r="21" spans="1:7" x14ac:dyDescent="0.3">
      <c r="A21" s="7" t="s">
        <v>52</v>
      </c>
      <c r="B21" s="8">
        <v>147.5</v>
      </c>
      <c r="C21" s="8">
        <v>151</v>
      </c>
      <c r="D21" s="8">
        <v>165.43</v>
      </c>
      <c r="E21" s="8">
        <v>198.34</v>
      </c>
      <c r="F21" s="8">
        <v>171.43</v>
      </c>
      <c r="G21" s="8">
        <v>179.69</v>
      </c>
    </row>
    <row r="23" spans="1:7" x14ac:dyDescent="0.35">
      <c r="A23" t="s">
        <v>53</v>
      </c>
    </row>
    <row r="24" spans="1:7" x14ac:dyDescent="0.3">
      <c r="A24" s="9" t="s">
        <v>13</v>
      </c>
      <c r="B24" s="10" t="s">
        <v>4</v>
      </c>
    </row>
    <row r="25" spans="1:7" x14ac:dyDescent="0.35">
      <c r="A25" s="1">
        <v>0.99011911326983271</v>
      </c>
      <c r="B25" s="1">
        <v>2.3321670077751868</v>
      </c>
    </row>
    <row r="26" spans="1:7" x14ac:dyDescent="0.35">
      <c r="A26" s="1">
        <v>0.94420095784188329</v>
      </c>
      <c r="B26" s="1">
        <v>1.8173261512879522</v>
      </c>
    </row>
    <row r="27" spans="1:7" x14ac:dyDescent="0.35">
      <c r="A27" s="1">
        <v>1.142277160332017</v>
      </c>
      <c r="B27" s="1">
        <v>2.7271614153512385</v>
      </c>
    </row>
    <row r="28" spans="1:7" x14ac:dyDescent="0.35">
      <c r="A28" s="1">
        <v>0.93643281890750063</v>
      </c>
      <c r="B28" s="1">
        <v>2.5188399870711136</v>
      </c>
    </row>
    <row r="30" spans="1:7" x14ac:dyDescent="0.35">
      <c r="A30" t="s">
        <v>54</v>
      </c>
    </row>
    <row r="31" spans="1:7" x14ac:dyDescent="0.35">
      <c r="A31" t="s">
        <v>56</v>
      </c>
      <c r="B31" t="s">
        <v>57</v>
      </c>
    </row>
    <row r="32" spans="1:7" x14ac:dyDescent="0.35">
      <c r="A32">
        <v>61.29032258064516</v>
      </c>
      <c r="B32">
        <v>87.096774193548384</v>
      </c>
    </row>
    <row r="33" spans="1:2" x14ac:dyDescent="0.35">
      <c r="A33">
        <v>69.354838709677423</v>
      </c>
      <c r="B33">
        <v>88.709677419354833</v>
      </c>
    </row>
    <row r="34" spans="1:2" x14ac:dyDescent="0.35">
      <c r="A34">
        <v>61.29032258064516</v>
      </c>
      <c r="B34">
        <v>88.709677419354833</v>
      </c>
    </row>
    <row r="35" spans="1:2" x14ac:dyDescent="0.35">
      <c r="A35">
        <v>70.967741935483872</v>
      </c>
      <c r="B35">
        <v>90.322580645161295</v>
      </c>
    </row>
    <row r="37" spans="1:2" x14ac:dyDescent="0.35">
      <c r="A37" t="s">
        <v>58</v>
      </c>
    </row>
    <row r="38" spans="1:2" x14ac:dyDescent="0.25">
      <c r="A38" s="4" t="s">
        <v>55</v>
      </c>
      <c r="B38" s="4" t="s">
        <v>47</v>
      </c>
    </row>
    <row r="39" spans="1:2" x14ac:dyDescent="0.35">
      <c r="A39" s="1">
        <v>100</v>
      </c>
      <c r="B39" s="1">
        <v>186</v>
      </c>
    </row>
    <row r="40" spans="1:2" x14ac:dyDescent="0.35">
      <c r="A40" s="1">
        <v>96</v>
      </c>
      <c r="B40" s="1">
        <v>201</v>
      </c>
    </row>
    <row r="41" spans="1:2" x14ac:dyDescent="0.35">
      <c r="A41" s="1">
        <v>98</v>
      </c>
      <c r="B41" s="1">
        <v>210</v>
      </c>
    </row>
    <row r="42" spans="1:2" x14ac:dyDescent="0.35">
      <c r="A42" s="1">
        <v>126</v>
      </c>
      <c r="B42" s="1">
        <v>194</v>
      </c>
    </row>
    <row r="44" spans="1:2" x14ac:dyDescent="0.35">
      <c r="A44" t="s">
        <v>59</v>
      </c>
    </row>
    <row r="45" spans="1:2" x14ac:dyDescent="0.25">
      <c r="A45" s="4" t="s">
        <v>55</v>
      </c>
      <c r="B45" s="4" t="s">
        <v>47</v>
      </c>
    </row>
    <row r="46" spans="1:2" x14ac:dyDescent="0.35">
      <c r="A46" s="1">
        <v>15</v>
      </c>
      <c r="B46" s="1">
        <v>36</v>
      </c>
    </row>
    <row r="47" spans="1:2" x14ac:dyDescent="0.35">
      <c r="A47" s="1">
        <v>18</v>
      </c>
      <c r="B47" s="1">
        <v>46</v>
      </c>
    </row>
    <row r="48" spans="1:2" x14ac:dyDescent="0.35">
      <c r="A48" s="1">
        <v>16</v>
      </c>
      <c r="B48" s="1">
        <v>44</v>
      </c>
    </row>
    <row r="49" spans="1:7" x14ac:dyDescent="0.35">
      <c r="A49" s="1">
        <v>22</v>
      </c>
      <c r="B49" s="1">
        <v>39</v>
      </c>
    </row>
    <row r="51" spans="1:7" x14ac:dyDescent="0.35">
      <c r="A51" t="s">
        <v>60</v>
      </c>
    </row>
    <row r="52" spans="1:7" x14ac:dyDescent="0.35">
      <c r="A52" s="1" t="s">
        <v>61</v>
      </c>
      <c r="B52" s="1"/>
      <c r="C52" s="1"/>
      <c r="E52" s="1" t="s">
        <v>62</v>
      </c>
      <c r="F52" s="1"/>
      <c r="G52" s="1"/>
    </row>
    <row r="53" spans="1:7" x14ac:dyDescent="0.35">
      <c r="A53" s="1"/>
      <c r="B53" s="11" t="s">
        <v>55</v>
      </c>
      <c r="C53" s="12" t="s">
        <v>47</v>
      </c>
      <c r="E53" s="1"/>
      <c r="F53" s="11" t="s">
        <v>55</v>
      </c>
      <c r="G53" s="12" t="s">
        <v>47</v>
      </c>
    </row>
    <row r="54" spans="1:7" x14ac:dyDescent="0.35">
      <c r="A54" s="1"/>
      <c r="B54" s="13">
        <v>0.96822153184503301</v>
      </c>
      <c r="C54" s="13">
        <v>0.70325648512000005</v>
      </c>
      <c r="E54" s="1"/>
      <c r="F54" s="13">
        <v>0.95326446254620001</v>
      </c>
      <c r="G54" s="13">
        <v>0.93598462545200001</v>
      </c>
    </row>
    <row r="55" spans="1:7" x14ac:dyDescent="0.35">
      <c r="A55" s="1"/>
      <c r="B55" s="13">
        <v>0.91254686522999995</v>
      </c>
      <c r="C55" s="13">
        <v>0.75362548254219996</v>
      </c>
      <c r="E55" s="1"/>
      <c r="F55" s="13">
        <v>1.0526453542209999</v>
      </c>
      <c r="G55" s="13">
        <v>0.89658942521200002</v>
      </c>
    </row>
    <row r="56" spans="1:7" x14ac:dyDescent="0.35">
      <c r="A56" s="1"/>
      <c r="B56" s="13">
        <v>0.9720637010462857</v>
      </c>
      <c r="C56" s="13">
        <v>0.78125685462000005</v>
      </c>
      <c r="E56" s="1"/>
      <c r="F56" s="13">
        <v>1.0501256545319999</v>
      </c>
      <c r="G56" s="13">
        <v>1.0456854929177399</v>
      </c>
    </row>
    <row r="57" spans="1:7" x14ac:dyDescent="0.35">
      <c r="A57" s="1"/>
      <c r="B57" s="13">
        <v>1.0120356485199999</v>
      </c>
      <c r="C57" s="13">
        <v>0.71254689563539997</v>
      </c>
      <c r="E57" s="1"/>
      <c r="F57" s="13">
        <v>1.0721356485223199</v>
      </c>
      <c r="G57" s="13">
        <v>0.93256854751999996</v>
      </c>
    </row>
    <row r="58" spans="1:7" x14ac:dyDescent="0.35">
      <c r="A58" s="1"/>
      <c r="B58" s="13">
        <v>1.07125468635232</v>
      </c>
      <c r="C58" s="13">
        <v>0.77215635465265398</v>
      </c>
      <c r="E58" s="1"/>
      <c r="F58" s="13">
        <v>1.051532645222</v>
      </c>
      <c r="G58" s="13">
        <v>0.97125643254000005</v>
      </c>
    </row>
    <row r="59" spans="1:7" x14ac:dyDescent="0.35">
      <c r="A59" s="1"/>
      <c r="B59" s="13">
        <v>1.03256486513542</v>
      </c>
      <c r="C59" s="13">
        <v>0.66854325426445604</v>
      </c>
      <c r="E59" s="1"/>
      <c r="F59" s="13">
        <v>0.82546854309999995</v>
      </c>
      <c r="G59" s="13">
        <v>0.93256987452100004</v>
      </c>
    </row>
    <row r="61" spans="1:7" x14ac:dyDescent="0.35">
      <c r="A61" t="s">
        <v>63</v>
      </c>
    </row>
    <row r="62" spans="1:7" x14ac:dyDescent="0.25">
      <c r="B62" s="14" t="s">
        <v>64</v>
      </c>
      <c r="C62" s="14" t="s">
        <v>65</v>
      </c>
      <c r="D62" s="14" t="s">
        <v>4</v>
      </c>
      <c r="E62" s="14" t="s">
        <v>66</v>
      </c>
    </row>
    <row r="63" spans="1:7" x14ac:dyDescent="0.35">
      <c r="B63" s="1">
        <v>1.0471719767190364</v>
      </c>
      <c r="C63" s="1">
        <v>0.98988859838055498</v>
      </c>
      <c r="D63" s="1">
        <v>0.35940121510580669</v>
      </c>
      <c r="E63" s="1">
        <v>0.41333138818102161</v>
      </c>
    </row>
    <row r="64" spans="1:7" x14ac:dyDescent="0.35">
      <c r="B64" s="1">
        <v>1.0446168273524183</v>
      </c>
      <c r="C64" s="1">
        <v>0.93306723224142807</v>
      </c>
      <c r="D64" s="1">
        <v>0.41433102182458542</v>
      </c>
      <c r="E64" s="1">
        <v>0.4729798081958479</v>
      </c>
    </row>
    <row r="65" spans="2:5" x14ac:dyDescent="0.35">
      <c r="B65" s="1">
        <v>0.9957778403240487</v>
      </c>
      <c r="C65" s="1">
        <v>0.93674962190382394</v>
      </c>
      <c r="D65" s="1">
        <v>0.44190819354195088</v>
      </c>
      <c r="E65" s="1">
        <v>0.51280972360404353</v>
      </c>
    </row>
    <row r="66" spans="2:5" x14ac:dyDescent="0.35">
      <c r="B66" s="1">
        <v>0.91243335560449679</v>
      </c>
      <c r="C66" s="1">
        <v>0.87647018542524613</v>
      </c>
      <c r="D66" s="1">
        <v>0.42007924102959254</v>
      </c>
      <c r="E66" s="1">
        <v>0.52414351156769245</v>
      </c>
    </row>
  </sheetData>
  <phoneticPr fontId="1" type="noConversion"/>
  <conditionalFormatting sqref="A3:A2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9733A-5CBF-224E-82D6-494A31F45A6A}">
  <dimension ref="A1:G211"/>
  <sheetViews>
    <sheetView workbookViewId="0">
      <selection activeCell="G217" sqref="G217"/>
    </sheetView>
  </sheetViews>
  <sheetFormatPr defaultColWidth="11.07421875" defaultRowHeight="15.5" x14ac:dyDescent="0.35"/>
  <sheetData>
    <row r="1" spans="1:7" x14ac:dyDescent="0.35">
      <c r="A1" t="s">
        <v>67</v>
      </c>
    </row>
    <row r="2" spans="1:7" x14ac:dyDescent="0.35">
      <c r="A2" s="1" t="s">
        <v>27</v>
      </c>
      <c r="B2" s="7" t="s">
        <v>31</v>
      </c>
      <c r="C2" s="7" t="s">
        <v>32</v>
      </c>
      <c r="D2" s="7" t="s">
        <v>33</v>
      </c>
      <c r="E2" s="7" t="s">
        <v>28</v>
      </c>
      <c r="F2" s="7" t="s">
        <v>29</v>
      </c>
      <c r="G2" s="7" t="s">
        <v>30</v>
      </c>
    </row>
    <row r="3" spans="1:7" x14ac:dyDescent="0.35">
      <c r="A3" s="15" t="s">
        <v>68</v>
      </c>
      <c r="B3" s="16">
        <v>2.6524387558110298</v>
      </c>
      <c r="C3" s="16">
        <v>3.1780518249151899</v>
      </c>
      <c r="D3" s="16">
        <v>2.1132798103404902</v>
      </c>
      <c r="E3" s="16">
        <v>0.198503240545295</v>
      </c>
      <c r="F3" s="16">
        <v>0.13132069204673999</v>
      </c>
      <c r="G3" s="16">
        <v>0.229971520605604</v>
      </c>
    </row>
    <row r="4" spans="1:7" x14ac:dyDescent="0.35">
      <c r="A4" s="15" t="s">
        <v>69</v>
      </c>
      <c r="B4" s="16">
        <v>16.371802949111899</v>
      </c>
      <c r="C4" s="16">
        <v>15.4444221160135</v>
      </c>
      <c r="D4" s="16">
        <v>16.070030134761801</v>
      </c>
      <c r="E4" s="16">
        <v>6.2219677882717797</v>
      </c>
      <c r="F4" s="16">
        <v>5.9018826650690697</v>
      </c>
      <c r="G4" s="16">
        <v>6.06302498393008</v>
      </c>
    </row>
    <row r="5" spans="1:7" x14ac:dyDescent="0.35">
      <c r="A5" s="15" t="s">
        <v>70</v>
      </c>
      <c r="B5" s="16">
        <v>6.0534679999999996</v>
      </c>
      <c r="C5" s="16">
        <v>6.2600119999999997</v>
      </c>
      <c r="D5" s="16">
        <v>6.4467040000000004</v>
      </c>
      <c r="E5" s="16">
        <v>2.7377009999999999</v>
      </c>
      <c r="F5" s="16">
        <v>2.311334</v>
      </c>
      <c r="G5" s="16">
        <v>1.721293</v>
      </c>
    </row>
    <row r="6" spans="1:7" x14ac:dyDescent="0.35">
      <c r="A6" s="15" t="s">
        <v>71</v>
      </c>
      <c r="B6" s="16">
        <v>10.8266817707971</v>
      </c>
      <c r="C6" s="16">
        <v>8.3742844142011794</v>
      </c>
      <c r="D6" s="16">
        <v>8.1314458174382196</v>
      </c>
      <c r="E6" s="16">
        <v>4.1917850871910902</v>
      </c>
      <c r="F6" s="16">
        <v>3.6104361749042799</v>
      </c>
      <c r="G6" s="16">
        <v>3.6622049810302801</v>
      </c>
    </row>
    <row r="7" spans="1:7" x14ac:dyDescent="0.35">
      <c r="A7" s="15" t="s">
        <v>72</v>
      </c>
      <c r="B7" s="17">
        <v>0</v>
      </c>
      <c r="C7" s="17">
        <v>0</v>
      </c>
      <c r="D7" s="17">
        <v>0</v>
      </c>
      <c r="E7" s="16">
        <v>3.8233999999999997E-2</v>
      </c>
      <c r="F7" s="16">
        <v>0.44998300000000002</v>
      </c>
      <c r="G7" s="16">
        <v>0.68972</v>
      </c>
    </row>
    <row r="8" spans="1:7" x14ac:dyDescent="0.35">
      <c r="A8" s="15" t="s">
        <v>73</v>
      </c>
      <c r="B8" s="16">
        <v>42.336992998959403</v>
      </c>
      <c r="C8" s="16">
        <v>41.379524738293398</v>
      </c>
      <c r="D8" s="16">
        <v>33.899369913631602</v>
      </c>
      <c r="E8" s="16">
        <v>18.391172524453701</v>
      </c>
      <c r="F8" s="16">
        <v>16.1843354547347</v>
      </c>
      <c r="G8" s="16">
        <v>21.2140957575442</v>
      </c>
    </row>
    <row r="9" spans="1:7" x14ac:dyDescent="0.35">
      <c r="A9" s="15" t="s">
        <v>74</v>
      </c>
      <c r="B9" s="16">
        <v>15.945311811266899</v>
      </c>
      <c r="C9" s="16">
        <v>16.473667710020798</v>
      </c>
      <c r="D9" s="16">
        <v>13.4302616474559</v>
      </c>
      <c r="E9" s="16">
        <v>7.5505853733125603</v>
      </c>
      <c r="F9" s="16">
        <v>6.4882566061786102</v>
      </c>
      <c r="G9" s="16">
        <v>7.8810324662513001</v>
      </c>
    </row>
    <row r="10" spans="1:7" x14ac:dyDescent="0.35">
      <c r="A10" s="15" t="s">
        <v>75</v>
      </c>
      <c r="B10" s="16">
        <v>9.5857978281071805</v>
      </c>
      <c r="C10" s="16">
        <v>9.8345025610034202</v>
      </c>
      <c r="D10" s="16">
        <v>8.8146762785062691</v>
      </c>
      <c r="E10" s="16">
        <v>4.9356154766248599</v>
      </c>
      <c r="F10" s="16">
        <v>4.3171682143671601</v>
      </c>
      <c r="G10" s="16">
        <v>4.8354792058152798</v>
      </c>
    </row>
    <row r="11" spans="1:7" x14ac:dyDescent="0.35">
      <c r="A11" s="15" t="s">
        <v>76</v>
      </c>
      <c r="B11" s="16">
        <v>33.5803442543153</v>
      </c>
      <c r="C11" s="16">
        <v>35.007254785385499</v>
      </c>
      <c r="D11" s="16">
        <v>6.5946779310989596</v>
      </c>
      <c r="E11" s="16">
        <v>5.4376395535097801</v>
      </c>
      <c r="F11" s="16">
        <v>4.8781036255753696</v>
      </c>
      <c r="G11" s="16">
        <v>5.0694920313578802</v>
      </c>
    </row>
    <row r="12" spans="1:7" x14ac:dyDescent="0.35">
      <c r="A12" s="15" t="s">
        <v>77</v>
      </c>
      <c r="B12" s="16">
        <v>0.46771075102040799</v>
      </c>
      <c r="C12" s="16">
        <v>0.48032280222634499</v>
      </c>
      <c r="D12" s="16">
        <v>2.8726653061224499E-2</v>
      </c>
      <c r="E12" s="16">
        <v>1.6759253432282E-2</v>
      </c>
      <c r="F12" s="17">
        <v>0</v>
      </c>
      <c r="G12" s="17">
        <v>0</v>
      </c>
    </row>
    <row r="13" spans="1:7" x14ac:dyDescent="0.35">
      <c r="A13" s="15" t="s">
        <v>78</v>
      </c>
      <c r="B13" s="16">
        <v>0.100771</v>
      </c>
      <c r="C13" s="16">
        <v>0.122266</v>
      </c>
      <c r="D13" s="16">
        <v>0.215866</v>
      </c>
      <c r="E13" s="16">
        <v>11.503774999999999</v>
      </c>
      <c r="F13" s="16">
        <v>12.807126</v>
      </c>
      <c r="G13" s="16">
        <v>0.13850899999999999</v>
      </c>
    </row>
    <row r="14" spans="1:7" x14ac:dyDescent="0.35">
      <c r="A14" s="15" t="s">
        <v>79</v>
      </c>
      <c r="B14" s="17">
        <v>0</v>
      </c>
      <c r="C14" s="17">
        <v>0</v>
      </c>
      <c r="D14" s="17">
        <v>0</v>
      </c>
      <c r="E14" s="17">
        <v>0</v>
      </c>
      <c r="F14" s="16">
        <v>0.60917399999999999</v>
      </c>
      <c r="G14" s="16">
        <v>0.91919200000000001</v>
      </c>
    </row>
    <row r="15" spans="1:7" x14ac:dyDescent="0.35">
      <c r="A15" s="15" t="s">
        <v>80</v>
      </c>
      <c r="B15" s="16">
        <v>2.4403018866580299</v>
      </c>
      <c r="C15" s="16">
        <v>0.127407769430052</v>
      </c>
      <c r="D15" s="16">
        <v>1.4846374352331599</v>
      </c>
      <c r="E15" s="16">
        <v>6.9354930051813493E-2</v>
      </c>
      <c r="F15" s="16">
        <v>5.3460480569948197E-2</v>
      </c>
      <c r="G15" s="16">
        <v>2.05233160621762E-5</v>
      </c>
    </row>
    <row r="16" spans="1:7" x14ac:dyDescent="0.35">
      <c r="A16" s="15" t="s">
        <v>81</v>
      </c>
      <c r="B16" s="16">
        <v>0.59117799999999998</v>
      </c>
      <c r="C16" s="17">
        <v>0</v>
      </c>
      <c r="D16" s="16">
        <v>0.78968499999999997</v>
      </c>
      <c r="E16" s="17">
        <v>0</v>
      </c>
      <c r="F16" s="17">
        <v>0</v>
      </c>
      <c r="G16" s="17">
        <v>0</v>
      </c>
    </row>
    <row r="17" spans="1:7" x14ac:dyDescent="0.35">
      <c r="A17" s="15" t="s">
        <v>82</v>
      </c>
      <c r="B17" s="17">
        <v>0</v>
      </c>
      <c r="C17" s="16">
        <v>0.22997400000000001</v>
      </c>
      <c r="D17" s="16">
        <v>0.295209</v>
      </c>
      <c r="E17" s="17">
        <v>0</v>
      </c>
      <c r="F17" s="17">
        <v>0</v>
      </c>
      <c r="G17" s="17">
        <v>0</v>
      </c>
    </row>
    <row r="18" spans="1:7" x14ac:dyDescent="0.35">
      <c r="A18" s="15" t="s">
        <v>83</v>
      </c>
      <c r="B18" s="16">
        <v>9.6434194554064698E-2</v>
      </c>
      <c r="C18" s="16">
        <v>0.145678205209156</v>
      </c>
      <c r="D18" s="16">
        <v>0.14427360378847701</v>
      </c>
      <c r="E18" s="16">
        <v>3.0754541977111298</v>
      </c>
      <c r="F18" s="16">
        <v>2.9519543938437298</v>
      </c>
      <c r="G18" s="16">
        <v>0.14398479360694599</v>
      </c>
    </row>
    <row r="19" spans="1:7" x14ac:dyDescent="0.35">
      <c r="A19" s="15" t="s">
        <v>84</v>
      </c>
      <c r="B19" s="16">
        <v>9.4034680738887797</v>
      </c>
      <c r="C19" s="16">
        <v>7.6948952103136401</v>
      </c>
      <c r="D19" s="16">
        <v>9.4551594427554395</v>
      </c>
      <c r="E19" s="16">
        <v>31.450194339041801</v>
      </c>
      <c r="F19" s="16">
        <v>10.8622358137387</v>
      </c>
      <c r="G19" s="16">
        <v>35.408234417163698</v>
      </c>
    </row>
    <row r="20" spans="1:7" x14ac:dyDescent="0.35">
      <c r="A20" s="15" t="s">
        <v>85</v>
      </c>
      <c r="B20" s="16">
        <v>0.21993080769230799</v>
      </c>
      <c r="C20" s="16">
        <v>0.48330004692307699</v>
      </c>
      <c r="D20" s="16">
        <v>0.28332511942307698</v>
      </c>
      <c r="E20" s="16">
        <v>0.59847102538461505</v>
      </c>
      <c r="F20" s="16">
        <v>2.3147075809615401</v>
      </c>
      <c r="G20" s="16">
        <v>2.1143699775</v>
      </c>
    </row>
    <row r="21" spans="1:7" x14ac:dyDescent="0.35">
      <c r="A21" s="15" t="s">
        <v>86</v>
      </c>
      <c r="B21" s="16">
        <v>4.1153099296765097E-2</v>
      </c>
      <c r="C21" s="16">
        <v>6.4527668213783404E-2</v>
      </c>
      <c r="D21" s="16">
        <v>8.4089715049226396E-2</v>
      </c>
      <c r="E21" s="16">
        <v>1.5746562025316501E-2</v>
      </c>
      <c r="F21" s="16">
        <v>3.29813164556962E-3</v>
      </c>
      <c r="G21" s="16">
        <v>9.0179746835443008E-3</v>
      </c>
    </row>
    <row r="22" spans="1:7" x14ac:dyDescent="0.35">
      <c r="A22" s="15" t="s">
        <v>87</v>
      </c>
      <c r="B22" s="17">
        <v>0</v>
      </c>
      <c r="C22" s="16">
        <v>0.106724</v>
      </c>
      <c r="D22" s="16">
        <v>6.1626E-2</v>
      </c>
      <c r="E22" s="16">
        <v>0.50098399999999998</v>
      </c>
      <c r="F22" s="16">
        <v>0.48153400000000002</v>
      </c>
      <c r="G22" s="16">
        <v>1.332052</v>
      </c>
    </row>
    <row r="23" spans="1:7" x14ac:dyDescent="0.35">
      <c r="A23" s="15" t="s">
        <v>88</v>
      </c>
      <c r="B23" s="16">
        <v>14.961765716653201</v>
      </c>
      <c r="C23" s="16">
        <v>13.3623640840744</v>
      </c>
      <c r="D23" s="16">
        <v>18.288580162085701</v>
      </c>
      <c r="E23" s="16">
        <v>19.269928843169001</v>
      </c>
      <c r="F23" s="16">
        <v>50.709405737267602</v>
      </c>
      <c r="G23" s="16">
        <v>47.327633923201297</v>
      </c>
    </row>
    <row r="24" spans="1:7" x14ac:dyDescent="0.35">
      <c r="A24" s="15" t="s">
        <v>89</v>
      </c>
      <c r="B24" s="16">
        <v>1.81260453189246</v>
      </c>
      <c r="C24" s="16">
        <v>2.3580953068002102</v>
      </c>
      <c r="D24" s="16">
        <v>2.32413256022667</v>
      </c>
      <c r="E24" s="16">
        <v>4.5847604434633604</v>
      </c>
      <c r="F24" s="16">
        <v>3.07367996296784</v>
      </c>
      <c r="G24" s="16">
        <v>5.4916295869794398</v>
      </c>
    </row>
    <row r="25" spans="1:7" x14ac:dyDescent="0.35">
      <c r="A25" s="15" t="s">
        <v>90</v>
      </c>
      <c r="B25" s="16">
        <v>3.33933386041</v>
      </c>
      <c r="C25" s="16">
        <v>7.1741874284867899</v>
      </c>
      <c r="D25" s="16">
        <v>6.0611652944661696</v>
      </c>
      <c r="E25" s="16">
        <v>2.7074255892878298</v>
      </c>
      <c r="F25" s="16">
        <v>2.64090478919303</v>
      </c>
      <c r="G25" s="16">
        <v>1.8526652913852399</v>
      </c>
    </row>
    <row r="26" spans="1:7" x14ac:dyDescent="0.35">
      <c r="A26" s="15" t="s">
        <v>91</v>
      </c>
      <c r="B26" s="16">
        <v>2.0907106773398998</v>
      </c>
      <c r="C26" s="16">
        <v>2.1538153325123202</v>
      </c>
      <c r="D26" s="16">
        <v>0.95455544334975395</v>
      </c>
      <c r="E26" s="16">
        <v>0.72569575123152696</v>
      </c>
      <c r="F26" s="16">
        <v>0.52362503694581297</v>
      </c>
      <c r="G26" s="16">
        <v>0.79949459359605901</v>
      </c>
    </row>
    <row r="27" spans="1:7" x14ac:dyDescent="0.35">
      <c r="A27" s="15" t="s">
        <v>92</v>
      </c>
      <c r="B27" s="16">
        <v>4.8734034579562602</v>
      </c>
      <c r="C27" s="16">
        <v>5.3415948293740598</v>
      </c>
      <c r="D27" s="16">
        <v>4.0981051052036204</v>
      </c>
      <c r="E27" s="16">
        <v>12.2286194788839</v>
      </c>
      <c r="F27" s="16">
        <v>11.816591902337899</v>
      </c>
      <c r="G27" s="16">
        <v>5.6399590094268497</v>
      </c>
    </row>
    <row r="28" spans="1:7" x14ac:dyDescent="0.35">
      <c r="A28" s="15" t="s">
        <v>93</v>
      </c>
      <c r="B28" s="16">
        <v>10.4346998365482</v>
      </c>
      <c r="C28" s="16">
        <v>10.013210819796999</v>
      </c>
      <c r="D28" s="16">
        <v>9.2243842738578703</v>
      </c>
      <c r="E28" s="16">
        <v>3.0203198733502501</v>
      </c>
      <c r="F28" s="16">
        <v>2.3621012639593899</v>
      </c>
      <c r="G28" s="16">
        <v>6.7538477809644704</v>
      </c>
    </row>
    <row r="29" spans="1:7" x14ac:dyDescent="0.35">
      <c r="A29" s="15" t="s">
        <v>94</v>
      </c>
      <c r="B29" s="16">
        <v>1.08128919453925</v>
      </c>
      <c r="C29" s="16">
        <v>1.1433786547396201</v>
      </c>
      <c r="D29" s="16">
        <v>0.63972577501926697</v>
      </c>
      <c r="E29" s="16">
        <v>0.33057654001981701</v>
      </c>
      <c r="F29" s="16">
        <v>0.28183339287680298</v>
      </c>
      <c r="G29" s="16">
        <v>0.56111842364857401</v>
      </c>
    </row>
    <row r="30" spans="1:7" x14ac:dyDescent="0.35">
      <c r="A30" s="15" t="s">
        <v>95</v>
      </c>
      <c r="B30" s="16">
        <v>0.91232038794692205</v>
      </c>
      <c r="C30" s="16">
        <v>1.2633175136380399</v>
      </c>
      <c r="D30" s="16">
        <v>1.6884187661260599</v>
      </c>
      <c r="E30" s="16">
        <v>0.41829789402875001</v>
      </c>
      <c r="F30" s="16">
        <v>0.62202511960928897</v>
      </c>
      <c r="G30" s="16">
        <v>0.30251072336896401</v>
      </c>
    </row>
    <row r="31" spans="1:7" x14ac:dyDescent="0.35">
      <c r="A31" s="15" t="s">
        <v>96</v>
      </c>
      <c r="B31" s="16">
        <v>2.04143549353208</v>
      </c>
      <c r="C31" s="16">
        <v>2.0330560197035901</v>
      </c>
      <c r="D31" s="16">
        <v>1.3293546299151899</v>
      </c>
      <c r="E31" s="16">
        <v>0.84895627910562799</v>
      </c>
      <c r="F31" s="16">
        <v>0.64071880896084998</v>
      </c>
      <c r="G31" s="16">
        <v>1.09292512516063</v>
      </c>
    </row>
    <row r="32" spans="1:7" x14ac:dyDescent="0.35">
      <c r="A32" s="15" t="s">
        <v>97</v>
      </c>
      <c r="B32" s="16">
        <v>7.6516150554924502</v>
      </c>
      <c r="C32" s="16">
        <v>5.1274771293201402</v>
      </c>
      <c r="D32" s="16">
        <v>6.2493988151874102</v>
      </c>
      <c r="E32" s="16">
        <v>2.1113230293688101</v>
      </c>
      <c r="F32" s="16">
        <v>4.3403581747525601</v>
      </c>
      <c r="G32" s="16">
        <v>2.2663516954405298</v>
      </c>
    </row>
    <row r="33" spans="1:7" x14ac:dyDescent="0.35">
      <c r="A33" s="15" t="s">
        <v>98</v>
      </c>
      <c r="B33" s="16">
        <v>0.17481810699549</v>
      </c>
      <c r="C33" s="16">
        <v>0.16737561942231999</v>
      </c>
      <c r="D33" s="16">
        <v>8.6368761827079907E-2</v>
      </c>
      <c r="E33" s="16">
        <v>4.3541660877075103E-2</v>
      </c>
      <c r="F33" s="16">
        <v>3.06136852509356E-2</v>
      </c>
      <c r="G33" s="16">
        <v>4.3023038000191902E-2</v>
      </c>
    </row>
    <row r="34" spans="1:7" x14ac:dyDescent="0.35">
      <c r="A34" s="15" t="s">
        <v>99</v>
      </c>
      <c r="B34" s="16">
        <v>5.7969298982153399</v>
      </c>
      <c r="C34" s="16">
        <v>10.4793372484801</v>
      </c>
      <c r="D34" s="16">
        <v>10.2022265334379</v>
      </c>
      <c r="E34" s="16">
        <v>3.3935553322219998</v>
      </c>
      <c r="F34" s="16">
        <v>5.84593011217886</v>
      </c>
      <c r="G34" s="16">
        <v>2.5858885579525399</v>
      </c>
    </row>
    <row r="35" spans="1:7" x14ac:dyDescent="0.35">
      <c r="A35" s="15" t="s">
        <v>100</v>
      </c>
      <c r="B35" s="16">
        <v>9.4291803337136298E-2</v>
      </c>
      <c r="C35" s="16">
        <v>0.25505167484312602</v>
      </c>
      <c r="D35" s="16">
        <v>0.19592060852823701</v>
      </c>
      <c r="E35" s="16">
        <v>0.48660905904164298</v>
      </c>
      <c r="F35" s="16">
        <v>0.51461398616657195</v>
      </c>
      <c r="G35" s="16">
        <v>0.549341037364518</v>
      </c>
    </row>
    <row r="36" spans="1:7" x14ac:dyDescent="0.35">
      <c r="A36" s="15" t="s">
        <v>101</v>
      </c>
      <c r="B36" s="16">
        <v>9.5080000000000008E-3</v>
      </c>
      <c r="C36" s="17">
        <v>0</v>
      </c>
      <c r="D36" s="16">
        <v>8.7994000000000003E-2</v>
      </c>
      <c r="E36" s="16">
        <v>9.7433000000000006E-2</v>
      </c>
      <c r="F36" s="16">
        <v>0.468171</v>
      </c>
      <c r="G36" s="16">
        <v>0.70515799999999995</v>
      </c>
    </row>
    <row r="37" spans="1:7" x14ac:dyDescent="0.35">
      <c r="A37" s="15" t="s">
        <v>102</v>
      </c>
      <c r="B37" s="16">
        <v>4.5618548039082896</v>
      </c>
      <c r="C37" s="16">
        <v>4.2383433508754997</v>
      </c>
      <c r="D37" s="16">
        <v>1.7173136113959599</v>
      </c>
      <c r="E37" s="16">
        <v>1.5940157503143999</v>
      </c>
      <c r="F37" s="16">
        <v>1.56625876501886</v>
      </c>
      <c r="G37" s="16">
        <v>1.6818341904808001</v>
      </c>
    </row>
    <row r="38" spans="1:7" x14ac:dyDescent="0.35">
      <c r="A38" s="15" t="s">
        <v>103</v>
      </c>
      <c r="B38" s="16">
        <v>5.9983682918402002</v>
      </c>
      <c r="C38" s="16">
        <v>5.4828559455499004</v>
      </c>
      <c r="D38" s="16">
        <v>4.5962128142835104</v>
      </c>
      <c r="E38" s="16">
        <v>3.2452636038870901</v>
      </c>
      <c r="F38" s="16">
        <v>1.3638141943544699</v>
      </c>
      <c r="G38" s="16">
        <v>0.56336114422335304</v>
      </c>
    </row>
    <row r="39" spans="1:7" x14ac:dyDescent="0.35">
      <c r="A39" s="15" t="s">
        <v>104</v>
      </c>
      <c r="B39" s="16">
        <v>2.15455</v>
      </c>
      <c r="C39" s="16">
        <v>2.5168650000000001</v>
      </c>
      <c r="D39" s="16">
        <v>0.13425200000000001</v>
      </c>
      <c r="E39" s="16">
        <v>0.114257</v>
      </c>
      <c r="F39" s="16">
        <v>0.31489</v>
      </c>
      <c r="G39" s="16">
        <v>8.6703000000000002E-2</v>
      </c>
    </row>
    <row r="40" spans="1:7" x14ac:dyDescent="0.35">
      <c r="A40" s="15" t="s">
        <v>105</v>
      </c>
      <c r="B40" s="16">
        <v>0.36263737734129797</v>
      </c>
      <c r="C40" s="16">
        <v>0.60233332368128001</v>
      </c>
      <c r="D40" s="16">
        <v>0.33159460180216699</v>
      </c>
      <c r="E40" s="16">
        <v>0.18182143039384399</v>
      </c>
      <c r="F40" s="16">
        <v>0.160195778070264</v>
      </c>
      <c r="G40" s="16">
        <v>0.174780671053964</v>
      </c>
    </row>
    <row r="41" spans="1:7" x14ac:dyDescent="0.35">
      <c r="A41" s="15" t="s">
        <v>106</v>
      </c>
      <c r="B41" s="16">
        <v>3.0700639674644101</v>
      </c>
      <c r="C41" s="16">
        <v>1.7430015280775799</v>
      </c>
      <c r="D41" s="16">
        <v>1.3992418883153499</v>
      </c>
      <c r="E41" s="16">
        <v>5.8074244279680904</v>
      </c>
      <c r="F41" s="16">
        <v>3.4644313136242801</v>
      </c>
      <c r="G41" s="16">
        <v>3.6474400725793799</v>
      </c>
    </row>
    <row r="42" spans="1:7" x14ac:dyDescent="0.35">
      <c r="A42" s="15" t="s">
        <v>107</v>
      </c>
      <c r="B42" s="16">
        <v>0.40875140605850402</v>
      </c>
      <c r="C42" s="16">
        <v>0.34108713342583002</v>
      </c>
      <c r="D42" s="16">
        <v>0.25292243750722598</v>
      </c>
      <c r="E42" s="16">
        <v>0.116955424095271</v>
      </c>
      <c r="F42" s="16">
        <v>9.8879735460746895E-2</v>
      </c>
      <c r="G42" s="16">
        <v>0.15576949092380599</v>
      </c>
    </row>
    <row r="43" spans="1:7" x14ac:dyDescent="0.35">
      <c r="A43" s="15" t="s">
        <v>108</v>
      </c>
      <c r="B43" s="16">
        <v>0.319896506559191</v>
      </c>
      <c r="C43" s="16">
        <v>0.40215517591275501</v>
      </c>
      <c r="D43" s="16">
        <v>0.204588538643907</v>
      </c>
      <c r="E43" s="16">
        <v>0.84480683910225995</v>
      </c>
      <c r="F43" s="16">
        <v>0.62203224197882101</v>
      </c>
      <c r="G43" s="16">
        <v>0.72514815410147004</v>
      </c>
    </row>
    <row r="44" spans="1:7" x14ac:dyDescent="0.35">
      <c r="A44" s="15" t="s">
        <v>109</v>
      </c>
      <c r="B44" s="16">
        <v>48.774352208835303</v>
      </c>
      <c r="C44" s="16">
        <v>38.594256698795199</v>
      </c>
      <c r="D44" s="16">
        <v>22.9963471726908</v>
      </c>
      <c r="E44" s="16">
        <v>60.658112369477898</v>
      </c>
      <c r="F44" s="16">
        <v>119.288797317269</v>
      </c>
      <c r="G44" s="16">
        <v>55.143070088353397</v>
      </c>
    </row>
    <row r="45" spans="1:7" x14ac:dyDescent="0.35">
      <c r="A45" s="15" t="s">
        <v>110</v>
      </c>
      <c r="B45" s="16">
        <v>0.73483526848105896</v>
      </c>
      <c r="C45" s="16">
        <v>0.38600940331004002</v>
      </c>
      <c r="D45" s="16">
        <v>1.05555608076499</v>
      </c>
      <c r="E45" s="16">
        <v>0.28459916969474103</v>
      </c>
      <c r="F45" s="16">
        <v>0.29198549429937498</v>
      </c>
      <c r="G45" s="16">
        <v>0.331105159985289</v>
      </c>
    </row>
    <row r="46" spans="1:7" x14ac:dyDescent="0.35">
      <c r="A46" s="15" t="s">
        <v>111</v>
      </c>
      <c r="B46" s="16">
        <v>1.4947373289599999</v>
      </c>
      <c r="C46" s="16">
        <v>1.5375930441600001</v>
      </c>
      <c r="D46" s="16">
        <v>0.96265838528000003</v>
      </c>
      <c r="E46" s="16">
        <v>0.56823894159999999</v>
      </c>
      <c r="F46" s="16">
        <v>0.48236020880000002</v>
      </c>
      <c r="G46" s="16">
        <v>0.78922557680000005</v>
      </c>
    </row>
    <row r="47" spans="1:7" x14ac:dyDescent="0.35">
      <c r="A47" s="15" t="s">
        <v>112</v>
      </c>
      <c r="B47" s="16">
        <v>2.2996303205036002</v>
      </c>
      <c r="C47" s="16">
        <v>3.2771444521582702</v>
      </c>
      <c r="D47" s="16">
        <v>3.0348136399280601</v>
      </c>
      <c r="E47" s="16">
        <v>2.6771327089928101</v>
      </c>
      <c r="F47" s="16">
        <v>7.96882816690648</v>
      </c>
      <c r="G47" s="16">
        <v>10.1638568345324</v>
      </c>
    </row>
    <row r="48" spans="1:7" x14ac:dyDescent="0.35">
      <c r="A48" s="15" t="s">
        <v>113</v>
      </c>
      <c r="B48" s="16">
        <v>1.3394263467704499</v>
      </c>
      <c r="C48" s="16">
        <v>3.9067517766031599</v>
      </c>
      <c r="D48" s="16">
        <v>4.0199153942843902</v>
      </c>
      <c r="E48" s="16">
        <v>1.52095333108736</v>
      </c>
      <c r="F48" s="16">
        <v>1.2610285223048301</v>
      </c>
      <c r="G48" s="16">
        <v>1.3408611222119</v>
      </c>
    </row>
    <row r="49" spans="1:7" x14ac:dyDescent="0.35">
      <c r="A49" s="15" t="s">
        <v>114</v>
      </c>
      <c r="B49" s="16">
        <v>2.68304267457356</v>
      </c>
      <c r="C49" s="16">
        <v>1.78063332249467</v>
      </c>
      <c r="D49" s="16">
        <v>0.85580779850746302</v>
      </c>
      <c r="E49" s="16">
        <v>0.85547842830490395</v>
      </c>
      <c r="F49" s="16">
        <v>0.39581568230277198</v>
      </c>
      <c r="G49" s="16">
        <v>0.62400716817697199</v>
      </c>
    </row>
    <row r="50" spans="1:7" x14ac:dyDescent="0.35">
      <c r="A50" s="15" t="s">
        <v>115</v>
      </c>
      <c r="B50" s="16">
        <v>0.49318365335648201</v>
      </c>
      <c r="C50" s="16">
        <v>0.55676903148148105</v>
      </c>
      <c r="D50" s="16">
        <v>0.32511113402777803</v>
      </c>
      <c r="E50" s="16">
        <v>0.21143231886574099</v>
      </c>
      <c r="F50" s="16">
        <v>9.51935108796296E-2</v>
      </c>
      <c r="G50" s="16">
        <v>0.21261378703703701</v>
      </c>
    </row>
    <row r="51" spans="1:7" x14ac:dyDescent="0.35">
      <c r="A51" s="15" t="s">
        <v>116</v>
      </c>
      <c r="B51" s="16">
        <v>0.144619695558662</v>
      </c>
      <c r="C51" s="16">
        <v>0.13535652220668901</v>
      </c>
      <c r="D51" s="16">
        <v>8.95448609527906E-2</v>
      </c>
      <c r="E51" s="16">
        <v>4.1021588772986298E-2</v>
      </c>
      <c r="F51" s="16">
        <v>1.9929720615119901E-2</v>
      </c>
      <c r="G51" s="16">
        <v>5.0574287020109701E-2</v>
      </c>
    </row>
    <row r="52" spans="1:7" x14ac:dyDescent="0.35">
      <c r="A52" s="15" t="s">
        <v>117</v>
      </c>
      <c r="B52" s="16">
        <v>5.2580293195409702E-2</v>
      </c>
      <c r="C52" s="16">
        <v>4.1854005010505901E-2</v>
      </c>
      <c r="D52" s="16">
        <v>6.4148345724907102E-2</v>
      </c>
      <c r="E52" s="16">
        <v>0.21508122878616501</v>
      </c>
      <c r="F52" s="16">
        <v>0.134206722805883</v>
      </c>
      <c r="G52" s="16">
        <v>9.3716531032810704E-2</v>
      </c>
    </row>
    <row r="53" spans="1:7" x14ac:dyDescent="0.35">
      <c r="A53" s="15" t="s">
        <v>118</v>
      </c>
      <c r="B53" s="16">
        <v>1.7376256103714101</v>
      </c>
      <c r="C53" s="16">
        <v>1.7426926143424399</v>
      </c>
      <c r="D53" s="16">
        <v>1.3231920894650799</v>
      </c>
      <c r="E53" s="16">
        <v>0.53631002429338903</v>
      </c>
      <c r="F53" s="16">
        <v>0.52466957533286596</v>
      </c>
      <c r="G53" s="16">
        <v>1.1931987571828999</v>
      </c>
    </row>
    <row r="54" spans="1:7" x14ac:dyDescent="0.35">
      <c r="A54" s="15" t="s">
        <v>119</v>
      </c>
      <c r="B54" s="16">
        <v>0.20874480787692301</v>
      </c>
      <c r="C54" s="16">
        <v>0.235238599384615</v>
      </c>
      <c r="D54" s="16">
        <v>0.22214424443076899</v>
      </c>
      <c r="E54" s="16">
        <v>8.0675463876923106E-2</v>
      </c>
      <c r="F54" s="16">
        <v>7.1836434707692298E-2</v>
      </c>
      <c r="G54" s="16">
        <v>0.11336070646153799</v>
      </c>
    </row>
    <row r="55" spans="1:7" x14ac:dyDescent="0.35">
      <c r="A55" s="15" t="s">
        <v>120</v>
      </c>
      <c r="B55" s="16">
        <v>0.32163906786348401</v>
      </c>
      <c r="C55" s="16">
        <v>0.70924345433024305</v>
      </c>
      <c r="D55" s="16">
        <v>0.64479556322746101</v>
      </c>
      <c r="E55" s="16">
        <v>1.49205034424936</v>
      </c>
      <c r="F55" s="16">
        <v>0.91924920023673296</v>
      </c>
      <c r="G55" s="16">
        <v>1.36489883764056</v>
      </c>
    </row>
    <row r="56" spans="1:7" x14ac:dyDescent="0.35">
      <c r="A56" s="15" t="s">
        <v>121</v>
      </c>
      <c r="B56" s="16">
        <v>0.45389444480785002</v>
      </c>
      <c r="C56" s="16">
        <v>0.93183649897792298</v>
      </c>
      <c r="D56" s="16">
        <v>0.68018665596892902</v>
      </c>
      <c r="E56" s="16">
        <v>0.20168582665576501</v>
      </c>
      <c r="F56" s="16">
        <v>0.35797170421095698</v>
      </c>
      <c r="G56" s="16">
        <v>0.101132727514309</v>
      </c>
    </row>
    <row r="57" spans="1:7" x14ac:dyDescent="0.35">
      <c r="A57" s="15" t="s">
        <v>122</v>
      </c>
      <c r="B57" s="16">
        <v>1.0331794372320899</v>
      </c>
      <c r="C57" s="16">
        <v>0.83479916493161899</v>
      </c>
      <c r="D57" s="16">
        <v>0.962982284343744</v>
      </c>
      <c r="E57" s="16">
        <v>0.29737564992855697</v>
      </c>
      <c r="F57" s="16">
        <v>0.58620486895284696</v>
      </c>
      <c r="G57" s="16">
        <v>0.36224575627679101</v>
      </c>
    </row>
    <row r="58" spans="1:7" x14ac:dyDescent="0.35">
      <c r="A58" s="15" t="s">
        <v>123</v>
      </c>
      <c r="B58" s="16">
        <v>0.66617562095464899</v>
      </c>
      <c r="C58" s="16">
        <v>0.70505925056824303</v>
      </c>
      <c r="D58" s="16">
        <v>0.39534644983223299</v>
      </c>
      <c r="E58" s="16">
        <v>0.25989795324169301</v>
      </c>
      <c r="F58" s="16">
        <v>0.268516602662626</v>
      </c>
      <c r="G58" s="16">
        <v>0.30119216830825801</v>
      </c>
    </row>
    <row r="59" spans="1:7" x14ac:dyDescent="0.35">
      <c r="A59" s="15" t="s">
        <v>124</v>
      </c>
      <c r="B59" s="16">
        <v>1.666439</v>
      </c>
      <c r="C59" s="16">
        <v>1.872746</v>
      </c>
      <c r="D59" s="16">
        <v>2.0377879999999999</v>
      </c>
      <c r="E59" s="16">
        <v>3.5796350000000001</v>
      </c>
      <c r="F59" s="16">
        <v>3.407772</v>
      </c>
      <c r="G59" s="16">
        <v>4.6018800000000004</v>
      </c>
    </row>
    <row r="60" spans="1:7" x14ac:dyDescent="0.35">
      <c r="A60" s="15" t="s">
        <v>125</v>
      </c>
      <c r="B60" s="16">
        <v>0.93668939234503801</v>
      </c>
      <c r="C60" s="16">
        <v>1.16505711256633</v>
      </c>
      <c r="D60" s="16">
        <v>0.66560260731624699</v>
      </c>
      <c r="E60" s="16">
        <v>0.41186247849158902</v>
      </c>
      <c r="F60" s="16">
        <v>0.32897612193745102</v>
      </c>
      <c r="G60" s="16">
        <v>0.59996279598058</v>
      </c>
    </row>
    <row r="61" spans="1:7" x14ac:dyDescent="0.35">
      <c r="A61" s="15" t="s">
        <v>126</v>
      </c>
      <c r="B61" s="16">
        <v>0.52728456832124904</v>
      </c>
      <c r="C61" s="16">
        <v>0.47930223982152798</v>
      </c>
      <c r="D61" s="16">
        <v>0.50411722532069203</v>
      </c>
      <c r="E61" s="16">
        <v>0.17613572894590099</v>
      </c>
      <c r="F61" s="16">
        <v>0.19331805075292799</v>
      </c>
      <c r="G61" s="16">
        <v>0.19205594366982701</v>
      </c>
    </row>
    <row r="62" spans="1:7" x14ac:dyDescent="0.35">
      <c r="A62" s="15" t="s">
        <v>127</v>
      </c>
      <c r="B62" s="16">
        <v>0.54187765287162204</v>
      </c>
      <c r="C62" s="16">
        <v>0.49268020038006799</v>
      </c>
      <c r="D62" s="16">
        <v>0.42582292335304101</v>
      </c>
      <c r="E62" s="16">
        <v>0.189702268581081</v>
      </c>
      <c r="F62" s="16">
        <v>0.16235364020270299</v>
      </c>
      <c r="G62" s="16">
        <v>0.26914840519425698</v>
      </c>
    </row>
    <row r="63" spans="1:7" x14ac:dyDescent="0.35">
      <c r="A63" s="15" t="s">
        <v>128</v>
      </c>
      <c r="B63" s="16">
        <v>5.37033060568828</v>
      </c>
      <c r="C63" s="16">
        <v>4.0107892646188796</v>
      </c>
      <c r="D63" s="16">
        <v>4.63748810147895</v>
      </c>
      <c r="E63" s="16">
        <v>9.0720026227531303</v>
      </c>
      <c r="F63" s="16">
        <v>16.482350330603001</v>
      </c>
      <c r="G63" s="16">
        <v>4.0543524095563104</v>
      </c>
    </row>
    <row r="64" spans="1:7" x14ac:dyDescent="0.35">
      <c r="A64" s="15" t="s">
        <v>129</v>
      </c>
      <c r="B64" s="16">
        <v>2.3465942586013999</v>
      </c>
      <c r="C64" s="16">
        <v>2.5313698934265698</v>
      </c>
      <c r="D64" s="16">
        <v>1.55172992545455</v>
      </c>
      <c r="E64" s="16">
        <v>0.79836848629370605</v>
      </c>
      <c r="F64" s="16">
        <v>0.71189222979021005</v>
      </c>
      <c r="G64" s="16">
        <v>1.6701893194405599</v>
      </c>
    </row>
    <row r="65" spans="1:7" x14ac:dyDescent="0.35">
      <c r="A65" s="15" t="s">
        <v>130</v>
      </c>
      <c r="B65" s="16">
        <v>0.78427899348085595</v>
      </c>
      <c r="C65" s="16">
        <v>0.68214877091176196</v>
      </c>
      <c r="D65" s="16">
        <v>0.509819063263245</v>
      </c>
      <c r="E65" s="16">
        <v>0.32668340951244101</v>
      </c>
      <c r="F65" s="16">
        <v>0.217253933523092</v>
      </c>
      <c r="G65" s="16">
        <v>0.42305780286475098</v>
      </c>
    </row>
    <row r="66" spans="1:7" x14ac:dyDescent="0.35">
      <c r="A66" s="15" t="s">
        <v>131</v>
      </c>
      <c r="B66" s="16">
        <v>0.29062612654989201</v>
      </c>
      <c r="C66" s="16">
        <v>0.17846721649281599</v>
      </c>
      <c r="D66" s="16">
        <v>0.547325644164535</v>
      </c>
      <c r="E66" s="16">
        <v>0.37171916748671502</v>
      </c>
      <c r="F66" s="16">
        <v>3.9579710909269799</v>
      </c>
      <c r="G66" s="16">
        <v>0.43537229541428901</v>
      </c>
    </row>
    <row r="67" spans="1:7" x14ac:dyDescent="0.35">
      <c r="A67" s="15" t="s">
        <v>132</v>
      </c>
      <c r="B67" s="16">
        <v>1.75924040088384</v>
      </c>
      <c r="C67" s="16">
        <v>1.4429921856060599</v>
      </c>
      <c r="D67" s="16">
        <v>0.91881082812500003</v>
      </c>
      <c r="E67" s="16">
        <v>0.67829917613636403</v>
      </c>
      <c r="F67" s="16">
        <v>0.46288878598484801</v>
      </c>
      <c r="G67" s="16">
        <v>0.87699178061868699</v>
      </c>
    </row>
    <row r="68" spans="1:7" x14ac:dyDescent="0.35">
      <c r="A68" s="15" t="s">
        <v>133</v>
      </c>
      <c r="B68" s="16">
        <v>9.4563827336947598E-2</v>
      </c>
      <c r="C68" s="16">
        <v>0.14121669114506299</v>
      </c>
      <c r="D68" s="16">
        <v>0.116052474125185</v>
      </c>
      <c r="E68" s="16">
        <v>0.13933103630688401</v>
      </c>
      <c r="F68" s="16">
        <v>0.366938990307212</v>
      </c>
      <c r="G68" s="16">
        <v>0.47182471299490703</v>
      </c>
    </row>
    <row r="69" spans="1:7" x14ac:dyDescent="0.35">
      <c r="A69" s="15" t="s">
        <v>134</v>
      </c>
      <c r="B69" s="16">
        <v>0.35331400000000002</v>
      </c>
      <c r="C69" s="16">
        <v>0.51977700000000004</v>
      </c>
      <c r="D69" s="16">
        <v>0.34720800000000002</v>
      </c>
      <c r="E69" s="16">
        <v>0.13577</v>
      </c>
      <c r="F69" s="16">
        <v>5.2507999999999999E-2</v>
      </c>
      <c r="G69" s="16">
        <v>0.26788499999999998</v>
      </c>
    </row>
    <row r="70" spans="1:7" x14ac:dyDescent="0.35">
      <c r="A70" s="15" t="s">
        <v>135</v>
      </c>
      <c r="B70" s="16">
        <v>0.72275478521256897</v>
      </c>
      <c r="C70" s="16">
        <v>0.54901715933456596</v>
      </c>
      <c r="D70" s="16">
        <v>48.186947233271702</v>
      </c>
      <c r="E70" s="16">
        <v>0.89412809611829902</v>
      </c>
      <c r="F70" s="16">
        <v>1.5826190240295701</v>
      </c>
      <c r="G70" s="16">
        <v>2.1033176007393699</v>
      </c>
    </row>
    <row r="71" spans="1:7" x14ac:dyDescent="0.35">
      <c r="A71" s="15" t="s">
        <v>136</v>
      </c>
      <c r="B71" s="16">
        <v>0.34046947832497798</v>
      </c>
      <c r="C71" s="16">
        <v>0.87787573577115896</v>
      </c>
      <c r="D71" s="16">
        <v>0.27780420097316399</v>
      </c>
      <c r="E71" s="16">
        <v>0.236480002654084</v>
      </c>
      <c r="F71" s="16">
        <v>0.13982168991447999</v>
      </c>
      <c r="G71" s="16">
        <v>0.16787612120318501</v>
      </c>
    </row>
    <row r="72" spans="1:7" x14ac:dyDescent="0.35">
      <c r="A72" s="15" t="s">
        <v>137</v>
      </c>
      <c r="B72" s="16">
        <v>6.4421218169257299</v>
      </c>
      <c r="C72" s="16">
        <v>6.15549212755983</v>
      </c>
      <c r="D72" s="16">
        <v>4.2733424905008599</v>
      </c>
      <c r="E72" s="16">
        <v>3.9785151167036799</v>
      </c>
      <c r="F72" s="16">
        <v>16.3887556533432</v>
      </c>
      <c r="G72" s="16">
        <v>15.847725123858901</v>
      </c>
    </row>
    <row r="73" spans="1:7" x14ac:dyDescent="0.35">
      <c r="A73" s="15" t="s">
        <v>138</v>
      </c>
      <c r="B73" s="16">
        <v>0.34437526747463398</v>
      </c>
      <c r="C73" s="16">
        <v>0.37810665924464498</v>
      </c>
      <c r="D73" s="16">
        <v>0.43562896505073301</v>
      </c>
      <c r="E73" s="16">
        <v>0.11452575789177</v>
      </c>
      <c r="F73" s="16">
        <v>0.19087710428410401</v>
      </c>
      <c r="G73" s="16">
        <v>0.18583847266065401</v>
      </c>
    </row>
    <row r="74" spans="1:7" x14ac:dyDescent="0.35">
      <c r="A74" s="15" t="s">
        <v>139</v>
      </c>
      <c r="B74" s="16">
        <v>1.82861558476954</v>
      </c>
      <c r="C74" s="16">
        <v>1.4659312617234499</v>
      </c>
      <c r="D74" s="16">
        <v>0.75529733446893799</v>
      </c>
      <c r="E74" s="16">
        <v>0.62936101262525102</v>
      </c>
      <c r="F74" s="16">
        <v>0.71158324148296603</v>
      </c>
      <c r="G74" s="16">
        <v>0.61921266312625201</v>
      </c>
    </row>
    <row r="75" spans="1:7" x14ac:dyDescent="0.35">
      <c r="A75" s="15" t="s">
        <v>140</v>
      </c>
      <c r="B75" s="16">
        <v>3.37051607352941</v>
      </c>
      <c r="C75" s="16">
        <v>1.28913414132602</v>
      </c>
      <c r="D75" s="16">
        <v>1.8008267096211401</v>
      </c>
      <c r="E75" s="16">
        <v>0.97324470314057798</v>
      </c>
      <c r="F75" s="16">
        <v>1.0291905246759701</v>
      </c>
      <c r="G75" s="16">
        <v>1.1264976206380899</v>
      </c>
    </row>
    <row r="76" spans="1:7" x14ac:dyDescent="0.35">
      <c r="A76" s="15" t="s">
        <v>141</v>
      </c>
      <c r="B76" s="16">
        <v>0.16972611720009201</v>
      </c>
      <c r="C76" s="16">
        <v>0.43394058151047699</v>
      </c>
      <c r="D76" s="16">
        <v>0.30863527630670001</v>
      </c>
      <c r="E76" s="16">
        <v>0.97039156458669096</v>
      </c>
      <c r="F76" s="16">
        <v>0.85907046730370695</v>
      </c>
      <c r="G76" s="16">
        <v>0.32574882373935099</v>
      </c>
    </row>
    <row r="77" spans="1:7" x14ac:dyDescent="0.35">
      <c r="A77" s="15" t="s">
        <v>142</v>
      </c>
      <c r="B77" s="16">
        <v>0.10540360404443901</v>
      </c>
      <c r="C77" s="16">
        <v>0.112555540132318</v>
      </c>
      <c r="D77" s="16">
        <v>0.103551060292098</v>
      </c>
      <c r="E77" s="16">
        <v>0.239757439520659</v>
      </c>
      <c r="F77" s="16">
        <v>0.175423897141431</v>
      </c>
      <c r="G77" s="16">
        <v>0.270441168393459</v>
      </c>
    </row>
    <row r="78" spans="1:7" x14ac:dyDescent="0.35">
      <c r="A78" s="15" t="s">
        <v>143</v>
      </c>
      <c r="B78" s="16">
        <v>10.540681654549299</v>
      </c>
      <c r="C78" s="16">
        <v>11.895964945684501</v>
      </c>
      <c r="D78" s="16">
        <v>16.9688537219388</v>
      </c>
      <c r="E78" s="16">
        <v>16.927674501594399</v>
      </c>
      <c r="F78" s="16">
        <v>53.304191670386899</v>
      </c>
      <c r="G78" s="16">
        <v>12.9791784554634</v>
      </c>
    </row>
    <row r="79" spans="1:7" x14ac:dyDescent="0.35">
      <c r="A79" s="15" t="s">
        <v>144</v>
      </c>
      <c r="B79" s="16">
        <v>0.522709882860666</v>
      </c>
      <c r="C79" s="16">
        <v>0.27503701048088802</v>
      </c>
      <c r="D79" s="16">
        <v>5.6360877786683101</v>
      </c>
      <c r="E79" s="16">
        <v>0.54766111683107299</v>
      </c>
      <c r="F79" s="16">
        <v>0.48462463964241698</v>
      </c>
      <c r="G79" s="16">
        <v>0.31093878699136901</v>
      </c>
    </row>
    <row r="80" spans="1:7" x14ac:dyDescent="0.35">
      <c r="A80" s="15" t="s">
        <v>145</v>
      </c>
      <c r="B80" s="16">
        <v>14.466887</v>
      </c>
      <c r="C80" s="16">
        <v>12.046953999999999</v>
      </c>
      <c r="D80" s="16">
        <v>7.4139600000000003</v>
      </c>
      <c r="E80" s="16">
        <v>17.377175999999999</v>
      </c>
      <c r="F80" s="16">
        <v>35.427489999999999</v>
      </c>
      <c r="G80" s="16">
        <v>15.556225</v>
      </c>
    </row>
    <row r="81" spans="1:7" x14ac:dyDescent="0.35">
      <c r="A81" s="15" t="s">
        <v>146</v>
      </c>
      <c r="B81" s="16">
        <v>0.640428404986777</v>
      </c>
      <c r="C81" s="16">
        <v>0.55065659904294195</v>
      </c>
      <c r="D81" s="16">
        <v>0.41112633824455402</v>
      </c>
      <c r="E81" s="16">
        <v>0.309236365193301</v>
      </c>
      <c r="F81" s="16">
        <v>0.164713356630147</v>
      </c>
      <c r="G81" s="16">
        <v>0.31442522830877701</v>
      </c>
    </row>
    <row r="82" spans="1:7" x14ac:dyDescent="0.35">
      <c r="A82" s="15" t="s">
        <v>147</v>
      </c>
      <c r="B82" s="16">
        <v>0.78389049546827805</v>
      </c>
      <c r="C82" s="16">
        <v>1.07653088116818</v>
      </c>
      <c r="D82" s="16">
        <v>0.59235800000000005</v>
      </c>
      <c r="E82" s="16">
        <v>0.38291087613293101</v>
      </c>
      <c r="F82" s="16">
        <v>0.24648600000000001</v>
      </c>
      <c r="G82" s="16">
        <v>0.50930699999999995</v>
      </c>
    </row>
    <row r="83" spans="1:7" x14ac:dyDescent="0.35">
      <c r="A83" s="15" t="s">
        <v>148</v>
      </c>
      <c r="B83" s="16">
        <v>0.314785919949298</v>
      </c>
      <c r="C83" s="16">
        <v>0.47354154865444598</v>
      </c>
      <c r="D83" s="16">
        <v>0.263136539391576</v>
      </c>
      <c r="E83" s="16">
        <v>0.208539804114665</v>
      </c>
      <c r="F83" s="16">
        <v>0.18157454836193401</v>
      </c>
      <c r="G83" s="16">
        <v>0.111854832195788</v>
      </c>
    </row>
    <row r="84" spans="1:7" x14ac:dyDescent="0.35">
      <c r="A84" s="15" t="s">
        <v>149</v>
      </c>
      <c r="B84" s="16">
        <v>5.0033107445655603E-2</v>
      </c>
      <c r="C84" s="16">
        <v>7.1048876713201994E-2</v>
      </c>
      <c r="D84" s="16">
        <v>2.81598951679735E-2</v>
      </c>
      <c r="E84" s="16">
        <v>2.6800937496015802E-2</v>
      </c>
      <c r="F84" s="16">
        <v>1.63386092624466E-2</v>
      </c>
      <c r="G84" s="16">
        <v>1.9470038248231E-2</v>
      </c>
    </row>
    <row r="85" spans="1:7" x14ac:dyDescent="0.35">
      <c r="A85" s="15" t="s">
        <v>150</v>
      </c>
      <c r="B85" s="16">
        <v>3.0764679978479199</v>
      </c>
      <c r="C85" s="16">
        <v>0.91071739693926301</v>
      </c>
      <c r="D85" s="16">
        <v>0.84445155380200898</v>
      </c>
      <c r="E85" s="16">
        <v>4.0195229246771902</v>
      </c>
      <c r="F85" s="16">
        <v>2.3859105822572899</v>
      </c>
      <c r="G85" s="16">
        <v>4.0539181867527496</v>
      </c>
    </row>
    <row r="86" spans="1:7" x14ac:dyDescent="0.35">
      <c r="A86" s="15" t="s">
        <v>151</v>
      </c>
      <c r="B86" s="16">
        <v>0.233129353250045</v>
      </c>
      <c r="C86" s="16">
        <v>0.384682793409379</v>
      </c>
      <c r="D86" s="16">
        <v>0.38881491761723702</v>
      </c>
      <c r="E86" s="16">
        <v>8.8591886655803004E-2</v>
      </c>
      <c r="F86" s="16">
        <v>0.19416830925221801</v>
      </c>
      <c r="G86" s="16">
        <v>0.15660166214014101</v>
      </c>
    </row>
    <row r="87" spans="1:7" x14ac:dyDescent="0.35">
      <c r="A87" s="15" t="s">
        <v>152</v>
      </c>
      <c r="B87" s="16">
        <v>0.39508500000000002</v>
      </c>
      <c r="C87" s="16">
        <v>0.51030900000000001</v>
      </c>
      <c r="D87" s="16">
        <v>0.46036899999999997</v>
      </c>
      <c r="E87" s="16">
        <v>0.19663700000000001</v>
      </c>
      <c r="F87" s="16">
        <v>0.13072600000000001</v>
      </c>
      <c r="G87" s="16">
        <v>0.27105200000000002</v>
      </c>
    </row>
    <row r="88" spans="1:7" x14ac:dyDescent="0.35">
      <c r="A88" s="15" t="s">
        <v>153</v>
      </c>
      <c r="B88" s="16">
        <v>0.196020901870119</v>
      </c>
      <c r="C88" s="16">
        <v>0.28348330959720502</v>
      </c>
      <c r="D88" s="16">
        <v>0.19852796054253999</v>
      </c>
      <c r="E88" s="16">
        <v>0.155556514180025</v>
      </c>
      <c r="F88" s="16">
        <v>9.9190504367036594E-2</v>
      </c>
      <c r="G88" s="16">
        <v>3.9904243732018098E-2</v>
      </c>
    </row>
    <row r="89" spans="1:7" x14ac:dyDescent="0.35">
      <c r="A89" s="15" t="s">
        <v>154</v>
      </c>
      <c r="B89" s="16">
        <v>0.27310939659574501</v>
      </c>
      <c r="C89" s="16">
        <v>0.38525949787233998</v>
      </c>
      <c r="D89" s="16">
        <v>0.104613306382979</v>
      </c>
      <c r="E89" s="16">
        <v>0.66673964425531895</v>
      </c>
      <c r="F89" s="16">
        <v>0.54297110808510596</v>
      </c>
      <c r="G89" s="16">
        <v>0.58692425617021304</v>
      </c>
    </row>
    <row r="90" spans="1:7" x14ac:dyDescent="0.35">
      <c r="A90" s="15" t="s">
        <v>155</v>
      </c>
      <c r="B90" s="16">
        <v>0.36156614076445498</v>
      </c>
      <c r="C90" s="16">
        <v>0.42566358498253798</v>
      </c>
      <c r="D90" s="16">
        <v>0.25969377182770698</v>
      </c>
      <c r="E90" s="16">
        <v>8.1422955180442402E-2</v>
      </c>
      <c r="F90" s="16">
        <v>0.14995256092355499</v>
      </c>
      <c r="G90" s="16">
        <v>0.24696350009701201</v>
      </c>
    </row>
    <row r="91" spans="1:7" x14ac:dyDescent="0.35">
      <c r="A91" s="15" t="s">
        <v>156</v>
      </c>
      <c r="B91" s="16">
        <v>0.18699381332149201</v>
      </c>
      <c r="C91" s="16">
        <v>0.20981831829484901</v>
      </c>
      <c r="D91" s="16">
        <v>0.19675502060390801</v>
      </c>
      <c r="E91" s="16">
        <v>0.116368769094139</v>
      </c>
      <c r="F91" s="16">
        <v>6.7357037477797504E-2</v>
      </c>
      <c r="G91" s="16">
        <v>8.5548927708703398E-2</v>
      </c>
    </row>
    <row r="92" spans="1:7" x14ac:dyDescent="0.35">
      <c r="A92" s="15" t="s">
        <v>157</v>
      </c>
      <c r="B92" s="16">
        <v>0.383631</v>
      </c>
      <c r="C92" s="16">
        <v>0.30059900000000001</v>
      </c>
      <c r="D92" s="16">
        <v>0.259629</v>
      </c>
      <c r="E92" s="16">
        <v>0.14712700000000001</v>
      </c>
      <c r="F92" s="16">
        <v>0.126607</v>
      </c>
      <c r="G92" s="16">
        <v>0.170596</v>
      </c>
    </row>
    <row r="93" spans="1:7" x14ac:dyDescent="0.35">
      <c r="A93" s="15" t="s">
        <v>158</v>
      </c>
      <c r="B93" s="16">
        <v>0.19926075399159701</v>
      </c>
      <c r="C93" s="16">
        <v>1.12889861334034</v>
      </c>
      <c r="D93" s="16">
        <v>0.301915117752101</v>
      </c>
      <c r="E93" s="16">
        <v>0.24428580210084</v>
      </c>
      <c r="F93" s="16">
        <v>0.16258427563025199</v>
      </c>
      <c r="G93" s="16">
        <v>0.199200066701681</v>
      </c>
    </row>
    <row r="94" spans="1:7" x14ac:dyDescent="0.35">
      <c r="A94" s="15" t="s">
        <v>159</v>
      </c>
      <c r="B94" s="16">
        <v>0.65782716651430095</v>
      </c>
      <c r="C94" s="16">
        <v>0.631348069348309</v>
      </c>
      <c r="D94" s="16">
        <v>1.7139953250620299</v>
      </c>
      <c r="E94" s="16">
        <v>0.42478146532584599</v>
      </c>
      <c r="F94" s="16">
        <v>0.44336926433328999</v>
      </c>
      <c r="G94" s="16">
        <v>0.58361748831134896</v>
      </c>
    </row>
    <row r="95" spans="1:7" x14ac:dyDescent="0.35">
      <c r="A95" s="15" t="s">
        <v>160</v>
      </c>
      <c r="B95" s="16">
        <v>13.953784627023699</v>
      </c>
      <c r="C95" s="16">
        <v>15.653387420610199</v>
      </c>
      <c r="D95" s="16">
        <v>12.316393900529301</v>
      </c>
      <c r="E95" s="16">
        <v>2.1299368650373598</v>
      </c>
      <c r="F95" s="16">
        <v>2.1618337003424699</v>
      </c>
      <c r="G95" s="16">
        <v>12.6295088329701</v>
      </c>
    </row>
    <row r="96" spans="1:7" x14ac:dyDescent="0.35">
      <c r="A96" s="15" t="s">
        <v>161</v>
      </c>
      <c r="B96" s="16">
        <v>0.88192199999999998</v>
      </c>
      <c r="C96" s="16">
        <v>1.220272</v>
      </c>
      <c r="D96" s="16">
        <v>0.58514900000000003</v>
      </c>
      <c r="E96" s="16">
        <v>0.44553100000000001</v>
      </c>
      <c r="F96" s="16">
        <v>0.34451700000000002</v>
      </c>
      <c r="G96" s="16">
        <v>0.53872699999999996</v>
      </c>
    </row>
    <row r="97" spans="1:7" x14ac:dyDescent="0.35">
      <c r="A97" s="15" t="s">
        <v>162</v>
      </c>
      <c r="B97" s="16">
        <v>0.56318400000000002</v>
      </c>
      <c r="C97" s="16">
        <v>1.0179210000000001</v>
      </c>
      <c r="D97" s="16">
        <v>1.4711620000000001</v>
      </c>
      <c r="E97" s="16">
        <v>0.66713800000000001</v>
      </c>
      <c r="F97" s="16">
        <v>0.168854</v>
      </c>
      <c r="G97" s="16">
        <v>0.21668200000000001</v>
      </c>
    </row>
    <row r="98" spans="1:7" x14ac:dyDescent="0.35">
      <c r="A98" s="15" t="s">
        <v>163</v>
      </c>
      <c r="B98" s="16">
        <v>9.4271741829433403E-2</v>
      </c>
      <c r="C98" s="16">
        <v>4.43323902533359E-2</v>
      </c>
      <c r="D98" s="16">
        <v>0.12882299632566199</v>
      </c>
      <c r="E98" s="16">
        <v>7.73456434925546E-2</v>
      </c>
      <c r="F98" s="16">
        <v>0.32664958721717302</v>
      </c>
      <c r="G98" s="16">
        <v>0.30697787197834098</v>
      </c>
    </row>
    <row r="99" spans="1:7" x14ac:dyDescent="0.35">
      <c r="A99" s="15" t="s">
        <v>164</v>
      </c>
      <c r="B99" s="16">
        <v>0.197766504894477</v>
      </c>
      <c r="C99" s="16">
        <v>0.24888411378536099</v>
      </c>
      <c r="D99" s="16">
        <v>0.15798279721598599</v>
      </c>
      <c r="E99" s="16">
        <v>8.0416608441850002E-2</v>
      </c>
      <c r="F99" s="16">
        <v>6.7887135698248793E-2</v>
      </c>
      <c r="G99" s="16">
        <v>0.13667636219128901</v>
      </c>
    </row>
    <row r="100" spans="1:7" x14ac:dyDescent="0.35">
      <c r="A100" s="15" t="s">
        <v>165</v>
      </c>
      <c r="B100" s="16">
        <v>0.15217279322990099</v>
      </c>
      <c r="C100" s="16">
        <v>4.2266149506347004E-3</v>
      </c>
      <c r="D100" s="16">
        <v>0.12766941589092601</v>
      </c>
      <c r="E100" s="17">
        <v>0</v>
      </c>
      <c r="F100" s="16">
        <v>2.8013856135401999E-2</v>
      </c>
      <c r="G100" s="17">
        <v>0</v>
      </c>
    </row>
    <row r="101" spans="1:7" x14ac:dyDescent="0.35">
      <c r="A101" s="15" t="s">
        <v>166</v>
      </c>
      <c r="B101" s="16">
        <v>0.93762299999999998</v>
      </c>
      <c r="C101" s="16">
        <v>0.57984500000000005</v>
      </c>
      <c r="D101" s="16">
        <v>1.669637</v>
      </c>
      <c r="E101" s="16">
        <v>3.8096990000000002</v>
      </c>
      <c r="F101" s="16">
        <v>0.91175099999999998</v>
      </c>
      <c r="G101" s="16">
        <v>2.5580150000000001</v>
      </c>
    </row>
    <row r="102" spans="1:7" x14ac:dyDescent="0.35">
      <c r="A102" s="15" t="s">
        <v>167</v>
      </c>
      <c r="B102" s="16">
        <v>0.26697604076378501</v>
      </c>
      <c r="C102" s="16">
        <v>0.232184906028749</v>
      </c>
      <c r="D102" s="16">
        <v>0.20354717228062599</v>
      </c>
      <c r="E102" s="16">
        <v>0.10216473696631601</v>
      </c>
      <c r="F102" s="16">
        <v>0.138136880497747</v>
      </c>
      <c r="G102" s="16">
        <v>7.3555953228920806E-2</v>
      </c>
    </row>
    <row r="103" spans="1:7" x14ac:dyDescent="0.35">
      <c r="A103" s="15" t="s">
        <v>168</v>
      </c>
      <c r="B103" s="16">
        <v>0.30662048090539801</v>
      </c>
      <c r="C103" s="16">
        <v>1.20386244921648</v>
      </c>
      <c r="D103" s="16">
        <v>0.87177533557748099</v>
      </c>
      <c r="E103" s="16">
        <v>0.25705040754497999</v>
      </c>
      <c r="F103" s="16">
        <v>0.46941525269878098</v>
      </c>
      <c r="G103" s="16">
        <v>0.35249631410330801</v>
      </c>
    </row>
    <row r="104" spans="1:7" x14ac:dyDescent="0.35">
      <c r="A104" s="15" t="s">
        <v>169</v>
      </c>
      <c r="B104" s="16">
        <v>0.46065522626025801</v>
      </c>
      <c r="C104" s="16">
        <v>0.31913046658851102</v>
      </c>
      <c r="D104" s="16">
        <v>0.326754345838218</v>
      </c>
      <c r="E104" s="16">
        <v>5.32369331770223E-2</v>
      </c>
      <c r="F104" s="16">
        <v>0.23516845603751499</v>
      </c>
      <c r="G104" s="16">
        <v>0.143577580304807</v>
      </c>
    </row>
    <row r="105" spans="1:7" x14ac:dyDescent="0.35">
      <c r="A105" s="15" t="s">
        <v>170</v>
      </c>
      <c r="B105" s="16">
        <v>0.426297394956902</v>
      </c>
      <c r="C105" s="16">
        <v>0.53701795394313601</v>
      </c>
      <c r="D105" s="16">
        <v>0.134656328959218</v>
      </c>
      <c r="E105" s="16">
        <v>0.14735453389939501</v>
      </c>
      <c r="F105" s="16">
        <v>8.8977947253312706E-2</v>
      </c>
      <c r="G105" s="16">
        <v>0.206185912003088</v>
      </c>
    </row>
    <row r="106" spans="1:7" x14ac:dyDescent="0.35">
      <c r="A106" s="15" t="s">
        <v>171</v>
      </c>
      <c r="B106" s="16">
        <v>1.1118552164647499</v>
      </c>
      <c r="C106" s="16">
        <v>1.1194825946577101</v>
      </c>
      <c r="D106" s="16">
        <v>0.44880610042329599</v>
      </c>
      <c r="E106" s="16">
        <v>0.52270334286965403</v>
      </c>
      <c r="F106" s="16">
        <v>0.24406628930083199</v>
      </c>
      <c r="G106" s="16">
        <v>0.52250962735367101</v>
      </c>
    </row>
    <row r="107" spans="1:7" x14ac:dyDescent="0.35">
      <c r="A107" s="15" t="s">
        <v>172</v>
      </c>
      <c r="B107" s="16">
        <v>20.749971610685801</v>
      </c>
      <c r="C107" s="16">
        <v>21.687746157028801</v>
      </c>
      <c r="D107" s="16">
        <v>21.368122252647002</v>
      </c>
      <c r="E107" s="16">
        <v>6.6231234404626198</v>
      </c>
      <c r="F107" s="16">
        <v>20.459474044958501</v>
      </c>
      <c r="G107" s="16">
        <v>4.7535856263235097</v>
      </c>
    </row>
    <row r="108" spans="1:7" x14ac:dyDescent="0.35">
      <c r="A108" s="15" t="s">
        <v>173</v>
      </c>
      <c r="B108" s="16">
        <v>0.32870588624210001</v>
      </c>
      <c r="C108" s="16">
        <v>1.07414127369956E-2</v>
      </c>
      <c r="D108" s="16">
        <v>0.245116675741371</v>
      </c>
      <c r="E108" s="16">
        <v>0.49598478658240203</v>
      </c>
      <c r="F108" s="16">
        <v>0.36020124015556598</v>
      </c>
      <c r="G108" s="16">
        <v>1.4538809956247001</v>
      </c>
    </row>
    <row r="109" spans="1:7" x14ac:dyDescent="0.35">
      <c r="A109" s="15" t="s">
        <v>174</v>
      </c>
      <c r="B109" s="16">
        <v>0.19040866726967301</v>
      </c>
      <c r="C109" s="16">
        <v>0.23799938984364899</v>
      </c>
      <c r="D109" s="16">
        <v>0.16731228349916</v>
      </c>
      <c r="E109" s="16">
        <v>0.11803478886160999</v>
      </c>
      <c r="F109" s="16">
        <v>8.7796665719085107E-2</v>
      </c>
      <c r="G109" s="16">
        <v>9.0131583667140497E-2</v>
      </c>
    </row>
    <row r="110" spans="1:7" x14ac:dyDescent="0.35">
      <c r="A110" s="15" t="s">
        <v>175</v>
      </c>
      <c r="B110" s="16">
        <v>1.769766</v>
      </c>
      <c r="C110" s="16">
        <v>0.816492</v>
      </c>
      <c r="D110" s="16">
        <v>0.20408200000000001</v>
      </c>
      <c r="E110" s="16">
        <v>0.19828299999999999</v>
      </c>
      <c r="F110" s="16">
        <v>0.44261800000000001</v>
      </c>
      <c r="G110" s="16">
        <v>0.26625300000000002</v>
      </c>
    </row>
    <row r="111" spans="1:7" x14ac:dyDescent="0.35">
      <c r="A111" s="15" t="s">
        <v>176</v>
      </c>
      <c r="B111" s="16">
        <v>6.3135136051563601</v>
      </c>
      <c r="C111" s="16">
        <v>16.1743355278109</v>
      </c>
      <c r="D111" s="16">
        <v>17.426759206970601</v>
      </c>
      <c r="E111" s="16">
        <v>9.8351971415612294</v>
      </c>
      <c r="F111" s="16">
        <v>5.6120583143948402</v>
      </c>
      <c r="G111" s="16">
        <v>1.52584847290523</v>
      </c>
    </row>
    <row r="112" spans="1:7" x14ac:dyDescent="0.35">
      <c r="A112" s="15" t="s">
        <v>177</v>
      </c>
      <c r="B112" s="16">
        <v>8.1891010450360804E-2</v>
      </c>
      <c r="C112" s="16">
        <v>1.15444247325205E-2</v>
      </c>
      <c r="D112" s="16">
        <v>0.148516930330928</v>
      </c>
      <c r="E112" s="16">
        <v>0.18778210848469801</v>
      </c>
      <c r="F112" s="16">
        <v>0.232491925354566</v>
      </c>
      <c r="G112" s="16">
        <v>0.29979437919880603</v>
      </c>
    </row>
    <row r="113" spans="1:7" x14ac:dyDescent="0.35">
      <c r="A113" s="15" t="s">
        <v>178</v>
      </c>
      <c r="B113" s="16">
        <v>0.33898086357096102</v>
      </c>
      <c r="C113" s="16">
        <v>0.25334639568345302</v>
      </c>
      <c r="D113" s="16">
        <v>0.235284155788097</v>
      </c>
      <c r="E113" s="16">
        <v>1.4650259126226299</v>
      </c>
      <c r="F113" s="16">
        <v>0.214856912884238</v>
      </c>
      <c r="G113" s="16">
        <v>0.39607212243296303</v>
      </c>
    </row>
    <row r="114" spans="1:7" x14ac:dyDescent="0.35">
      <c r="A114" s="15" t="s">
        <v>179</v>
      </c>
      <c r="B114" s="16">
        <v>2.0659640000000001</v>
      </c>
      <c r="C114" s="16">
        <v>2.1042510000000001</v>
      </c>
      <c r="D114" s="16">
        <v>1.1026320000000001</v>
      </c>
      <c r="E114" s="16">
        <v>0.81094500000000003</v>
      </c>
      <c r="F114" s="16">
        <v>0.35334900000000002</v>
      </c>
      <c r="G114" s="16">
        <v>1.2420659999999999</v>
      </c>
    </row>
    <row r="115" spans="1:7" x14ac:dyDescent="0.35">
      <c r="A115" s="15" t="s">
        <v>180</v>
      </c>
      <c r="B115" s="16">
        <v>0.39398762748643801</v>
      </c>
      <c r="C115" s="16">
        <v>0.39938584913459102</v>
      </c>
      <c r="D115" s="16">
        <v>0.20729329759751999</v>
      </c>
      <c r="E115" s="16">
        <v>0.13262933208473299</v>
      </c>
      <c r="F115" s="16">
        <v>0.11132549999999999</v>
      </c>
      <c r="G115" s="16">
        <v>0.23456057142857101</v>
      </c>
    </row>
    <row r="116" spans="1:7" x14ac:dyDescent="0.35">
      <c r="A116" s="15" t="s">
        <v>181</v>
      </c>
      <c r="B116" s="16">
        <v>0.62145399999999995</v>
      </c>
      <c r="C116" s="16">
        <v>0.32187100000000002</v>
      </c>
      <c r="D116" s="16">
        <v>0.322079</v>
      </c>
      <c r="E116" s="16">
        <v>0.24920400000000001</v>
      </c>
      <c r="F116" s="16">
        <v>1.9276690000000001</v>
      </c>
      <c r="G116" s="16">
        <v>1.4688000000000001</v>
      </c>
    </row>
    <row r="117" spans="1:7" x14ac:dyDescent="0.35">
      <c r="A117" s="15" t="s">
        <v>182</v>
      </c>
      <c r="B117" s="16">
        <v>0.12250279853479901</v>
      </c>
      <c r="C117" s="16">
        <v>0.146156776556777</v>
      </c>
      <c r="D117" s="16">
        <v>0.19430858817373101</v>
      </c>
      <c r="E117" s="16">
        <v>0.20969749031920501</v>
      </c>
      <c r="F117" s="16">
        <v>0.78804295133437996</v>
      </c>
      <c r="G117" s="16">
        <v>0.16028980847723701</v>
      </c>
    </row>
    <row r="118" spans="1:7" x14ac:dyDescent="0.35">
      <c r="A118" s="15" t="s">
        <v>183</v>
      </c>
      <c r="B118" s="16">
        <v>0.19645622407834101</v>
      </c>
      <c r="C118" s="16">
        <v>0.29279349481566802</v>
      </c>
      <c r="D118" s="16">
        <v>0.254252754032258</v>
      </c>
      <c r="E118" s="16">
        <v>0.125386494239631</v>
      </c>
      <c r="F118" s="16">
        <v>7.3133401497695802E-2</v>
      </c>
      <c r="G118" s="16">
        <v>0.16283364343317999</v>
      </c>
    </row>
    <row r="119" spans="1:7" x14ac:dyDescent="0.35">
      <c r="A119" s="15" t="s">
        <v>184</v>
      </c>
      <c r="B119" s="16">
        <v>3.0304999999999999E-2</v>
      </c>
      <c r="C119" s="16">
        <v>0.58027799999999996</v>
      </c>
      <c r="D119" s="16">
        <v>0.218977</v>
      </c>
      <c r="E119" s="16">
        <v>2.051806</v>
      </c>
      <c r="F119" s="16">
        <v>1.2612699999999999</v>
      </c>
      <c r="G119" s="16">
        <v>0.123318</v>
      </c>
    </row>
    <row r="120" spans="1:7" x14ac:dyDescent="0.35">
      <c r="A120" s="15" t="s">
        <v>185</v>
      </c>
      <c r="B120" s="16">
        <v>0.150583303871269</v>
      </c>
      <c r="C120" s="16">
        <v>0.41913483628731302</v>
      </c>
      <c r="D120" s="16">
        <v>0.33601015578358201</v>
      </c>
      <c r="E120" s="16">
        <v>3.2901208488805997E-2</v>
      </c>
      <c r="F120" s="16">
        <v>5.4979103078358203E-2</v>
      </c>
      <c r="G120" s="16">
        <v>0.22460051026119399</v>
      </c>
    </row>
    <row r="121" spans="1:7" x14ac:dyDescent="0.35">
      <c r="A121" s="15" t="s">
        <v>186</v>
      </c>
      <c r="B121" s="16">
        <v>2.593035</v>
      </c>
      <c r="C121" s="16">
        <v>2.0386980000000001</v>
      </c>
      <c r="D121" s="16">
        <v>0.54868399999999995</v>
      </c>
      <c r="E121" s="16">
        <v>0.33376800000000001</v>
      </c>
      <c r="F121" s="16">
        <v>0.57506500000000005</v>
      </c>
      <c r="G121" s="16">
        <v>1.2342900000000001</v>
      </c>
    </row>
    <row r="122" spans="1:7" x14ac:dyDescent="0.35">
      <c r="A122" s="15" t="s">
        <v>187</v>
      </c>
      <c r="B122" s="16">
        <v>0.88650435159336305</v>
      </c>
      <c r="C122" s="16">
        <v>5.3497721555175097</v>
      </c>
      <c r="D122" s="16">
        <v>4.7135777961548602</v>
      </c>
      <c r="E122" s="16">
        <v>2.67127578799052</v>
      </c>
      <c r="F122" s="16">
        <v>1.0208627990518799</v>
      </c>
      <c r="G122" s="16">
        <v>1.0116616871214099</v>
      </c>
    </row>
    <row r="123" spans="1:7" x14ac:dyDescent="0.35">
      <c r="A123" s="15" t="s">
        <v>188</v>
      </c>
      <c r="B123" s="16">
        <v>2.1398061702675899</v>
      </c>
      <c r="C123" s="16">
        <v>0.656091750049554</v>
      </c>
      <c r="D123" s="16">
        <v>0.44672189375619398</v>
      </c>
      <c r="E123" s="16">
        <v>2.1194947439048599</v>
      </c>
      <c r="F123" s="16">
        <v>1.9815325026759201</v>
      </c>
      <c r="G123" s="16">
        <v>2.5292056731417198</v>
      </c>
    </row>
    <row r="124" spans="1:7" x14ac:dyDescent="0.35">
      <c r="A124" s="15" t="s">
        <v>189</v>
      </c>
      <c r="B124" s="16">
        <v>5.9288439999999998</v>
      </c>
      <c r="C124" s="16">
        <v>5.7409169999999996</v>
      </c>
      <c r="D124" s="16">
        <v>3.6155659999999998</v>
      </c>
      <c r="E124" s="16">
        <v>0.52925800000000001</v>
      </c>
      <c r="F124" s="16">
        <v>0.332675</v>
      </c>
      <c r="G124" s="16">
        <v>4.532311</v>
      </c>
    </row>
    <row r="125" spans="1:7" x14ac:dyDescent="0.35">
      <c r="A125" s="15" t="s">
        <v>190</v>
      </c>
      <c r="B125" s="16">
        <v>0.329233</v>
      </c>
      <c r="C125" s="16">
        <v>0.38544499999999998</v>
      </c>
      <c r="D125" s="16">
        <v>0.236627</v>
      </c>
      <c r="E125" s="16">
        <v>0.18889400000000001</v>
      </c>
      <c r="F125" s="16">
        <v>9.9322999999999995E-2</v>
      </c>
      <c r="G125" s="16">
        <v>0.17668500000000001</v>
      </c>
    </row>
    <row r="126" spans="1:7" x14ac:dyDescent="0.35">
      <c r="A126" s="15" t="s">
        <v>191</v>
      </c>
      <c r="B126" s="16">
        <v>1.587842</v>
      </c>
      <c r="C126" s="16">
        <v>1.048214</v>
      </c>
      <c r="D126" s="16">
        <v>6.3955299999999999</v>
      </c>
      <c r="E126" s="16">
        <v>6.1468829999999999</v>
      </c>
      <c r="F126" s="16">
        <v>6.3098510000000001</v>
      </c>
      <c r="G126" s="16">
        <v>6.1141870000000003</v>
      </c>
    </row>
    <row r="127" spans="1:7" x14ac:dyDescent="0.35">
      <c r="A127" s="15" t="s">
        <v>192</v>
      </c>
      <c r="B127" s="16">
        <v>0.27614430916030502</v>
      </c>
      <c r="C127" s="16">
        <v>0.25575911116412198</v>
      </c>
      <c r="D127" s="17">
        <v>0</v>
      </c>
      <c r="E127" s="16">
        <v>6.7987167938931295E-2</v>
      </c>
      <c r="F127" s="16">
        <v>4.7389980916030501E-3</v>
      </c>
      <c r="G127" s="16">
        <v>1.8449521230916002E-2</v>
      </c>
    </row>
    <row r="128" spans="1:7" x14ac:dyDescent="0.35">
      <c r="A128" s="15" t="s">
        <v>193</v>
      </c>
      <c r="B128" s="16">
        <v>0.174454</v>
      </c>
      <c r="C128" s="16">
        <v>0.25521100000000002</v>
      </c>
      <c r="D128" s="16">
        <v>0.17241100000000001</v>
      </c>
      <c r="E128" s="16">
        <v>4.9160000000000002E-2</v>
      </c>
      <c r="F128" s="16">
        <v>1.8852000000000001E-2</v>
      </c>
      <c r="G128" s="16">
        <v>0.16275800000000001</v>
      </c>
    </row>
    <row r="129" spans="1:7" x14ac:dyDescent="0.35">
      <c r="A129" s="15" t="s">
        <v>194</v>
      </c>
      <c r="B129" s="16">
        <v>0.68668138524987898</v>
      </c>
      <c r="C129" s="16">
        <v>0.61480672100921896</v>
      </c>
      <c r="D129" s="16">
        <v>0.33688725764192101</v>
      </c>
      <c r="E129" s="16">
        <v>0.25194251673944701</v>
      </c>
      <c r="F129" s="16">
        <v>0.227530301795245</v>
      </c>
      <c r="G129" s="16">
        <v>0.32750109073265399</v>
      </c>
    </row>
    <row r="130" spans="1:7" x14ac:dyDescent="0.35">
      <c r="A130" s="15" t="s">
        <v>195</v>
      </c>
      <c r="B130" s="16">
        <v>0.58804038481808896</v>
      </c>
      <c r="C130" s="16">
        <v>0.48926716524991498</v>
      </c>
      <c r="D130" s="16">
        <v>2.0269466803808198</v>
      </c>
      <c r="E130" s="16">
        <v>2.5298875714892901</v>
      </c>
      <c r="F130" s="16">
        <v>0.82296329819789205</v>
      </c>
      <c r="G130" s="16">
        <v>3.17639543930636</v>
      </c>
    </row>
    <row r="131" spans="1:7" x14ac:dyDescent="0.35">
      <c r="A131" s="15" t="s">
        <v>196</v>
      </c>
      <c r="B131" s="16">
        <v>0.35064023330901101</v>
      </c>
      <c r="C131" s="16">
        <v>0.493340423750456</v>
      </c>
      <c r="D131" s="16">
        <v>0.25156061473914598</v>
      </c>
      <c r="E131" s="16">
        <v>0.14281381156512199</v>
      </c>
      <c r="F131" s="16">
        <v>8.9203504195549094E-2</v>
      </c>
      <c r="G131" s="16">
        <v>0.28791709321415498</v>
      </c>
    </row>
    <row r="132" spans="1:7" x14ac:dyDescent="0.35">
      <c r="A132" s="15" t="s">
        <v>197</v>
      </c>
      <c r="B132" s="16">
        <v>0.30937700000000001</v>
      </c>
      <c r="C132" s="16">
        <v>0.29309200000000002</v>
      </c>
      <c r="D132" s="16">
        <v>0.13495699999999999</v>
      </c>
      <c r="E132" s="16">
        <v>9.8589999999999997E-2</v>
      </c>
      <c r="F132" s="16">
        <v>2.2148000000000001E-2</v>
      </c>
      <c r="G132" s="16">
        <v>0.170734</v>
      </c>
    </row>
    <row r="133" spans="1:7" x14ac:dyDescent="0.35">
      <c r="A133" s="15" t="s">
        <v>198</v>
      </c>
      <c r="B133" s="16">
        <v>0.187917543314083</v>
      </c>
      <c r="C133" s="16">
        <v>9.5325040574559497E-2</v>
      </c>
      <c r="D133" s="16">
        <v>0.160488489264031</v>
      </c>
      <c r="E133" s="16">
        <v>7.6450427069450599E-2</v>
      </c>
      <c r="F133" s="16">
        <v>3.7110643565822603E-2</v>
      </c>
      <c r="G133" s="16">
        <v>9.2086600770028101E-2</v>
      </c>
    </row>
    <row r="134" spans="1:7" x14ac:dyDescent="0.35">
      <c r="A134" s="15" t="s">
        <v>199</v>
      </c>
      <c r="B134" s="16">
        <v>3.9943058311575297E-2</v>
      </c>
      <c r="C134" s="16">
        <v>0.30900244908616198</v>
      </c>
      <c r="D134" s="16">
        <v>1.61945491731941E-2</v>
      </c>
      <c r="E134" s="16">
        <v>0.40565864461850898</v>
      </c>
      <c r="F134" s="16">
        <v>0.32597962663185398</v>
      </c>
      <c r="G134" s="16">
        <v>0.37908059878154898</v>
      </c>
    </row>
    <row r="135" spans="1:7" x14ac:dyDescent="0.35">
      <c r="A135" s="15" t="s">
        <v>200</v>
      </c>
      <c r="B135" s="16">
        <v>6.0041681706316699E-2</v>
      </c>
      <c r="C135" s="16">
        <v>0.17551988925348599</v>
      </c>
      <c r="D135" s="16">
        <v>0.423517249589828</v>
      </c>
      <c r="E135" s="16">
        <v>0.55317296882690703</v>
      </c>
      <c r="F135" s="16">
        <v>0.88162409290402</v>
      </c>
      <c r="G135" s="16">
        <v>0.20737184885151799</v>
      </c>
    </row>
    <row r="136" spans="1:7" x14ac:dyDescent="0.35">
      <c r="A136" s="15" t="s">
        <v>201</v>
      </c>
      <c r="B136" s="16">
        <v>0.40813199999999999</v>
      </c>
      <c r="C136" s="16">
        <v>0.48586400000000002</v>
      </c>
      <c r="D136" s="16">
        <v>0.27962799999999999</v>
      </c>
      <c r="E136" s="16">
        <v>0.27249099999999998</v>
      </c>
      <c r="F136" s="16">
        <v>5.3860999999999999E-2</v>
      </c>
      <c r="G136" s="16">
        <v>0.190945</v>
      </c>
    </row>
    <row r="137" spans="1:7" x14ac:dyDescent="0.35">
      <c r="A137" s="15" t="s">
        <v>202</v>
      </c>
      <c r="B137" s="16">
        <v>0.26402500000000001</v>
      </c>
      <c r="C137" s="16">
        <v>0.34665499999999999</v>
      </c>
      <c r="D137" s="16">
        <v>0.28423300000000001</v>
      </c>
      <c r="E137" s="16">
        <v>0.70692699999999997</v>
      </c>
      <c r="F137" s="16">
        <v>0.226685</v>
      </c>
      <c r="G137" s="16">
        <v>0.86029100000000003</v>
      </c>
    </row>
    <row r="138" spans="1:7" x14ac:dyDescent="0.35">
      <c r="A138" s="15" t="s">
        <v>203</v>
      </c>
      <c r="B138" s="17">
        <v>0</v>
      </c>
      <c r="C138" s="16">
        <v>0.79748200000000002</v>
      </c>
      <c r="D138" s="17">
        <v>0</v>
      </c>
      <c r="E138" s="16">
        <v>4.6875439999999999</v>
      </c>
      <c r="F138" s="16">
        <v>8.2008419999999997</v>
      </c>
      <c r="G138" s="17">
        <v>0</v>
      </c>
    </row>
    <row r="139" spans="1:7" x14ac:dyDescent="0.35">
      <c r="A139" s="15" t="s">
        <v>204</v>
      </c>
      <c r="B139" s="16">
        <v>3.12942194655496</v>
      </c>
      <c r="C139" s="16">
        <v>3.7033584480716502</v>
      </c>
      <c r="D139" s="16">
        <v>2.88298935447061</v>
      </c>
      <c r="E139" s="16">
        <v>1.67839894612162</v>
      </c>
      <c r="F139" s="16">
        <v>14.051025231402599</v>
      </c>
      <c r="G139" s="16">
        <v>3.9016668421204699</v>
      </c>
    </row>
    <row r="140" spans="1:7" x14ac:dyDescent="0.35">
      <c r="A140" s="15" t="s">
        <v>205</v>
      </c>
      <c r="B140" s="16">
        <v>0.90157900000000002</v>
      </c>
      <c r="C140" s="16">
        <v>0.67614600000000002</v>
      </c>
      <c r="D140" s="16">
        <v>0.29427700000000001</v>
      </c>
      <c r="E140" s="16">
        <v>0.36249100000000001</v>
      </c>
      <c r="F140" s="16">
        <v>0.264517</v>
      </c>
      <c r="G140" s="16">
        <v>0.25478899999999999</v>
      </c>
    </row>
    <row r="141" spans="1:7" x14ac:dyDescent="0.35">
      <c r="A141" s="15" t="s">
        <v>206</v>
      </c>
      <c r="B141" s="16">
        <v>1.451975</v>
      </c>
      <c r="C141" s="16">
        <v>1.1670430000000001</v>
      </c>
      <c r="D141" s="16">
        <v>0.60344600000000004</v>
      </c>
      <c r="E141" s="16">
        <v>0.45010800000000001</v>
      </c>
      <c r="F141" s="16">
        <v>0.14671600000000001</v>
      </c>
      <c r="G141" s="16">
        <v>0.83771499999999999</v>
      </c>
    </row>
    <row r="142" spans="1:7" x14ac:dyDescent="0.35">
      <c r="A142" s="15" t="s">
        <v>207</v>
      </c>
      <c r="B142" s="16">
        <v>0.55737999999999999</v>
      </c>
      <c r="C142" s="16">
        <v>0.56181400000000004</v>
      </c>
      <c r="D142" s="16">
        <v>4.4651000000000003E-2</v>
      </c>
      <c r="E142" s="16">
        <v>1.6295E-2</v>
      </c>
      <c r="F142" s="16">
        <v>1.3386E-2</v>
      </c>
      <c r="G142" s="16">
        <v>0.26633299999999999</v>
      </c>
    </row>
    <row r="143" spans="1:7" x14ac:dyDescent="0.35">
      <c r="A143" s="15" t="s">
        <v>208</v>
      </c>
      <c r="B143" s="16">
        <v>3.931908</v>
      </c>
      <c r="C143" s="16">
        <v>3.2337039999999999</v>
      </c>
      <c r="D143" s="16">
        <v>0.75667099999999998</v>
      </c>
      <c r="E143" s="16">
        <v>0.57225999999999999</v>
      </c>
      <c r="F143" s="16">
        <v>2.0178229999999999</v>
      </c>
      <c r="G143" s="16">
        <v>0.16742799999999999</v>
      </c>
    </row>
    <row r="144" spans="1:7" x14ac:dyDescent="0.35">
      <c r="A144" s="15" t="s">
        <v>209</v>
      </c>
      <c r="B144" s="16">
        <v>0.119453541203974</v>
      </c>
      <c r="C144" s="16">
        <v>0.24286407714786701</v>
      </c>
      <c r="D144" s="16">
        <v>0.17637810286382199</v>
      </c>
      <c r="E144" s="16">
        <v>0.117508161309176</v>
      </c>
      <c r="F144" s="16">
        <v>4.4933408338203799E-2</v>
      </c>
      <c r="G144" s="16">
        <v>0.102793497954413</v>
      </c>
    </row>
    <row r="145" spans="1:7" x14ac:dyDescent="0.35">
      <c r="A145" s="15" t="s">
        <v>210</v>
      </c>
      <c r="B145" s="16">
        <v>0.85315217806364296</v>
      </c>
      <c r="C145" s="16">
        <v>1.40349082058226</v>
      </c>
      <c r="D145" s="16">
        <v>0.64794120853080595</v>
      </c>
      <c r="E145" s="16">
        <v>0.98628319025050804</v>
      </c>
      <c r="F145" s="16">
        <v>1.1033612945159099</v>
      </c>
      <c r="G145" s="16">
        <v>3.9292184664861201</v>
      </c>
    </row>
    <row r="146" spans="1:7" x14ac:dyDescent="0.35">
      <c r="A146" s="15" t="s">
        <v>211</v>
      </c>
      <c r="B146" s="16">
        <v>0.56127300000000002</v>
      </c>
      <c r="C146" s="16">
        <v>0.78377200000000002</v>
      </c>
      <c r="D146" s="16">
        <v>1.1829750000000001</v>
      </c>
      <c r="E146" s="16">
        <v>0.65710999999999997</v>
      </c>
      <c r="F146" s="16">
        <v>0.28578500000000001</v>
      </c>
      <c r="G146" s="16">
        <v>0.31873400000000002</v>
      </c>
    </row>
    <row r="147" spans="1:7" x14ac:dyDescent="0.35">
      <c r="A147" s="15" t="s">
        <v>212</v>
      </c>
      <c r="B147" s="16">
        <v>0.21950341554702499</v>
      </c>
      <c r="C147" s="16">
        <v>0.17155989587332099</v>
      </c>
      <c r="D147" s="16">
        <v>0.42939778630838099</v>
      </c>
      <c r="E147" s="16">
        <v>0.16551887571977</v>
      </c>
      <c r="F147" s="16">
        <v>6.6069834293026194E-2</v>
      </c>
      <c r="G147" s="16">
        <v>0.17763215595009599</v>
      </c>
    </row>
    <row r="148" spans="1:7" x14ac:dyDescent="0.35">
      <c r="A148" s="15" t="s">
        <v>213</v>
      </c>
      <c r="B148" s="16">
        <v>0.99788669413747899</v>
      </c>
      <c r="C148" s="16">
        <v>1.05311249503652</v>
      </c>
      <c r="D148" s="16">
        <v>0.59623186158456598</v>
      </c>
      <c r="E148" s="16">
        <v>0.76161924292938799</v>
      </c>
      <c r="F148" s="16">
        <v>0.13517680726727899</v>
      </c>
      <c r="G148" s="16">
        <v>0.423962659112193</v>
      </c>
    </row>
    <row r="150" spans="1:7" x14ac:dyDescent="0.35">
      <c r="A150" t="s">
        <v>214</v>
      </c>
    </row>
    <row r="151" spans="1:7" x14ac:dyDescent="0.35">
      <c r="A151" s="15" t="s">
        <v>215</v>
      </c>
      <c r="B151" s="15" t="s">
        <v>216</v>
      </c>
      <c r="C151" s="15" t="s">
        <v>217</v>
      </c>
      <c r="D151" s="15" t="s">
        <v>218</v>
      </c>
      <c r="E151" s="15" t="s">
        <v>219</v>
      </c>
      <c r="F151" s="15" t="s">
        <v>220</v>
      </c>
      <c r="G151" s="15" t="s">
        <v>221</v>
      </c>
    </row>
    <row r="152" spans="1:7" x14ac:dyDescent="0.35">
      <c r="A152" s="15" t="s">
        <v>222</v>
      </c>
      <c r="B152" s="15" t="s">
        <v>223</v>
      </c>
      <c r="C152" s="17">
        <v>11</v>
      </c>
      <c r="D152" s="17">
        <v>31</v>
      </c>
      <c r="E152" s="17">
        <v>456</v>
      </c>
      <c r="F152" s="17">
        <v>6152</v>
      </c>
      <c r="G152" s="16">
        <v>7.1364444997890101E-6</v>
      </c>
    </row>
    <row r="153" spans="1:7" x14ac:dyDescent="0.35">
      <c r="A153" s="15" t="s">
        <v>224</v>
      </c>
      <c r="B153" s="15" t="s">
        <v>225</v>
      </c>
      <c r="C153" s="17">
        <v>1</v>
      </c>
      <c r="D153" s="17">
        <v>31</v>
      </c>
      <c r="E153" s="17">
        <v>19</v>
      </c>
      <c r="F153" s="17">
        <v>6152</v>
      </c>
      <c r="G153" s="16">
        <v>9.1648910653383195E-2</v>
      </c>
    </row>
    <row r="154" spans="1:7" x14ac:dyDescent="0.35">
      <c r="A154" s="15" t="s">
        <v>226</v>
      </c>
      <c r="B154" s="15" t="s">
        <v>227</v>
      </c>
      <c r="C154" s="17">
        <v>1</v>
      </c>
      <c r="D154" s="17">
        <v>31</v>
      </c>
      <c r="E154" s="17">
        <v>20</v>
      </c>
      <c r="F154" s="17">
        <v>6152</v>
      </c>
      <c r="G154" s="16">
        <v>9.6240282538227306E-2</v>
      </c>
    </row>
    <row r="155" spans="1:7" x14ac:dyDescent="0.35">
      <c r="A155" s="15" t="s">
        <v>228</v>
      </c>
      <c r="B155" s="15" t="s">
        <v>229</v>
      </c>
      <c r="C155" s="17">
        <v>2</v>
      </c>
      <c r="D155" s="17">
        <v>31</v>
      </c>
      <c r="E155" s="17">
        <v>121</v>
      </c>
      <c r="F155" s="17">
        <v>6152</v>
      </c>
      <c r="G155" s="16">
        <v>0.123458831990479</v>
      </c>
    </row>
    <row r="156" spans="1:7" x14ac:dyDescent="0.35">
      <c r="A156" s="15" t="s">
        <v>230</v>
      </c>
      <c r="B156" s="15" t="s">
        <v>231</v>
      </c>
      <c r="C156" s="17">
        <v>1</v>
      </c>
      <c r="D156" s="17">
        <v>31</v>
      </c>
      <c r="E156" s="17">
        <v>27</v>
      </c>
      <c r="F156" s="17">
        <v>6152</v>
      </c>
      <c r="G156" s="16">
        <v>0.127756846817384</v>
      </c>
    </row>
    <row r="157" spans="1:7" x14ac:dyDescent="0.35">
      <c r="A157" s="15" t="s">
        <v>232</v>
      </c>
      <c r="B157" s="15" t="s">
        <v>233</v>
      </c>
      <c r="C157" s="17">
        <v>1</v>
      </c>
      <c r="D157" s="17">
        <v>31</v>
      </c>
      <c r="E157" s="17">
        <v>27</v>
      </c>
      <c r="F157" s="17">
        <v>6152</v>
      </c>
      <c r="G157" s="16">
        <v>0.127756846817384</v>
      </c>
    </row>
    <row r="158" spans="1:7" x14ac:dyDescent="0.35">
      <c r="A158" s="15" t="s">
        <v>234</v>
      </c>
      <c r="B158" s="15" t="s">
        <v>235</v>
      </c>
      <c r="C158" s="17">
        <v>1</v>
      </c>
      <c r="D158" s="17">
        <v>31</v>
      </c>
      <c r="E158" s="17">
        <v>31</v>
      </c>
      <c r="F158" s="17">
        <v>6152</v>
      </c>
      <c r="G158" s="16">
        <v>0.14528597277786401</v>
      </c>
    </row>
    <row r="159" spans="1:7" x14ac:dyDescent="0.35">
      <c r="A159" s="15" t="s">
        <v>236</v>
      </c>
      <c r="B159" s="15" t="s">
        <v>237</v>
      </c>
      <c r="C159" s="17">
        <v>2</v>
      </c>
      <c r="D159" s="17">
        <v>31</v>
      </c>
      <c r="E159" s="17">
        <v>137</v>
      </c>
      <c r="F159" s="17">
        <v>6152</v>
      </c>
      <c r="G159" s="16">
        <v>0.15092773199555501</v>
      </c>
    </row>
    <row r="160" spans="1:7" x14ac:dyDescent="0.35">
      <c r="A160" s="15" t="s">
        <v>238</v>
      </c>
      <c r="B160" s="15" t="s">
        <v>239</v>
      </c>
      <c r="C160" s="17">
        <v>1</v>
      </c>
      <c r="D160" s="17">
        <v>31</v>
      </c>
      <c r="E160" s="17">
        <v>33</v>
      </c>
      <c r="F160" s="17">
        <v>6152</v>
      </c>
      <c r="G160" s="16">
        <v>0.15392220650990701</v>
      </c>
    </row>
    <row r="161" spans="1:7" x14ac:dyDescent="0.35">
      <c r="A161" s="15" t="s">
        <v>240</v>
      </c>
      <c r="B161" s="15" t="s">
        <v>241</v>
      </c>
      <c r="C161" s="17">
        <v>1</v>
      </c>
      <c r="D161" s="17">
        <v>31</v>
      </c>
      <c r="E161" s="17">
        <v>42</v>
      </c>
      <c r="F161" s="17">
        <v>6152</v>
      </c>
      <c r="G161" s="16">
        <v>0.19175134785460299</v>
      </c>
    </row>
    <row r="162" spans="1:7" x14ac:dyDescent="0.35">
      <c r="A162" s="15" t="s">
        <v>242</v>
      </c>
      <c r="B162" s="15" t="s">
        <v>243</v>
      </c>
      <c r="C162" s="17">
        <v>1</v>
      </c>
      <c r="D162" s="17">
        <v>31</v>
      </c>
      <c r="E162" s="17">
        <v>45</v>
      </c>
      <c r="F162" s="17">
        <v>6152</v>
      </c>
      <c r="G162" s="16">
        <v>0.20399334115693801</v>
      </c>
    </row>
    <row r="163" spans="1:7" x14ac:dyDescent="0.35">
      <c r="A163" s="15" t="s">
        <v>244</v>
      </c>
      <c r="B163" s="15" t="s">
        <v>245</v>
      </c>
      <c r="C163" s="17">
        <v>1</v>
      </c>
      <c r="D163" s="17">
        <v>31</v>
      </c>
      <c r="E163" s="17">
        <v>48</v>
      </c>
      <c r="F163" s="17">
        <v>6152</v>
      </c>
      <c r="G163" s="16">
        <v>0.21605580681294601</v>
      </c>
    </row>
    <row r="164" spans="1:7" x14ac:dyDescent="0.35">
      <c r="A164" s="15" t="s">
        <v>246</v>
      </c>
      <c r="B164" s="15" t="s">
        <v>247</v>
      </c>
      <c r="C164" s="17">
        <v>1</v>
      </c>
      <c r="D164" s="17">
        <v>31</v>
      </c>
      <c r="E164" s="17">
        <v>52</v>
      </c>
      <c r="F164" s="17">
        <v>6152</v>
      </c>
      <c r="G164" s="16">
        <v>0.23186422500725801</v>
      </c>
    </row>
    <row r="165" spans="1:7" x14ac:dyDescent="0.35">
      <c r="A165" s="15" t="s">
        <v>248</v>
      </c>
      <c r="B165" s="15" t="s">
        <v>249</v>
      </c>
      <c r="C165" s="17">
        <v>1</v>
      </c>
      <c r="D165" s="17">
        <v>31</v>
      </c>
      <c r="E165" s="17">
        <v>53</v>
      </c>
      <c r="F165" s="17">
        <v>6152</v>
      </c>
      <c r="G165" s="16">
        <v>0.23576786583099199</v>
      </c>
    </row>
    <row r="166" spans="1:7" x14ac:dyDescent="0.35">
      <c r="A166" s="15" t="s">
        <v>250</v>
      </c>
      <c r="B166" s="15" t="s">
        <v>251</v>
      </c>
      <c r="C166" s="17">
        <v>1</v>
      </c>
      <c r="D166" s="17">
        <v>31</v>
      </c>
      <c r="E166" s="17">
        <v>55</v>
      </c>
      <c r="F166" s="17">
        <v>6152</v>
      </c>
      <c r="G166" s="16">
        <v>0.24351763464967299</v>
      </c>
    </row>
    <row r="167" spans="1:7" x14ac:dyDescent="0.35">
      <c r="A167" s="15" t="s">
        <v>252</v>
      </c>
      <c r="B167" s="15" t="s">
        <v>253</v>
      </c>
      <c r="C167" s="17">
        <v>1</v>
      </c>
      <c r="D167" s="17">
        <v>31</v>
      </c>
      <c r="E167" s="17">
        <v>56</v>
      </c>
      <c r="F167" s="17">
        <v>6152</v>
      </c>
      <c r="G167" s="16">
        <v>0.24736394485565399</v>
      </c>
    </row>
    <row r="168" spans="1:7" x14ac:dyDescent="0.35">
      <c r="A168" s="15" t="s">
        <v>254</v>
      </c>
      <c r="B168" s="15" t="s">
        <v>255</v>
      </c>
      <c r="C168" s="17">
        <v>1</v>
      </c>
      <c r="D168" s="17">
        <v>31</v>
      </c>
      <c r="E168" s="17">
        <v>58</v>
      </c>
      <c r="F168" s="17">
        <v>6152</v>
      </c>
      <c r="G168" s="16">
        <v>0.25499986925442297</v>
      </c>
    </row>
    <row r="169" spans="1:7" x14ac:dyDescent="0.35">
      <c r="A169" s="15" t="s">
        <v>256</v>
      </c>
      <c r="B169" s="15" t="s">
        <v>257</v>
      </c>
      <c r="C169" s="17">
        <v>1</v>
      </c>
      <c r="D169" s="17">
        <v>31</v>
      </c>
      <c r="E169" s="17">
        <v>60</v>
      </c>
      <c r="F169" s="17">
        <v>6152</v>
      </c>
      <c r="G169" s="16">
        <v>0.262560797319627</v>
      </c>
    </row>
    <row r="170" spans="1:7" x14ac:dyDescent="0.35">
      <c r="A170" s="15" t="s">
        <v>258</v>
      </c>
      <c r="B170" s="15" t="s">
        <v>259</v>
      </c>
      <c r="C170" s="17">
        <v>1</v>
      </c>
      <c r="D170" s="17">
        <v>31</v>
      </c>
      <c r="E170" s="17">
        <v>63</v>
      </c>
      <c r="F170" s="17">
        <v>6152</v>
      </c>
      <c r="G170" s="16">
        <v>0.27376312756885302</v>
      </c>
    </row>
    <row r="171" spans="1:7" x14ac:dyDescent="0.35">
      <c r="A171" s="15" t="s">
        <v>260</v>
      </c>
      <c r="B171" s="15" t="s">
        <v>261</v>
      </c>
      <c r="C171" s="17">
        <v>1</v>
      </c>
      <c r="D171" s="17">
        <v>31</v>
      </c>
      <c r="E171" s="17">
        <v>64</v>
      </c>
      <c r="F171" s="17">
        <v>6152</v>
      </c>
      <c r="G171" s="16">
        <v>0.27746050694894298</v>
      </c>
    </row>
    <row r="172" spans="1:7" x14ac:dyDescent="0.35">
      <c r="A172" s="15" t="s">
        <v>262</v>
      </c>
      <c r="B172" s="15" t="s">
        <v>263</v>
      </c>
      <c r="C172" s="17">
        <v>1</v>
      </c>
      <c r="D172" s="17">
        <v>31</v>
      </c>
      <c r="E172" s="17">
        <v>65</v>
      </c>
      <c r="F172" s="17">
        <v>6152</v>
      </c>
      <c r="G172" s="16">
        <v>0.28113966665403201</v>
      </c>
    </row>
    <row r="173" spans="1:7" x14ac:dyDescent="0.35">
      <c r="A173" s="15" t="s">
        <v>264</v>
      </c>
      <c r="B173" s="15" t="s">
        <v>265</v>
      </c>
      <c r="C173" s="17">
        <v>1</v>
      </c>
      <c r="D173" s="17">
        <v>31</v>
      </c>
      <c r="E173" s="17">
        <v>70</v>
      </c>
      <c r="F173" s="17">
        <v>6152</v>
      </c>
      <c r="G173" s="16">
        <v>0.299265194223237</v>
      </c>
    </row>
    <row r="174" spans="1:7" x14ac:dyDescent="0.35">
      <c r="A174" s="15" t="s">
        <v>266</v>
      </c>
      <c r="B174" s="15" t="s">
        <v>267</v>
      </c>
      <c r="C174" s="17">
        <v>1</v>
      </c>
      <c r="D174" s="17">
        <v>31</v>
      </c>
      <c r="E174" s="17">
        <v>70</v>
      </c>
      <c r="F174" s="17">
        <v>6152</v>
      </c>
      <c r="G174" s="16">
        <v>0.299265194223237</v>
      </c>
    </row>
    <row r="175" spans="1:7" x14ac:dyDescent="0.35">
      <c r="A175" s="15" t="s">
        <v>268</v>
      </c>
      <c r="B175" s="15" t="s">
        <v>269</v>
      </c>
      <c r="C175" s="17">
        <v>1</v>
      </c>
      <c r="D175" s="17">
        <v>31</v>
      </c>
      <c r="E175" s="17">
        <v>71</v>
      </c>
      <c r="F175" s="17">
        <v>6152</v>
      </c>
      <c r="G175" s="16">
        <v>0.30283684482814999</v>
      </c>
    </row>
    <row r="176" spans="1:7" x14ac:dyDescent="0.35">
      <c r="A176" s="15" t="s">
        <v>270</v>
      </c>
      <c r="B176" s="15" t="s">
        <v>271</v>
      </c>
      <c r="C176" s="17">
        <v>1</v>
      </c>
      <c r="D176" s="17">
        <v>31</v>
      </c>
      <c r="E176" s="17">
        <v>72</v>
      </c>
      <c r="F176" s="17">
        <v>6152</v>
      </c>
      <c r="G176" s="16">
        <v>0.30639087505514001</v>
      </c>
    </row>
    <row r="177" spans="1:7" x14ac:dyDescent="0.35">
      <c r="A177" s="15" t="s">
        <v>272</v>
      </c>
      <c r="B177" s="15" t="s">
        <v>273</v>
      </c>
      <c r="C177" s="17">
        <v>1</v>
      </c>
      <c r="D177" s="17">
        <v>31</v>
      </c>
      <c r="E177" s="17">
        <v>74</v>
      </c>
      <c r="F177" s="17">
        <v>6152</v>
      </c>
      <c r="G177" s="16">
        <v>0.31344641016650399</v>
      </c>
    </row>
    <row r="178" spans="1:7" x14ac:dyDescent="0.35">
      <c r="A178" s="15" t="s">
        <v>274</v>
      </c>
      <c r="B178" s="15" t="s">
        <v>275</v>
      </c>
      <c r="C178" s="17">
        <v>1</v>
      </c>
      <c r="D178" s="17">
        <v>31</v>
      </c>
      <c r="E178" s="17">
        <v>77</v>
      </c>
      <c r="F178" s="17">
        <v>6152</v>
      </c>
      <c r="G178" s="16">
        <v>0.323899648568229</v>
      </c>
    </row>
    <row r="179" spans="1:7" x14ac:dyDescent="0.35">
      <c r="A179" s="15" t="s">
        <v>276</v>
      </c>
      <c r="B179" s="15" t="s">
        <v>277</v>
      </c>
      <c r="C179" s="17">
        <v>1</v>
      </c>
      <c r="D179" s="17">
        <v>31</v>
      </c>
      <c r="E179" s="17">
        <v>81</v>
      </c>
      <c r="F179" s="17">
        <v>6152</v>
      </c>
      <c r="G179" s="16">
        <v>0.33759797048933499</v>
      </c>
    </row>
    <row r="180" spans="1:7" x14ac:dyDescent="0.35">
      <c r="A180" s="15" t="s">
        <v>278</v>
      </c>
      <c r="B180" s="15" t="s">
        <v>279</v>
      </c>
      <c r="C180" s="17">
        <v>1</v>
      </c>
      <c r="D180" s="17">
        <v>31</v>
      </c>
      <c r="E180" s="17">
        <v>85</v>
      </c>
      <c r="F180" s="17">
        <v>6152</v>
      </c>
      <c r="G180" s="16">
        <v>0.35102753061340197</v>
      </c>
    </row>
    <row r="181" spans="1:7" x14ac:dyDescent="0.35">
      <c r="A181" s="15" t="s">
        <v>280</v>
      </c>
      <c r="B181" s="15" t="s">
        <v>281</v>
      </c>
      <c r="C181" s="17">
        <v>1</v>
      </c>
      <c r="D181" s="17">
        <v>31</v>
      </c>
      <c r="E181" s="17">
        <v>115</v>
      </c>
      <c r="F181" s="17">
        <v>6152</v>
      </c>
      <c r="G181" s="16">
        <v>0.443682254496582</v>
      </c>
    </row>
    <row r="182" spans="1:7" x14ac:dyDescent="0.35">
      <c r="A182" s="15" t="s">
        <v>282</v>
      </c>
      <c r="B182" s="15" t="s">
        <v>283</v>
      </c>
      <c r="C182" s="17">
        <v>1</v>
      </c>
      <c r="D182" s="17">
        <v>31</v>
      </c>
      <c r="E182" s="17">
        <v>122</v>
      </c>
      <c r="F182" s="17">
        <v>6152</v>
      </c>
      <c r="G182" s="16">
        <v>0.46338331229053897</v>
      </c>
    </row>
    <row r="183" spans="1:7" x14ac:dyDescent="0.35">
      <c r="A183" s="15" t="s">
        <v>284</v>
      </c>
      <c r="B183" s="15" t="s">
        <v>285</v>
      </c>
      <c r="C183" s="17">
        <v>1</v>
      </c>
      <c r="D183" s="17">
        <v>31</v>
      </c>
      <c r="E183" s="17">
        <v>122</v>
      </c>
      <c r="F183" s="17">
        <v>6152</v>
      </c>
      <c r="G183" s="16">
        <v>0.46338331229053897</v>
      </c>
    </row>
    <row r="184" spans="1:7" x14ac:dyDescent="0.35">
      <c r="A184" s="15" t="s">
        <v>286</v>
      </c>
      <c r="B184" s="15" t="s">
        <v>287</v>
      </c>
      <c r="C184" s="17">
        <v>1</v>
      </c>
      <c r="D184" s="17">
        <v>31</v>
      </c>
      <c r="E184" s="17">
        <v>122</v>
      </c>
      <c r="F184" s="17">
        <v>6152</v>
      </c>
      <c r="G184" s="16">
        <v>0.46338331229053897</v>
      </c>
    </row>
    <row r="185" spans="1:7" x14ac:dyDescent="0.35">
      <c r="A185" s="15" t="s">
        <v>288</v>
      </c>
      <c r="B185" s="15" t="s">
        <v>289</v>
      </c>
      <c r="C185" s="17">
        <v>1</v>
      </c>
      <c r="D185" s="17">
        <v>31</v>
      </c>
      <c r="E185" s="17">
        <v>123</v>
      </c>
      <c r="F185" s="17">
        <v>6152</v>
      </c>
      <c r="G185" s="16">
        <v>0.46614203821408701</v>
      </c>
    </row>
    <row r="186" spans="1:7" x14ac:dyDescent="0.35">
      <c r="A186" s="15" t="s">
        <v>290</v>
      </c>
      <c r="B186" s="15" t="s">
        <v>291</v>
      </c>
      <c r="C186" s="17">
        <v>1</v>
      </c>
      <c r="D186" s="17">
        <v>31</v>
      </c>
      <c r="E186" s="17">
        <v>124</v>
      </c>
      <c r="F186" s="17">
        <v>6152</v>
      </c>
      <c r="G186" s="16">
        <v>0.46888703685654198</v>
      </c>
    </row>
    <row r="187" spans="1:7" x14ac:dyDescent="0.35">
      <c r="A187" s="15" t="s">
        <v>292</v>
      </c>
      <c r="B187" s="15" t="s">
        <v>293</v>
      </c>
      <c r="C187" s="17">
        <v>1</v>
      </c>
      <c r="D187" s="17">
        <v>31</v>
      </c>
      <c r="E187" s="17">
        <v>125</v>
      </c>
      <c r="F187" s="17">
        <v>6152</v>
      </c>
      <c r="G187" s="16">
        <v>0.47161837425824199</v>
      </c>
    </row>
    <row r="188" spans="1:7" x14ac:dyDescent="0.35">
      <c r="A188" s="15" t="s">
        <v>294</v>
      </c>
      <c r="B188" s="15" t="s">
        <v>295</v>
      </c>
      <c r="C188" s="17">
        <v>1</v>
      </c>
      <c r="D188" s="17">
        <v>31</v>
      </c>
      <c r="E188" s="17">
        <v>126</v>
      </c>
      <c r="F188" s="17">
        <v>6152</v>
      </c>
      <c r="G188" s="16">
        <v>0.47433611615271598</v>
      </c>
    </row>
    <row r="189" spans="1:7" x14ac:dyDescent="0.35">
      <c r="A189" s="15" t="s">
        <v>296</v>
      </c>
      <c r="B189" s="15" t="s">
        <v>297</v>
      </c>
      <c r="C189" s="17">
        <v>1</v>
      </c>
      <c r="D189" s="17">
        <v>31</v>
      </c>
      <c r="E189" s="17">
        <v>132</v>
      </c>
      <c r="F189" s="17">
        <v>6152</v>
      </c>
      <c r="G189" s="16">
        <v>0.49036070463288001</v>
      </c>
    </row>
    <row r="190" spans="1:7" x14ac:dyDescent="0.35">
      <c r="A190" s="15" t="s">
        <v>298</v>
      </c>
      <c r="B190" s="15" t="s">
        <v>299</v>
      </c>
      <c r="C190" s="17">
        <v>1</v>
      </c>
      <c r="D190" s="17">
        <v>31</v>
      </c>
      <c r="E190" s="17">
        <v>133</v>
      </c>
      <c r="F190" s="17">
        <v>6152</v>
      </c>
      <c r="G190" s="16">
        <v>0.49298509303095001</v>
      </c>
    </row>
    <row r="191" spans="1:7" x14ac:dyDescent="0.35">
      <c r="A191" s="15" t="s">
        <v>300</v>
      </c>
      <c r="B191" s="15" t="s">
        <v>301</v>
      </c>
      <c r="C191" s="17">
        <v>1</v>
      </c>
      <c r="D191" s="17">
        <v>31</v>
      </c>
      <c r="E191" s="17">
        <v>137</v>
      </c>
      <c r="F191" s="17">
        <v>6152</v>
      </c>
      <c r="G191" s="16">
        <v>0.50335247028864305</v>
      </c>
    </row>
    <row r="192" spans="1:7" x14ac:dyDescent="0.35">
      <c r="A192" s="15" t="s">
        <v>302</v>
      </c>
      <c r="B192" s="15" t="s">
        <v>303</v>
      </c>
      <c r="C192" s="17">
        <v>1</v>
      </c>
      <c r="D192" s="17">
        <v>31</v>
      </c>
      <c r="E192" s="17">
        <v>138</v>
      </c>
      <c r="F192" s="17">
        <v>6152</v>
      </c>
      <c r="G192" s="16">
        <v>0.50591208349247596</v>
      </c>
    </row>
    <row r="193" spans="1:7" x14ac:dyDescent="0.35">
      <c r="A193" s="15" t="s">
        <v>304</v>
      </c>
      <c r="B193" s="15" t="s">
        <v>305</v>
      </c>
      <c r="C193" s="17">
        <v>1</v>
      </c>
      <c r="D193" s="17">
        <v>31</v>
      </c>
      <c r="E193" s="17">
        <v>138</v>
      </c>
      <c r="F193" s="17">
        <v>6152</v>
      </c>
      <c r="G193" s="16">
        <v>0.50591208349247596</v>
      </c>
    </row>
    <row r="194" spans="1:7" x14ac:dyDescent="0.35">
      <c r="A194" s="15" t="s">
        <v>306</v>
      </c>
      <c r="B194" s="15" t="s">
        <v>307</v>
      </c>
      <c r="C194" s="17">
        <v>1</v>
      </c>
      <c r="D194" s="17">
        <v>31</v>
      </c>
      <c r="E194" s="17">
        <v>141</v>
      </c>
      <c r="F194" s="17">
        <v>6152</v>
      </c>
      <c r="G194" s="16">
        <v>0.51351455949647895</v>
      </c>
    </row>
    <row r="195" spans="1:7" x14ac:dyDescent="0.35">
      <c r="A195" s="15" t="s">
        <v>308</v>
      </c>
      <c r="B195" s="15" t="s">
        <v>309</v>
      </c>
      <c r="C195" s="17">
        <v>1</v>
      </c>
      <c r="D195" s="17">
        <v>31</v>
      </c>
      <c r="E195" s="17">
        <v>141</v>
      </c>
      <c r="F195" s="17">
        <v>6152</v>
      </c>
      <c r="G195" s="16">
        <v>0.51351455949647895</v>
      </c>
    </row>
    <row r="196" spans="1:7" x14ac:dyDescent="0.35">
      <c r="A196" s="15" t="s">
        <v>310</v>
      </c>
      <c r="B196" s="15" t="s">
        <v>311</v>
      </c>
      <c r="C196" s="17">
        <v>1</v>
      </c>
      <c r="D196" s="17">
        <v>31</v>
      </c>
      <c r="E196" s="17">
        <v>142</v>
      </c>
      <c r="F196" s="17">
        <v>6152</v>
      </c>
      <c r="G196" s="16">
        <v>0.51602346794026699</v>
      </c>
    </row>
    <row r="197" spans="1:7" x14ac:dyDescent="0.35">
      <c r="A197" s="15" t="s">
        <v>312</v>
      </c>
      <c r="B197" s="15" t="s">
        <v>313</v>
      </c>
      <c r="C197" s="17">
        <v>1</v>
      </c>
      <c r="D197" s="17">
        <v>31</v>
      </c>
      <c r="E197" s="17">
        <v>144</v>
      </c>
      <c r="F197" s="17">
        <v>6152</v>
      </c>
      <c r="G197" s="16">
        <v>0.52100377425994104</v>
      </c>
    </row>
    <row r="198" spans="1:7" x14ac:dyDescent="0.35">
      <c r="A198" s="15" t="s">
        <v>314</v>
      </c>
      <c r="B198" s="15" t="s">
        <v>315</v>
      </c>
      <c r="C198" s="17">
        <v>1</v>
      </c>
      <c r="D198" s="17">
        <v>31</v>
      </c>
      <c r="E198" s="17">
        <v>146</v>
      </c>
      <c r="F198" s="17">
        <v>6152</v>
      </c>
      <c r="G198" s="16">
        <v>0.52593446801800403</v>
      </c>
    </row>
    <row r="199" spans="1:7" x14ac:dyDescent="0.35">
      <c r="A199" s="15" t="s">
        <v>316</v>
      </c>
      <c r="B199" s="15" t="s">
        <v>317</v>
      </c>
      <c r="C199" s="17">
        <v>1</v>
      </c>
      <c r="D199" s="17">
        <v>31</v>
      </c>
      <c r="E199" s="17">
        <v>154</v>
      </c>
      <c r="F199" s="17">
        <v>6152</v>
      </c>
      <c r="G199" s="16">
        <v>0.54517060922557403</v>
      </c>
    </row>
    <row r="200" spans="1:7" x14ac:dyDescent="0.35">
      <c r="A200" s="15" t="s">
        <v>318</v>
      </c>
      <c r="B200" s="15" t="s">
        <v>319</v>
      </c>
      <c r="C200" s="17">
        <v>1</v>
      </c>
      <c r="D200" s="17">
        <v>31</v>
      </c>
      <c r="E200" s="17">
        <v>156</v>
      </c>
      <c r="F200" s="17">
        <v>6152</v>
      </c>
      <c r="G200" s="16">
        <v>0.54986032053026401</v>
      </c>
    </row>
    <row r="201" spans="1:7" x14ac:dyDescent="0.35">
      <c r="A201" s="15" t="s">
        <v>320</v>
      </c>
      <c r="B201" s="15" t="s">
        <v>321</v>
      </c>
      <c r="C201" s="17">
        <v>1</v>
      </c>
      <c r="D201" s="17">
        <v>31</v>
      </c>
      <c r="E201" s="17">
        <v>184</v>
      </c>
      <c r="F201" s="17">
        <v>6152</v>
      </c>
      <c r="G201" s="16">
        <v>0.61080106810558799</v>
      </c>
    </row>
    <row r="202" spans="1:7" x14ac:dyDescent="0.35">
      <c r="A202" s="15" t="s">
        <v>322</v>
      </c>
      <c r="B202" s="15" t="s">
        <v>323</v>
      </c>
      <c r="C202" s="17">
        <v>1</v>
      </c>
      <c r="D202" s="17">
        <v>31</v>
      </c>
      <c r="E202" s="17">
        <v>230</v>
      </c>
      <c r="F202" s="17">
        <v>6152</v>
      </c>
      <c r="G202" s="16">
        <v>0.69399033769204299</v>
      </c>
    </row>
    <row r="203" spans="1:7" x14ac:dyDescent="0.35">
      <c r="A203" s="15" t="s">
        <v>324</v>
      </c>
      <c r="B203" s="15" t="s">
        <v>325</v>
      </c>
      <c r="C203" s="17">
        <v>1</v>
      </c>
      <c r="D203" s="17">
        <v>31</v>
      </c>
      <c r="E203" s="17">
        <v>294</v>
      </c>
      <c r="F203" s="17">
        <v>6152</v>
      </c>
      <c r="G203" s="16">
        <v>0.78169123203180302</v>
      </c>
    </row>
    <row r="204" spans="1:7" x14ac:dyDescent="0.35">
      <c r="A204" s="15" t="s">
        <v>326</v>
      </c>
      <c r="B204" s="15" t="s">
        <v>327</v>
      </c>
      <c r="C204" s="17">
        <v>1</v>
      </c>
      <c r="D204" s="17">
        <v>31</v>
      </c>
      <c r="E204" s="17">
        <v>458</v>
      </c>
      <c r="F204" s="17">
        <v>6152</v>
      </c>
      <c r="G204" s="16">
        <v>0.90967962999019303</v>
      </c>
    </row>
    <row r="205" spans="1:7" x14ac:dyDescent="0.35">
      <c r="A205" s="1"/>
      <c r="B205" s="1"/>
      <c r="C205" s="1"/>
      <c r="D205" s="1"/>
      <c r="E205" s="1"/>
      <c r="F205" s="1"/>
      <c r="G205" s="1"/>
    </row>
    <row r="206" spans="1:7" x14ac:dyDescent="0.35">
      <c r="A206" t="s">
        <v>328</v>
      </c>
    </row>
    <row r="207" spans="1:7" x14ac:dyDescent="0.25">
      <c r="A207" s="14" t="s">
        <v>13</v>
      </c>
      <c r="B207" s="14" t="s">
        <v>4</v>
      </c>
      <c r="C207" s="14" t="s">
        <v>14</v>
      </c>
      <c r="D207" s="14" t="s">
        <v>329</v>
      </c>
    </row>
    <row r="208" spans="1:7" x14ac:dyDescent="0.35">
      <c r="A208" s="1">
        <v>1.2074550443456176</v>
      </c>
      <c r="B208" s="1">
        <v>1.8420354711527491</v>
      </c>
      <c r="C208" s="1">
        <v>0.66135668560016059</v>
      </c>
      <c r="D208" s="1">
        <v>0.8175583943715472</v>
      </c>
    </row>
    <row r="209" spans="1:4" x14ac:dyDescent="0.35">
      <c r="A209" s="1">
        <v>0.81647752664022732</v>
      </c>
      <c r="B209" s="1">
        <v>2.5994927178237637</v>
      </c>
      <c r="C209" s="1">
        <v>0.89955556611406184</v>
      </c>
      <c r="D209" s="1">
        <v>1.0933813198989093</v>
      </c>
    </row>
    <row r="210" spans="1:4" x14ac:dyDescent="0.35">
      <c r="A210" s="1">
        <v>1.1209065382722081</v>
      </c>
      <c r="B210" s="1">
        <v>2.1535203606920463</v>
      </c>
      <c r="C210" s="1">
        <v>0.75914230136705418</v>
      </c>
      <c r="D210" s="1">
        <v>0.82385588787481967</v>
      </c>
    </row>
    <row r="211" spans="1:4" x14ac:dyDescent="0.35">
      <c r="A211" s="1">
        <v>0.85516089074194679</v>
      </c>
      <c r="B211" s="1">
        <v>1.9017412710366315</v>
      </c>
      <c r="C211" s="1">
        <v>0.74724254489405062</v>
      </c>
      <c r="D211" s="1">
        <v>1.012257956700565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3780-5C2D-AB41-A3D7-394873AB7EFF}">
  <dimension ref="A1:H3982"/>
  <sheetViews>
    <sheetView workbookViewId="0">
      <selection activeCell="J12" sqref="J12"/>
    </sheetView>
  </sheetViews>
  <sheetFormatPr defaultColWidth="11.07421875" defaultRowHeight="15.5" x14ac:dyDescent="0.35"/>
  <sheetData>
    <row r="1" spans="1:8" x14ac:dyDescent="0.35">
      <c r="A1" t="s">
        <v>358</v>
      </c>
      <c r="B1" s="22"/>
      <c r="F1" t="s">
        <v>360</v>
      </c>
    </row>
    <row r="2" spans="1:8" x14ac:dyDescent="0.35">
      <c r="A2" s="23" t="s">
        <v>359</v>
      </c>
      <c r="B2" s="23" t="s">
        <v>355</v>
      </c>
      <c r="C2" s="23" t="s">
        <v>356</v>
      </c>
      <c r="D2" s="23" t="s">
        <v>357</v>
      </c>
      <c r="F2" s="23" t="s">
        <v>365</v>
      </c>
      <c r="G2" s="23" t="s">
        <v>356</v>
      </c>
      <c r="H2" s="23" t="s">
        <v>357</v>
      </c>
    </row>
    <row r="3" spans="1:8" x14ac:dyDescent="0.35">
      <c r="A3" s="1">
        <v>0</v>
      </c>
      <c r="B3" s="1">
        <v>0.97760999999999998</v>
      </c>
      <c r="C3" s="1">
        <v>0.70374000000000003</v>
      </c>
      <c r="D3" s="1">
        <v>0.71404999999999996</v>
      </c>
      <c r="F3" s="1">
        <v>2.3898799999999998</v>
      </c>
      <c r="G3" s="25">
        <v>2.7466700000000002E-10</v>
      </c>
      <c r="H3" s="25">
        <v>-2.74213E-10</v>
      </c>
    </row>
    <row r="4" spans="1:8" x14ac:dyDescent="0.35">
      <c r="A4" s="1">
        <v>3.3329999999999999E-2</v>
      </c>
      <c r="B4" s="1">
        <v>0.98741999999999996</v>
      </c>
      <c r="C4" s="1">
        <v>0.81237999999999999</v>
      </c>
      <c r="D4" s="1">
        <v>0.82149000000000005</v>
      </c>
      <c r="F4" s="1">
        <v>4.9166800000000004</v>
      </c>
      <c r="G4" s="1">
        <v>-2.66E-3</v>
      </c>
      <c r="H4" s="1">
        <v>-5.3699999999999998E-3</v>
      </c>
    </row>
    <row r="5" spans="1:8" x14ac:dyDescent="0.35">
      <c r="A5" s="1">
        <v>6.6669999999999993E-2</v>
      </c>
      <c r="B5" s="1">
        <v>1</v>
      </c>
      <c r="C5" s="1">
        <v>0.85629</v>
      </c>
      <c r="D5" s="1">
        <v>0.85785999999999996</v>
      </c>
      <c r="F5" s="1">
        <v>7.8468</v>
      </c>
      <c r="G5" s="1">
        <v>0.10871</v>
      </c>
      <c r="H5" s="1">
        <v>2.283E-2</v>
      </c>
    </row>
    <row r="6" spans="1:8" x14ac:dyDescent="0.35">
      <c r="A6" s="1">
        <v>0.1</v>
      </c>
      <c r="B6" s="1">
        <v>0.97453999999999996</v>
      </c>
      <c r="C6" s="1">
        <v>0.87053999999999998</v>
      </c>
      <c r="D6" s="1">
        <v>0.88944999999999996</v>
      </c>
      <c r="F6" s="1">
        <v>10.5806</v>
      </c>
      <c r="G6" s="1">
        <v>-8.1320000000000003E-2</v>
      </c>
      <c r="H6" s="1">
        <v>-5.7509999999999999E-2</v>
      </c>
    </row>
    <row r="7" spans="1:8" x14ac:dyDescent="0.35">
      <c r="A7" s="1">
        <v>0.13333</v>
      </c>
      <c r="B7" s="1">
        <v>0.97914000000000001</v>
      </c>
      <c r="C7" s="1">
        <v>0.88851000000000002</v>
      </c>
      <c r="D7" s="1">
        <v>0.89710000000000001</v>
      </c>
      <c r="F7" s="1">
        <v>12.929779999999999</v>
      </c>
      <c r="G7" s="1">
        <v>-9.5140000000000002E-2</v>
      </c>
      <c r="H7" s="1">
        <v>-7.9060000000000005E-2</v>
      </c>
    </row>
    <row r="8" spans="1:8" x14ac:dyDescent="0.35">
      <c r="A8" s="1">
        <v>0.16667000000000001</v>
      </c>
      <c r="B8" s="1">
        <v>0.96901999999999999</v>
      </c>
      <c r="C8" s="1">
        <v>0.89363999999999999</v>
      </c>
      <c r="D8" s="1">
        <v>0.91935999999999996</v>
      </c>
      <c r="F8" s="1">
        <v>15.481210000000001</v>
      </c>
      <c r="G8" s="1">
        <v>-4.4040000000000003E-2</v>
      </c>
      <c r="H8" s="1">
        <v>-5.8400000000000001E-2</v>
      </c>
    </row>
    <row r="9" spans="1:8" x14ac:dyDescent="0.35">
      <c r="A9" s="1">
        <v>0.2</v>
      </c>
      <c r="B9" s="1">
        <v>0.96011999999999997</v>
      </c>
      <c r="C9" s="1">
        <v>0.91530999999999996</v>
      </c>
      <c r="D9" s="1">
        <v>0.92247000000000001</v>
      </c>
      <c r="F9" s="1">
        <v>18.80463</v>
      </c>
      <c r="G9" s="1">
        <v>-0.14319000000000001</v>
      </c>
      <c r="H9" s="1">
        <v>-3.9690000000000003E-2</v>
      </c>
    </row>
    <row r="10" spans="1:8" x14ac:dyDescent="0.35">
      <c r="A10" s="1">
        <v>0.23333000000000001</v>
      </c>
      <c r="B10" s="1">
        <v>0.96043000000000001</v>
      </c>
      <c r="C10" s="1">
        <v>0.91617000000000004</v>
      </c>
      <c r="D10" s="1">
        <v>0.93994</v>
      </c>
      <c r="F10" s="1">
        <v>21.339009999999998</v>
      </c>
      <c r="G10" s="1">
        <v>-0.10745</v>
      </c>
      <c r="H10" s="1">
        <v>9.5399999999999999E-3</v>
      </c>
    </row>
    <row r="11" spans="1:8" x14ac:dyDescent="0.35">
      <c r="A11" s="1">
        <v>0.26667000000000002</v>
      </c>
      <c r="B11" s="1">
        <v>0.95643999999999996</v>
      </c>
      <c r="C11" s="1">
        <v>0.91815999999999998</v>
      </c>
      <c r="D11" s="1">
        <v>0.94855</v>
      </c>
      <c r="F11" s="1">
        <v>24.275069999999999</v>
      </c>
      <c r="G11" s="1">
        <v>-2.5500000000000002E-3</v>
      </c>
      <c r="H11" s="1">
        <v>-6.9849999999999995E-2</v>
      </c>
    </row>
    <row r="12" spans="1:8" x14ac:dyDescent="0.35">
      <c r="A12" s="1">
        <v>0.3</v>
      </c>
      <c r="B12" s="1">
        <v>0.94969000000000003</v>
      </c>
      <c r="C12" s="1">
        <v>0.92186999999999997</v>
      </c>
      <c r="D12" s="1">
        <v>0.94830999999999999</v>
      </c>
      <c r="F12" s="1">
        <v>27.02027</v>
      </c>
      <c r="G12" s="1">
        <v>-0.14449999999999999</v>
      </c>
      <c r="H12" s="1">
        <v>-0.17122999999999999</v>
      </c>
    </row>
    <row r="13" spans="1:8" x14ac:dyDescent="0.35">
      <c r="A13" s="1">
        <v>0.33333000000000002</v>
      </c>
      <c r="B13" s="1">
        <v>0.95337000000000005</v>
      </c>
      <c r="C13" s="1">
        <v>0.92501</v>
      </c>
      <c r="D13" s="1">
        <v>0.94640000000000002</v>
      </c>
      <c r="F13" s="1">
        <v>29.362400000000001</v>
      </c>
      <c r="G13" s="1">
        <v>-0.15196999999999999</v>
      </c>
      <c r="H13" s="1">
        <v>-0.10867</v>
      </c>
    </row>
    <row r="14" spans="1:8" x14ac:dyDescent="0.35">
      <c r="A14" s="1">
        <v>0.36667</v>
      </c>
      <c r="B14" s="1">
        <v>0.94938999999999996</v>
      </c>
      <c r="C14" s="1">
        <v>0.94125999999999999</v>
      </c>
      <c r="D14" s="1">
        <v>0.95165999999999995</v>
      </c>
      <c r="F14" s="1">
        <v>31.911960000000001</v>
      </c>
      <c r="G14" s="1">
        <v>-7.1429999999999993E-2</v>
      </c>
      <c r="H14" s="1">
        <v>-6.0049999999999999E-2</v>
      </c>
    </row>
    <row r="15" spans="1:8" x14ac:dyDescent="0.35">
      <c r="A15" s="1">
        <v>0.4</v>
      </c>
      <c r="B15" s="1">
        <v>0.94784999999999997</v>
      </c>
      <c r="C15" s="1">
        <v>0.94581999999999999</v>
      </c>
      <c r="D15" s="1">
        <v>0.95811999999999997</v>
      </c>
      <c r="F15" s="1">
        <v>35.238439999999997</v>
      </c>
      <c r="G15" s="1">
        <v>-0.16578999999999999</v>
      </c>
      <c r="H15" s="1">
        <v>-9.4369999999999996E-2</v>
      </c>
    </row>
    <row r="16" spans="1:8" x14ac:dyDescent="0.35">
      <c r="A16" s="1">
        <v>0.43332999999999999</v>
      </c>
      <c r="B16" s="1">
        <v>0.93220999999999998</v>
      </c>
      <c r="C16" s="1">
        <v>0.94211999999999996</v>
      </c>
      <c r="D16" s="1">
        <v>0.97248000000000001</v>
      </c>
      <c r="F16" s="1">
        <v>37.772849999999998</v>
      </c>
      <c r="G16" s="1">
        <v>-0.14124999999999999</v>
      </c>
      <c r="H16" s="1">
        <v>-5.117E-2</v>
      </c>
    </row>
    <row r="17" spans="1:8" x14ac:dyDescent="0.35">
      <c r="A17" s="1">
        <v>0.46666999999999997</v>
      </c>
      <c r="B17" s="1">
        <v>0.91962999999999995</v>
      </c>
      <c r="C17" s="1">
        <v>0.94725000000000004</v>
      </c>
      <c r="D17" s="1">
        <v>0.96553999999999995</v>
      </c>
      <c r="F17" s="1">
        <v>40.695509999999999</v>
      </c>
      <c r="G17" s="1">
        <v>-7.0720000000000005E-2</v>
      </c>
      <c r="H17" s="1">
        <v>-2.5000000000000001E-3</v>
      </c>
    </row>
    <row r="18" spans="1:8" x14ac:dyDescent="0.35">
      <c r="A18" s="1">
        <v>0.5</v>
      </c>
      <c r="B18" s="1">
        <v>0.92208999999999997</v>
      </c>
      <c r="C18" s="1">
        <v>0.95294999999999996</v>
      </c>
      <c r="D18" s="1">
        <v>0.96650000000000003</v>
      </c>
      <c r="F18" s="1">
        <v>43.43591</v>
      </c>
      <c r="G18" s="1">
        <v>-0.19137999999999999</v>
      </c>
      <c r="H18" s="1">
        <v>4.0000000000000001E-3</v>
      </c>
    </row>
    <row r="19" spans="1:8" x14ac:dyDescent="0.35">
      <c r="A19" s="1">
        <v>0.53332999999999997</v>
      </c>
      <c r="B19" s="1">
        <v>0.91686999999999996</v>
      </c>
      <c r="C19" s="1">
        <v>0.95038</v>
      </c>
      <c r="D19" s="1">
        <v>0.96936999999999995</v>
      </c>
      <c r="F19" s="1">
        <v>45.77948</v>
      </c>
      <c r="G19" s="1">
        <v>-0.17613000000000001</v>
      </c>
      <c r="H19" s="1">
        <v>3.8359999999999998E-2</v>
      </c>
    </row>
    <row r="20" spans="1:8" x14ac:dyDescent="0.35">
      <c r="A20" s="1">
        <v>0.56667000000000001</v>
      </c>
      <c r="B20" s="1">
        <v>0.91595000000000004</v>
      </c>
      <c r="C20" s="1">
        <v>0.95267000000000002</v>
      </c>
      <c r="D20" s="1">
        <v>0.98372999999999999</v>
      </c>
      <c r="F20" s="1">
        <v>48.325400000000002</v>
      </c>
      <c r="G20" s="1">
        <v>-0.10907</v>
      </c>
      <c r="H20" s="1">
        <v>9.6339999999999995E-2</v>
      </c>
    </row>
    <row r="21" spans="1:8" x14ac:dyDescent="0.35">
      <c r="A21" s="1">
        <v>0.6</v>
      </c>
      <c r="B21" s="1">
        <v>0.92515000000000003</v>
      </c>
      <c r="C21" s="1">
        <v>0.96406999999999998</v>
      </c>
      <c r="D21" s="1">
        <v>0.98085999999999995</v>
      </c>
      <c r="F21" s="1">
        <v>51.448970000000003</v>
      </c>
      <c r="G21" s="1">
        <v>-0.20163</v>
      </c>
      <c r="H21" s="1">
        <v>0.11193</v>
      </c>
    </row>
    <row r="22" spans="1:8" x14ac:dyDescent="0.35">
      <c r="A22" s="1">
        <v>0.63332999999999995</v>
      </c>
      <c r="B22" s="1">
        <v>0.91410999999999998</v>
      </c>
      <c r="C22" s="1">
        <v>0.95579999999999998</v>
      </c>
      <c r="D22" s="1">
        <v>0.97799000000000003</v>
      </c>
      <c r="F22" s="1">
        <v>54.179639999999999</v>
      </c>
      <c r="G22" s="1">
        <v>-0.17446999999999999</v>
      </c>
      <c r="H22" s="1">
        <v>0.19478999999999999</v>
      </c>
    </row>
    <row r="23" spans="1:8" x14ac:dyDescent="0.35">
      <c r="A23" s="1">
        <v>0.66666999999999998</v>
      </c>
      <c r="B23" s="1">
        <v>0.90798000000000001</v>
      </c>
      <c r="C23" s="1">
        <v>0.96721000000000001</v>
      </c>
      <c r="D23" s="1">
        <v>0.99043000000000003</v>
      </c>
      <c r="F23" s="1">
        <v>57.107750000000003</v>
      </c>
      <c r="G23" s="1">
        <v>-1.1809999999999999E-2</v>
      </c>
      <c r="H23" s="1">
        <v>0.17391000000000001</v>
      </c>
    </row>
    <row r="24" spans="1:8" x14ac:dyDescent="0.35">
      <c r="A24" s="1">
        <v>0.7</v>
      </c>
      <c r="B24" s="1">
        <v>0.89846999999999999</v>
      </c>
      <c r="C24" s="1">
        <v>0.98346</v>
      </c>
      <c r="D24" s="1">
        <v>1</v>
      </c>
      <c r="F24" s="1">
        <v>59.842190000000002</v>
      </c>
      <c r="G24" s="1">
        <v>-0.19017999999999999</v>
      </c>
      <c r="H24" s="1">
        <v>5.9069999999999998E-2</v>
      </c>
    </row>
    <row r="25" spans="1:8" x14ac:dyDescent="0.35">
      <c r="A25" s="1">
        <v>0.73333000000000004</v>
      </c>
      <c r="B25" s="1">
        <v>0.90736000000000006</v>
      </c>
      <c r="C25" s="1">
        <v>0.98204000000000002</v>
      </c>
      <c r="D25" s="1">
        <v>0.98397000000000001</v>
      </c>
      <c r="F25" s="1">
        <v>62.182510000000001</v>
      </c>
      <c r="G25" s="1">
        <v>-0.16900000000000001</v>
      </c>
      <c r="H25" s="1">
        <v>2.3700000000000001E-3</v>
      </c>
    </row>
    <row r="26" spans="1:8" x14ac:dyDescent="0.35">
      <c r="A26" s="1">
        <v>0.76666999999999996</v>
      </c>
      <c r="B26" s="1">
        <v>0.91379999999999995</v>
      </c>
      <c r="C26" s="1">
        <v>0.97462000000000004</v>
      </c>
      <c r="D26" s="1">
        <v>0.99736999999999998</v>
      </c>
      <c r="F26" s="1">
        <v>64.519720000000007</v>
      </c>
      <c r="G26" s="1">
        <v>-0.12828999999999999</v>
      </c>
      <c r="H26" s="1">
        <v>-0.12197</v>
      </c>
    </row>
    <row r="27" spans="1:8" x14ac:dyDescent="0.35">
      <c r="A27" s="1">
        <v>0.8</v>
      </c>
      <c r="B27" s="1">
        <v>0.90398999999999996</v>
      </c>
      <c r="C27" s="1">
        <v>0.99116000000000004</v>
      </c>
      <c r="D27" s="1">
        <v>0.99402000000000001</v>
      </c>
      <c r="F27" s="1">
        <v>67.841859999999997</v>
      </c>
      <c r="G27" s="1">
        <v>-0.14208000000000001</v>
      </c>
      <c r="H27" s="1">
        <v>-0.31286999999999998</v>
      </c>
    </row>
    <row r="28" spans="1:8" x14ac:dyDescent="0.35">
      <c r="A28" s="1">
        <v>0.83333000000000002</v>
      </c>
      <c r="B28" s="1">
        <v>0.90031000000000005</v>
      </c>
      <c r="C28" s="1">
        <v>0.99343999999999999</v>
      </c>
      <c r="D28" s="1">
        <v>0.99090999999999996</v>
      </c>
      <c r="F28" s="1">
        <v>70.583759999999998</v>
      </c>
      <c r="G28" s="1">
        <v>-0.10192</v>
      </c>
      <c r="H28" s="1">
        <v>-0.61102999999999996</v>
      </c>
    </row>
    <row r="29" spans="1:8" x14ac:dyDescent="0.35">
      <c r="A29" s="1">
        <v>0.86667000000000005</v>
      </c>
      <c r="B29" s="1">
        <v>0.90153000000000005</v>
      </c>
      <c r="C29" s="1">
        <v>0.99400999999999995</v>
      </c>
      <c r="D29" s="1">
        <v>0.99402000000000001</v>
      </c>
      <c r="F29" s="1">
        <v>73.32002</v>
      </c>
      <c r="G29" s="1">
        <v>-2.104E-2</v>
      </c>
      <c r="H29" s="1">
        <v>-1.1480399999999999</v>
      </c>
    </row>
    <row r="30" spans="1:8" x14ac:dyDescent="0.35">
      <c r="A30" s="1">
        <v>0.9</v>
      </c>
      <c r="B30" s="1">
        <v>0.90674999999999994</v>
      </c>
      <c r="C30" s="1">
        <v>1</v>
      </c>
      <c r="D30" s="1">
        <v>0.98804000000000003</v>
      </c>
      <c r="F30" s="1">
        <v>76.234650000000002</v>
      </c>
      <c r="G30" s="1">
        <v>-0.15989999999999999</v>
      </c>
      <c r="H30" s="1">
        <v>-1.7671600000000001</v>
      </c>
    </row>
    <row r="31" spans="1:8" x14ac:dyDescent="0.35">
      <c r="A31" s="1">
        <v>0.93332999999999999</v>
      </c>
      <c r="B31" s="1">
        <v>0.89017999999999997</v>
      </c>
      <c r="C31" s="1">
        <v>0.998</v>
      </c>
      <c r="D31" s="1">
        <v>0.97726999999999997</v>
      </c>
      <c r="F31" s="1">
        <v>78.577029999999993</v>
      </c>
      <c r="G31" s="1">
        <v>-0.11798</v>
      </c>
      <c r="H31" s="1">
        <v>-2.4691000000000001</v>
      </c>
    </row>
    <row r="32" spans="1:8" x14ac:dyDescent="0.35">
      <c r="A32" s="1">
        <v>0.96667000000000003</v>
      </c>
      <c r="B32" s="1">
        <v>0.88712000000000002</v>
      </c>
      <c r="C32" s="1">
        <v>0.98858999999999997</v>
      </c>
      <c r="D32" s="1">
        <v>0.98540000000000005</v>
      </c>
      <c r="F32" s="1">
        <v>80.916439999999994</v>
      </c>
      <c r="G32" s="1">
        <v>-7.2330000000000005E-2</v>
      </c>
      <c r="H32" s="1">
        <v>-3.15205</v>
      </c>
    </row>
    <row r="33" spans="1:8" x14ac:dyDescent="0.35">
      <c r="A33" s="1">
        <v>1</v>
      </c>
      <c r="B33" s="1">
        <v>0.9</v>
      </c>
      <c r="C33" s="1">
        <v>0.97662000000000004</v>
      </c>
      <c r="D33" s="1">
        <v>0.98372999999999999</v>
      </c>
      <c r="F33" s="1">
        <v>84.032849999999996</v>
      </c>
      <c r="G33" s="1">
        <v>-6.9169999999999995E-2</v>
      </c>
      <c r="H33" s="1">
        <v>-4.1142799999999999</v>
      </c>
    </row>
    <row r="34" spans="1:8" x14ac:dyDescent="0.35">
      <c r="A34" s="1">
        <v>1.0333300000000001</v>
      </c>
      <c r="B34" s="1">
        <v>0.90276000000000001</v>
      </c>
      <c r="C34" s="1">
        <v>0.98945000000000005</v>
      </c>
      <c r="D34" s="1">
        <v>0.98157000000000005</v>
      </c>
      <c r="F34" s="1">
        <v>86.574610000000007</v>
      </c>
      <c r="G34" s="1">
        <v>-9.3979999999999994E-2</v>
      </c>
      <c r="H34" s="1">
        <v>-4.8873699999999998</v>
      </c>
    </row>
    <row r="35" spans="1:8" x14ac:dyDescent="0.35">
      <c r="A35" s="1">
        <v>1.06667</v>
      </c>
      <c r="B35" s="1">
        <v>0.89600999999999997</v>
      </c>
      <c r="C35" s="1">
        <v>0.99743000000000004</v>
      </c>
      <c r="D35" s="1">
        <v>0.99138999999999999</v>
      </c>
      <c r="F35" s="1">
        <v>89.305260000000004</v>
      </c>
      <c r="G35" s="1">
        <v>5.9569999999999998E-2</v>
      </c>
      <c r="H35" s="1">
        <v>-5.8226000000000004</v>
      </c>
    </row>
    <row r="36" spans="1:8" x14ac:dyDescent="0.35">
      <c r="A36" s="1">
        <v>1.1000000000000001</v>
      </c>
      <c r="B36" s="1">
        <v>0.89600999999999997</v>
      </c>
      <c r="C36" s="1">
        <v>0.99714999999999998</v>
      </c>
      <c r="D36" s="1">
        <v>0.98540000000000005</v>
      </c>
      <c r="F36" s="1">
        <v>92.036969999999997</v>
      </c>
      <c r="G36" s="1">
        <v>-8.3210000000000006E-2</v>
      </c>
      <c r="H36" s="1">
        <v>-6.6507100000000001</v>
      </c>
    </row>
    <row r="37" spans="1:8" x14ac:dyDescent="0.35">
      <c r="A37" s="1">
        <v>1.1333299999999999</v>
      </c>
      <c r="B37" s="1">
        <v>0.90337000000000001</v>
      </c>
      <c r="C37" s="1">
        <v>0.98631000000000002</v>
      </c>
      <c r="D37" s="1">
        <v>0.99234</v>
      </c>
      <c r="F37" s="1">
        <v>94.375919999999994</v>
      </c>
      <c r="G37" s="1">
        <v>-0.12181</v>
      </c>
      <c r="H37" s="1">
        <v>-7.2605700000000004</v>
      </c>
    </row>
    <row r="38" spans="1:8" x14ac:dyDescent="0.35">
      <c r="A38" s="1">
        <v>1.1666700000000001</v>
      </c>
      <c r="B38" s="1">
        <v>0.89968999999999999</v>
      </c>
      <c r="C38" s="1">
        <v>0.99145000000000005</v>
      </c>
      <c r="D38" s="1">
        <v>0.97965999999999998</v>
      </c>
      <c r="F38" s="1">
        <v>96.917599999999993</v>
      </c>
      <c r="G38" s="1">
        <v>-9.7769999999999996E-2</v>
      </c>
      <c r="H38" s="1">
        <v>-7.8912000000000004</v>
      </c>
    </row>
    <row r="39" spans="1:8" x14ac:dyDescent="0.35">
      <c r="A39" s="1">
        <v>1.2</v>
      </c>
      <c r="B39" s="1">
        <v>0.88436000000000003</v>
      </c>
      <c r="C39" s="1">
        <v>0.98204000000000002</v>
      </c>
      <c r="D39" s="1">
        <v>0.98421000000000003</v>
      </c>
      <c r="F39" s="1">
        <v>100.313</v>
      </c>
      <c r="G39" s="1">
        <v>-0.45937</v>
      </c>
      <c r="H39" s="1">
        <v>-8.6179699999999997</v>
      </c>
    </row>
    <row r="40" spans="1:8" x14ac:dyDescent="0.35">
      <c r="A40" s="1">
        <v>1.23333</v>
      </c>
      <c r="B40" s="1">
        <v>0.88773000000000002</v>
      </c>
      <c r="C40" s="1">
        <v>0.98546</v>
      </c>
      <c r="D40" s="1">
        <v>0.98826999999999998</v>
      </c>
      <c r="F40" s="1">
        <v>103.04792</v>
      </c>
      <c r="G40" s="1">
        <v>-0.69762999999999997</v>
      </c>
      <c r="H40" s="1">
        <v>-9.1530500000000004</v>
      </c>
    </row>
    <row r="41" spans="1:8" x14ac:dyDescent="0.35">
      <c r="A41" s="1">
        <v>1.26667</v>
      </c>
      <c r="B41" s="1">
        <v>0.88956999999999997</v>
      </c>
      <c r="C41" s="1">
        <v>0.99316000000000004</v>
      </c>
      <c r="D41" s="1">
        <v>0.98324999999999996</v>
      </c>
      <c r="F41" s="1">
        <v>105.77403</v>
      </c>
      <c r="G41" s="1">
        <v>-1.1330100000000001</v>
      </c>
      <c r="H41" s="1">
        <v>-9.6265999999999998</v>
      </c>
    </row>
    <row r="42" spans="1:8" x14ac:dyDescent="0.35">
      <c r="A42" s="1">
        <v>1.3</v>
      </c>
      <c r="B42" s="1">
        <v>0.88773000000000002</v>
      </c>
      <c r="C42" s="1">
        <v>0.98260999999999998</v>
      </c>
      <c r="D42" s="1">
        <v>0.97487000000000001</v>
      </c>
      <c r="F42" s="1">
        <v>108.40103000000001</v>
      </c>
      <c r="G42" s="1">
        <v>-1.30487</v>
      </c>
      <c r="H42" s="1">
        <v>-9.9535599999999995</v>
      </c>
    </row>
    <row r="43" spans="1:8" x14ac:dyDescent="0.35">
      <c r="A43" s="1">
        <v>1.3333299999999999</v>
      </c>
      <c r="B43" s="1">
        <v>0.90031000000000005</v>
      </c>
      <c r="C43" s="1">
        <v>0.99173</v>
      </c>
      <c r="D43" s="1">
        <v>0.98157000000000005</v>
      </c>
      <c r="F43" s="1">
        <v>110.93087</v>
      </c>
      <c r="G43" s="1">
        <v>-1.8850899999999999</v>
      </c>
      <c r="H43" s="1">
        <v>-10.23094</v>
      </c>
    </row>
    <row r="44" spans="1:8" x14ac:dyDescent="0.35">
      <c r="A44" s="1">
        <v>1.3666700000000001</v>
      </c>
      <c r="B44" s="1">
        <v>0.90244999999999997</v>
      </c>
      <c r="C44" s="1">
        <v>0.97233999999999998</v>
      </c>
      <c r="D44" s="1">
        <v>0.98157000000000005</v>
      </c>
      <c r="F44" s="1">
        <v>113.46878</v>
      </c>
      <c r="G44" s="1">
        <v>-2.3393899999999999</v>
      </c>
      <c r="H44" s="1">
        <v>-10.440160000000001</v>
      </c>
    </row>
    <row r="45" spans="1:8" x14ac:dyDescent="0.35">
      <c r="A45" s="1">
        <v>1.4</v>
      </c>
      <c r="B45" s="1">
        <v>0.88895999999999997</v>
      </c>
      <c r="C45" s="1">
        <v>0.98773999999999995</v>
      </c>
      <c r="D45" s="1">
        <v>0.97750999999999999</v>
      </c>
      <c r="F45" s="1">
        <v>116.29558</v>
      </c>
      <c r="G45" s="1">
        <v>-2.7813099999999999</v>
      </c>
      <c r="H45" s="1">
        <v>-10.648619999999999</v>
      </c>
    </row>
    <row r="46" spans="1:8" x14ac:dyDescent="0.35">
      <c r="A46" s="1">
        <v>1.43333</v>
      </c>
      <c r="B46" s="1">
        <v>0.89171999999999996</v>
      </c>
      <c r="C46" s="1">
        <v>0.98318000000000005</v>
      </c>
      <c r="D46" s="1">
        <v>0.98780000000000001</v>
      </c>
      <c r="F46" s="1">
        <v>119.0154</v>
      </c>
      <c r="G46" s="1">
        <v>-3.3050099999999998</v>
      </c>
      <c r="H46" s="1">
        <v>-10.74635</v>
      </c>
    </row>
    <row r="47" spans="1:8" x14ac:dyDescent="0.35">
      <c r="A47" s="1">
        <v>1.4666699999999999</v>
      </c>
      <c r="B47" s="1">
        <v>0.89417000000000002</v>
      </c>
      <c r="C47" s="1">
        <v>0.97975000000000001</v>
      </c>
      <c r="D47" s="1">
        <v>0.97870000000000001</v>
      </c>
      <c r="F47" s="1">
        <v>122.13704</v>
      </c>
      <c r="G47" s="1">
        <v>-4.1691900000000004</v>
      </c>
      <c r="H47" s="1">
        <v>-10.969010000000001</v>
      </c>
    </row>
    <row r="48" spans="1:8" x14ac:dyDescent="0.35">
      <c r="A48" s="1">
        <v>1.5</v>
      </c>
      <c r="B48" s="1">
        <v>0.88312999999999997</v>
      </c>
      <c r="C48" s="1">
        <v>0.97833000000000003</v>
      </c>
      <c r="D48" s="1">
        <v>0.98277000000000003</v>
      </c>
      <c r="F48" s="1">
        <v>124.86855</v>
      </c>
      <c r="G48" s="1">
        <v>-4.6647299999999996</v>
      </c>
      <c r="H48" s="1">
        <v>-11.021000000000001</v>
      </c>
    </row>
    <row r="49" spans="1:8" x14ac:dyDescent="0.35">
      <c r="A49" s="1">
        <v>1.5333300000000001</v>
      </c>
      <c r="B49" s="1">
        <v>0.89293999999999996</v>
      </c>
      <c r="C49" s="1">
        <v>0.97604999999999997</v>
      </c>
      <c r="D49" s="1">
        <v>0.97870000000000001</v>
      </c>
      <c r="F49" s="1">
        <v>127.30576000000001</v>
      </c>
      <c r="G49" s="1">
        <v>-4.9787299999999997</v>
      </c>
      <c r="H49" s="1">
        <v>-11.09704</v>
      </c>
    </row>
    <row r="50" spans="1:8" x14ac:dyDescent="0.35">
      <c r="A50" s="1">
        <v>1.56667</v>
      </c>
      <c r="B50" s="1">
        <v>0.8911</v>
      </c>
      <c r="C50" s="1">
        <v>0.98060999999999998</v>
      </c>
      <c r="D50" s="1">
        <v>0.97199999999999998</v>
      </c>
      <c r="F50" s="1">
        <v>129.8518</v>
      </c>
      <c r="G50" s="1">
        <v>-5.2804700000000002</v>
      </c>
      <c r="H50" s="1">
        <v>-11.180070000000001</v>
      </c>
    </row>
    <row r="51" spans="1:8" x14ac:dyDescent="0.35">
      <c r="A51" s="1">
        <v>1.6</v>
      </c>
      <c r="B51" s="1">
        <v>0.90215000000000001</v>
      </c>
      <c r="C51" s="1">
        <v>0.98204000000000002</v>
      </c>
      <c r="D51" s="1">
        <v>0.97726999999999997</v>
      </c>
      <c r="F51" s="1">
        <v>132.47501</v>
      </c>
      <c r="G51" s="1">
        <v>-5.7219100000000003</v>
      </c>
      <c r="H51" s="1">
        <v>-11.124560000000001</v>
      </c>
    </row>
    <row r="52" spans="1:8" x14ac:dyDescent="0.35">
      <c r="A52" s="1">
        <v>1.6333299999999999</v>
      </c>
      <c r="B52" s="1">
        <v>0.89017999999999997</v>
      </c>
      <c r="C52" s="1">
        <v>0.98516999999999999</v>
      </c>
      <c r="D52" s="1">
        <v>0.98085999999999995</v>
      </c>
      <c r="F52" s="1">
        <v>135.21100999999999</v>
      </c>
      <c r="G52" s="1">
        <v>-5.9110199999999997</v>
      </c>
      <c r="H52" s="1">
        <v>-11.229430000000001</v>
      </c>
    </row>
    <row r="53" spans="1:8" x14ac:dyDescent="0.35">
      <c r="A53" s="1">
        <v>1.6666700000000001</v>
      </c>
      <c r="B53" s="1">
        <v>0.89141000000000004</v>
      </c>
      <c r="C53" s="1">
        <v>0.97633000000000003</v>
      </c>
      <c r="D53" s="1">
        <v>0.97702999999999995</v>
      </c>
      <c r="F53" s="1">
        <v>138.12379999999999</v>
      </c>
      <c r="G53" s="1">
        <v>-6.3588800000000001</v>
      </c>
      <c r="H53" s="1">
        <v>-11.37125</v>
      </c>
    </row>
    <row r="54" spans="1:8" x14ac:dyDescent="0.35">
      <c r="A54" s="1">
        <v>1.7</v>
      </c>
      <c r="B54" s="1">
        <v>0.88405</v>
      </c>
      <c r="C54" s="1">
        <v>0.98060999999999998</v>
      </c>
      <c r="D54" s="1">
        <v>0.98899000000000004</v>
      </c>
      <c r="F54" s="1">
        <v>140.75835000000001</v>
      </c>
      <c r="G54" s="1">
        <v>-6.4744700000000002</v>
      </c>
      <c r="H54" s="1">
        <v>-11.34975</v>
      </c>
    </row>
    <row r="55" spans="1:8" x14ac:dyDescent="0.35">
      <c r="A55" s="1">
        <v>1.73333</v>
      </c>
      <c r="B55" s="1">
        <v>0.89539999999999997</v>
      </c>
      <c r="C55" s="1">
        <v>0.98431999999999997</v>
      </c>
      <c r="D55" s="1">
        <v>0.97487000000000001</v>
      </c>
      <c r="F55" s="1">
        <v>143.49444</v>
      </c>
      <c r="G55" s="1">
        <v>-6.7228199999999996</v>
      </c>
      <c r="H55" s="1">
        <v>-11.397869999999999</v>
      </c>
    </row>
    <row r="56" spans="1:8" x14ac:dyDescent="0.35">
      <c r="A56" s="1">
        <v>1.76667</v>
      </c>
      <c r="B56" s="1">
        <v>0.88926000000000005</v>
      </c>
      <c r="C56" s="1">
        <v>0.97262999999999999</v>
      </c>
      <c r="D56" s="1">
        <v>0.98324999999999996</v>
      </c>
      <c r="F56" s="1">
        <v>145.82867999999999</v>
      </c>
      <c r="G56" s="1">
        <v>-6.8660500000000004</v>
      </c>
      <c r="H56" s="1">
        <v>-11.378349999999999</v>
      </c>
    </row>
    <row r="57" spans="1:8" x14ac:dyDescent="0.35">
      <c r="A57" s="1">
        <v>1.8</v>
      </c>
      <c r="B57" s="1">
        <v>0.89632000000000001</v>
      </c>
      <c r="C57" s="1">
        <v>0.98802000000000001</v>
      </c>
      <c r="D57" s="1">
        <v>0.97655000000000003</v>
      </c>
      <c r="F57" s="1">
        <v>148.56277</v>
      </c>
      <c r="G57" s="1">
        <v>-6.9216800000000003</v>
      </c>
      <c r="H57" s="1">
        <v>-11.36781</v>
      </c>
    </row>
    <row r="58" spans="1:8" x14ac:dyDescent="0.35">
      <c r="A58" s="1">
        <v>1.8333299999999999</v>
      </c>
      <c r="B58" s="1">
        <v>0.88680999999999999</v>
      </c>
      <c r="C58" s="1">
        <v>0.98118000000000005</v>
      </c>
      <c r="D58" s="1">
        <v>0.97775000000000001</v>
      </c>
      <c r="F58" s="1">
        <v>151.37710000000001</v>
      </c>
      <c r="G58" s="1">
        <v>-6.9371400000000003</v>
      </c>
      <c r="H58" s="1">
        <v>-11.36727</v>
      </c>
    </row>
    <row r="59" spans="1:8" x14ac:dyDescent="0.35">
      <c r="A59" s="1">
        <v>1.8666700000000001</v>
      </c>
      <c r="B59" s="1">
        <v>0.89141000000000004</v>
      </c>
      <c r="C59" s="1">
        <v>0.97689999999999999</v>
      </c>
      <c r="D59" s="1">
        <v>0.96411000000000002</v>
      </c>
      <c r="F59" s="1">
        <v>154.49923000000001</v>
      </c>
      <c r="G59" s="1">
        <v>-7.1751399999999999</v>
      </c>
      <c r="H59" s="1">
        <v>-11.46203</v>
      </c>
    </row>
    <row r="60" spans="1:8" x14ac:dyDescent="0.35">
      <c r="A60" s="1">
        <v>1.9</v>
      </c>
      <c r="B60" s="1">
        <v>0.88988</v>
      </c>
      <c r="C60" s="1">
        <v>0.97775999999999996</v>
      </c>
      <c r="D60" s="1">
        <v>0.97726999999999997</v>
      </c>
      <c r="F60" s="1">
        <v>157.0308</v>
      </c>
      <c r="G60" s="1">
        <v>-7.1741900000000003</v>
      </c>
      <c r="H60" s="1">
        <v>-11.49376</v>
      </c>
    </row>
    <row r="61" spans="1:8" x14ac:dyDescent="0.35">
      <c r="A61" s="1">
        <v>1.93333</v>
      </c>
      <c r="B61" s="1">
        <v>0.87270000000000003</v>
      </c>
      <c r="C61" s="1">
        <v>0.98060999999999998</v>
      </c>
      <c r="D61" s="1">
        <v>0.98445000000000005</v>
      </c>
      <c r="F61" s="1">
        <v>159.77088000000001</v>
      </c>
      <c r="G61" s="1">
        <v>-7.3003200000000001</v>
      </c>
      <c r="H61" s="1">
        <v>-11.48348</v>
      </c>
    </row>
    <row r="62" spans="1:8" x14ac:dyDescent="0.35">
      <c r="A62" s="1">
        <v>1.9666699999999999</v>
      </c>
      <c r="B62" s="1">
        <v>0.88619999999999999</v>
      </c>
      <c r="C62" s="1">
        <v>0.97804000000000002</v>
      </c>
      <c r="D62" s="1">
        <v>0.98445000000000005</v>
      </c>
      <c r="F62" s="1">
        <v>162.11327</v>
      </c>
      <c r="G62" s="1">
        <v>-7.3562099999999999</v>
      </c>
      <c r="H62" s="1">
        <v>-11.440759999999999</v>
      </c>
    </row>
    <row r="63" spans="1:8" x14ac:dyDescent="0.35">
      <c r="A63" s="1">
        <v>2</v>
      </c>
      <c r="B63" s="1">
        <v>0.88834000000000002</v>
      </c>
      <c r="C63" s="1">
        <v>0.97633000000000003</v>
      </c>
      <c r="D63" s="1">
        <v>0.97223999999999999</v>
      </c>
      <c r="F63" s="1">
        <v>164.65398999999999</v>
      </c>
      <c r="G63" s="1">
        <v>-7.36911</v>
      </c>
      <c r="H63" s="1">
        <v>-11.466670000000001</v>
      </c>
    </row>
    <row r="64" spans="1:8" x14ac:dyDescent="0.35">
      <c r="A64" s="1">
        <v>2.0333299999999999</v>
      </c>
      <c r="B64" s="1">
        <v>0.88988</v>
      </c>
      <c r="C64" s="1">
        <v>0.98375000000000001</v>
      </c>
      <c r="D64" s="1">
        <v>0.97582999999999998</v>
      </c>
      <c r="F64" s="1">
        <v>167.47959</v>
      </c>
      <c r="G64" s="1">
        <v>-7.3989900000000004</v>
      </c>
      <c r="H64" s="1">
        <v>-11.436019999999999</v>
      </c>
    </row>
    <row r="65" spans="1:8" x14ac:dyDescent="0.35">
      <c r="A65" s="1">
        <v>2.0666699999999998</v>
      </c>
      <c r="B65" s="1">
        <v>0.89080000000000004</v>
      </c>
      <c r="C65" s="1">
        <v>0.97719</v>
      </c>
      <c r="D65" s="1">
        <v>0.98324999999999996</v>
      </c>
      <c r="F65" s="1">
        <v>170.39973000000001</v>
      </c>
      <c r="G65" s="1">
        <v>-7.3137400000000001</v>
      </c>
      <c r="H65" s="1">
        <v>-11.5252</v>
      </c>
    </row>
    <row r="66" spans="1:8" x14ac:dyDescent="0.35">
      <c r="A66" s="1">
        <v>2.1</v>
      </c>
      <c r="B66" s="1">
        <v>0.88804000000000005</v>
      </c>
      <c r="C66" s="1">
        <v>0.97092000000000001</v>
      </c>
      <c r="D66" s="1">
        <v>0.98277000000000003</v>
      </c>
      <c r="F66" s="1">
        <v>173.03591</v>
      </c>
      <c r="G66" s="1">
        <v>-7.4546400000000004</v>
      </c>
      <c r="H66" s="1">
        <v>-11.52206</v>
      </c>
    </row>
    <row r="67" spans="1:8" x14ac:dyDescent="0.35">
      <c r="A67" s="1">
        <v>2.1333299999999999</v>
      </c>
      <c r="B67" s="1">
        <v>0.88097999999999999</v>
      </c>
      <c r="C67" s="1">
        <v>0.98318000000000005</v>
      </c>
      <c r="D67" s="1">
        <v>0.97511000000000003</v>
      </c>
      <c r="F67" s="1">
        <v>175.76588000000001</v>
      </c>
      <c r="G67" s="1">
        <v>-7.52332</v>
      </c>
      <c r="H67" s="1">
        <v>-11.54232</v>
      </c>
    </row>
    <row r="68" spans="1:8" x14ac:dyDescent="0.35">
      <c r="A68" s="1">
        <v>2.1666699999999999</v>
      </c>
      <c r="B68" s="1">
        <v>0.88251999999999997</v>
      </c>
      <c r="C68" s="1">
        <v>0.98516999999999999</v>
      </c>
      <c r="D68" s="1">
        <v>0.97392000000000001</v>
      </c>
      <c r="F68" s="1">
        <v>178.49080000000001</v>
      </c>
      <c r="G68" s="1">
        <v>-7.55457</v>
      </c>
      <c r="H68" s="1">
        <v>-11.52915</v>
      </c>
    </row>
    <row r="69" spans="1:8" x14ac:dyDescent="0.35">
      <c r="A69" s="1">
        <v>2.2000000000000002</v>
      </c>
      <c r="B69" s="1">
        <v>0.88773000000000002</v>
      </c>
      <c r="C69" s="1">
        <v>0.98516999999999999</v>
      </c>
      <c r="D69" s="1">
        <v>0.98014000000000001</v>
      </c>
      <c r="F69" s="1">
        <v>180.96749</v>
      </c>
      <c r="G69" s="1">
        <v>-7.5143399999999998</v>
      </c>
      <c r="H69" s="1">
        <v>-11.5114</v>
      </c>
    </row>
    <row r="70" spans="1:8" x14ac:dyDescent="0.35">
      <c r="A70" s="1">
        <v>2.23333</v>
      </c>
      <c r="B70" s="1">
        <v>0.88527999999999996</v>
      </c>
      <c r="C70" s="1">
        <v>0.97519</v>
      </c>
      <c r="D70" s="1">
        <v>0.97655000000000003</v>
      </c>
      <c r="F70" s="1">
        <v>183.69604000000001</v>
      </c>
      <c r="G70" s="1">
        <v>-7.54216</v>
      </c>
      <c r="H70" s="1">
        <v>-11.50393</v>
      </c>
    </row>
    <row r="71" spans="1:8" x14ac:dyDescent="0.35">
      <c r="A71" s="1">
        <v>2.26667</v>
      </c>
      <c r="B71" s="1">
        <v>0.88436000000000003</v>
      </c>
      <c r="C71" s="1">
        <v>0.95123999999999997</v>
      </c>
      <c r="D71" s="1">
        <v>0.97989999999999999</v>
      </c>
      <c r="F71" s="1">
        <v>186.62429</v>
      </c>
      <c r="G71" s="1">
        <v>-7.3986999999999998</v>
      </c>
      <c r="H71" s="1">
        <v>-11.543430000000001</v>
      </c>
    </row>
    <row r="72" spans="1:8" x14ac:dyDescent="0.35">
      <c r="A72" s="1">
        <v>2.2999999999999998</v>
      </c>
      <c r="B72" s="1">
        <v>0.88312999999999997</v>
      </c>
      <c r="C72" s="1">
        <v>0.97975000000000001</v>
      </c>
      <c r="D72" s="1">
        <v>0.96913000000000005</v>
      </c>
      <c r="F72" s="1">
        <v>189.15876</v>
      </c>
      <c r="G72" s="1">
        <v>-7.5095700000000001</v>
      </c>
      <c r="H72" s="1">
        <v>-11.53867</v>
      </c>
    </row>
    <row r="73" spans="1:8" x14ac:dyDescent="0.35">
      <c r="A73" s="1">
        <v>2.3333300000000001</v>
      </c>
      <c r="B73" s="1">
        <v>0.89080000000000004</v>
      </c>
      <c r="C73" s="1">
        <v>0.97092000000000001</v>
      </c>
      <c r="D73" s="1">
        <v>0.97582999999999998</v>
      </c>
      <c r="F73" s="1">
        <v>191.89319</v>
      </c>
      <c r="G73" s="1">
        <v>-7.6081200000000004</v>
      </c>
      <c r="H73" s="1">
        <v>-11.579000000000001</v>
      </c>
    </row>
    <row r="74" spans="1:8" x14ac:dyDescent="0.35">
      <c r="A74" s="1">
        <v>2.3666700000000001</v>
      </c>
      <c r="B74" s="1">
        <v>0.88588999999999996</v>
      </c>
      <c r="C74" s="1">
        <v>0.95665999999999995</v>
      </c>
      <c r="D74" s="1">
        <v>0.97894000000000003</v>
      </c>
      <c r="F74" s="1">
        <v>194.4256</v>
      </c>
      <c r="G74" s="1">
        <v>-7.5915400000000002</v>
      </c>
      <c r="H74" s="1">
        <v>-11.522069999999999</v>
      </c>
    </row>
    <row r="75" spans="1:8" x14ac:dyDescent="0.35">
      <c r="A75" s="1">
        <v>2.4</v>
      </c>
      <c r="B75" s="1">
        <v>0.88129000000000002</v>
      </c>
      <c r="C75" s="1">
        <v>0.96406999999999998</v>
      </c>
      <c r="D75" s="1">
        <v>0.96650000000000003</v>
      </c>
      <c r="F75" s="1">
        <v>197.15459999999999</v>
      </c>
      <c r="G75" s="1">
        <v>-7.60114</v>
      </c>
      <c r="H75" s="1">
        <v>-11.52055</v>
      </c>
    </row>
    <row r="76" spans="1:8" x14ac:dyDescent="0.35">
      <c r="A76" s="1">
        <v>2.4333300000000002</v>
      </c>
      <c r="B76" s="1">
        <v>0.88649999999999995</v>
      </c>
      <c r="C76" s="1">
        <v>0.96948999999999996</v>
      </c>
      <c r="D76" s="1">
        <v>0.96650000000000003</v>
      </c>
      <c r="F76" s="1">
        <v>200.17283</v>
      </c>
      <c r="G76" s="1">
        <v>-7.56088</v>
      </c>
      <c r="H76" s="1">
        <v>-11.518789999999999</v>
      </c>
    </row>
    <row r="77" spans="1:8" x14ac:dyDescent="0.35">
      <c r="A77" s="1">
        <v>2.4666700000000001</v>
      </c>
      <c r="B77" s="1">
        <v>0.88680999999999999</v>
      </c>
      <c r="C77" s="1">
        <v>0.98231999999999997</v>
      </c>
      <c r="D77" s="1">
        <v>0.97487000000000001</v>
      </c>
      <c r="F77" s="1">
        <v>203.10894999999999</v>
      </c>
      <c r="G77" s="1">
        <v>-7.4532699999999998</v>
      </c>
      <c r="H77" s="1">
        <v>-11.596719999999999</v>
      </c>
    </row>
    <row r="78" spans="1:8" x14ac:dyDescent="0.35">
      <c r="A78" s="1">
        <v>2.5</v>
      </c>
      <c r="B78" s="1">
        <v>0.87975000000000003</v>
      </c>
      <c r="C78" s="1">
        <v>0.96948999999999996</v>
      </c>
      <c r="D78" s="1">
        <v>0.98014000000000001</v>
      </c>
      <c r="F78" s="1">
        <v>205.64168000000001</v>
      </c>
      <c r="G78" s="1">
        <v>-7.5956900000000003</v>
      </c>
      <c r="H78" s="1">
        <v>-11.569190000000001</v>
      </c>
    </row>
    <row r="79" spans="1:8" x14ac:dyDescent="0.35">
      <c r="A79" s="1">
        <v>2.5333299999999999</v>
      </c>
      <c r="B79" s="1">
        <v>0.87270000000000003</v>
      </c>
      <c r="C79" s="1">
        <v>0.97604999999999997</v>
      </c>
      <c r="D79" s="1">
        <v>0.98085999999999995</v>
      </c>
      <c r="F79" s="1">
        <v>208.37252000000001</v>
      </c>
      <c r="G79" s="1">
        <v>-7.6282699999999997</v>
      </c>
      <c r="H79" s="1">
        <v>-11.55552</v>
      </c>
    </row>
    <row r="80" spans="1:8" x14ac:dyDescent="0.35">
      <c r="A80" s="1">
        <v>2.5666699999999998</v>
      </c>
      <c r="B80" s="1">
        <v>0.87883</v>
      </c>
      <c r="C80" s="1">
        <v>0.97746999999999995</v>
      </c>
      <c r="D80" s="1">
        <v>0.97631000000000001</v>
      </c>
      <c r="F80" s="1">
        <v>210.91079999999999</v>
      </c>
      <c r="G80" s="1">
        <v>-7.6325500000000002</v>
      </c>
      <c r="H80" s="1">
        <v>-11.56494</v>
      </c>
    </row>
    <row r="81" spans="1:8" x14ac:dyDescent="0.35">
      <c r="A81" s="1">
        <v>2.6</v>
      </c>
      <c r="B81" s="1">
        <v>0.88741999999999999</v>
      </c>
      <c r="C81" s="1">
        <v>0.96948999999999996</v>
      </c>
      <c r="D81" s="1">
        <v>0.97965999999999998</v>
      </c>
      <c r="F81" s="1">
        <v>213.64768000000001</v>
      </c>
      <c r="G81" s="1">
        <v>-7.6131500000000001</v>
      </c>
      <c r="H81" s="1">
        <v>-11.53185</v>
      </c>
    </row>
    <row r="82" spans="1:8" x14ac:dyDescent="0.35">
      <c r="A82" s="1">
        <v>2.6333299999999999</v>
      </c>
      <c r="B82" s="1">
        <v>0.87883</v>
      </c>
      <c r="C82" s="1">
        <v>0.96492999999999995</v>
      </c>
      <c r="D82" s="1">
        <v>0.96936999999999995</v>
      </c>
      <c r="F82" s="1">
        <v>216.37690000000001</v>
      </c>
      <c r="G82" s="1">
        <v>-7.5828699999999998</v>
      </c>
      <c r="H82" s="1">
        <v>-11.49132</v>
      </c>
    </row>
    <row r="83" spans="1:8" x14ac:dyDescent="0.35">
      <c r="A83" s="1">
        <v>2.6666699999999999</v>
      </c>
      <c r="B83" s="1">
        <v>0.87453999999999998</v>
      </c>
      <c r="C83" s="1">
        <v>0.97746999999999995</v>
      </c>
      <c r="D83" s="1">
        <v>0.96243000000000001</v>
      </c>
      <c r="F83" s="1">
        <v>219.50710000000001</v>
      </c>
      <c r="G83" s="1">
        <v>-7.4244599999999998</v>
      </c>
      <c r="H83" s="1">
        <v>-11.59483</v>
      </c>
    </row>
    <row r="84" spans="1:8" x14ac:dyDescent="0.35">
      <c r="A84" s="1">
        <v>2.7</v>
      </c>
      <c r="B84" s="1">
        <v>0.87117</v>
      </c>
      <c r="C84" s="1">
        <v>0.96150999999999998</v>
      </c>
      <c r="D84" s="1">
        <v>0.96865000000000001</v>
      </c>
      <c r="F84" s="1">
        <v>222.03478999999999</v>
      </c>
      <c r="G84" s="1">
        <v>-7.5731299999999999</v>
      </c>
      <c r="H84" s="1">
        <v>-11.59315</v>
      </c>
    </row>
    <row r="85" spans="1:8" x14ac:dyDescent="0.35">
      <c r="A85" s="1">
        <v>2.73333</v>
      </c>
      <c r="B85" s="1">
        <v>0.86963000000000001</v>
      </c>
      <c r="C85" s="1">
        <v>0.95381000000000005</v>
      </c>
      <c r="D85" s="1">
        <v>0.97775000000000001</v>
      </c>
      <c r="F85" s="1">
        <v>224.76748000000001</v>
      </c>
      <c r="G85" s="1">
        <v>-7.6210000000000004</v>
      </c>
      <c r="H85" s="1">
        <v>-11.533060000000001</v>
      </c>
    </row>
    <row r="86" spans="1:8" x14ac:dyDescent="0.35">
      <c r="A86" s="1">
        <v>2.76667</v>
      </c>
      <c r="B86" s="1">
        <v>0.88097999999999999</v>
      </c>
      <c r="C86" s="1">
        <v>0.96977000000000002</v>
      </c>
      <c r="D86" s="1">
        <v>0.97726999999999997</v>
      </c>
      <c r="F86" s="1">
        <v>227.30146999999999</v>
      </c>
      <c r="G86" s="1">
        <v>-7.5835699999999999</v>
      </c>
      <c r="H86" s="1">
        <v>-11.59042</v>
      </c>
    </row>
    <row r="87" spans="1:8" x14ac:dyDescent="0.35">
      <c r="A87" s="1">
        <v>2.8</v>
      </c>
      <c r="B87" s="1">
        <v>0.86748000000000003</v>
      </c>
      <c r="C87" s="1">
        <v>0.96835000000000004</v>
      </c>
      <c r="D87" s="1">
        <v>0.96577999999999997</v>
      </c>
      <c r="F87" s="1">
        <v>230.02993000000001</v>
      </c>
      <c r="G87" s="1">
        <v>-7.6007300000000004</v>
      </c>
      <c r="H87" s="1">
        <v>-11.51399</v>
      </c>
    </row>
    <row r="88" spans="1:8" x14ac:dyDescent="0.35">
      <c r="A88" s="1">
        <v>2.8333300000000001</v>
      </c>
      <c r="B88" s="1">
        <v>0.88344</v>
      </c>
      <c r="C88" s="1">
        <v>0.96292999999999995</v>
      </c>
      <c r="D88" s="1">
        <v>0.97894000000000003</v>
      </c>
      <c r="F88" s="1">
        <v>232.84632999999999</v>
      </c>
      <c r="G88" s="1">
        <v>-7.5829399999999998</v>
      </c>
      <c r="H88" s="1">
        <v>-11.52577</v>
      </c>
    </row>
    <row r="89" spans="1:8" x14ac:dyDescent="0.35">
      <c r="A89" s="1">
        <v>2.8666700000000001</v>
      </c>
      <c r="B89" s="1">
        <v>0.88190000000000002</v>
      </c>
      <c r="C89" s="1">
        <v>0.96835000000000004</v>
      </c>
      <c r="D89" s="1">
        <v>0.98372999999999999</v>
      </c>
      <c r="F89" s="1">
        <v>235.97127</v>
      </c>
      <c r="G89" s="1">
        <v>-7.4268099999999997</v>
      </c>
      <c r="H89" s="1">
        <v>-11.57958</v>
      </c>
    </row>
    <row r="90" spans="1:8" x14ac:dyDescent="0.35">
      <c r="A90" s="1">
        <v>2.9</v>
      </c>
      <c r="B90" s="1">
        <v>0.87055000000000005</v>
      </c>
      <c r="C90" s="1">
        <v>0.96208000000000005</v>
      </c>
      <c r="D90" s="1">
        <v>0.98062000000000005</v>
      </c>
      <c r="F90" s="1">
        <v>238.43892</v>
      </c>
      <c r="G90" s="1">
        <v>-7.5624900000000004</v>
      </c>
      <c r="H90" s="1">
        <v>-11.569520000000001</v>
      </c>
    </row>
    <row r="91" spans="1:8" x14ac:dyDescent="0.35">
      <c r="A91" s="1">
        <v>2.9333300000000002</v>
      </c>
      <c r="B91" s="1">
        <v>0.86994000000000005</v>
      </c>
      <c r="C91" s="1">
        <v>0.97291000000000005</v>
      </c>
      <c r="D91" s="1">
        <v>0.97606999999999999</v>
      </c>
      <c r="F91" s="1">
        <v>241.03496999999999</v>
      </c>
      <c r="G91" s="1">
        <v>-7.5952799999999998</v>
      </c>
      <c r="H91" s="1">
        <v>-11.56019</v>
      </c>
    </row>
    <row r="92" spans="1:8" x14ac:dyDescent="0.35">
      <c r="A92" s="1">
        <v>2.9666700000000001</v>
      </c>
      <c r="B92" s="1">
        <v>0.87024999999999997</v>
      </c>
      <c r="C92" s="1">
        <v>0.96862999999999999</v>
      </c>
      <c r="D92" s="1">
        <v>0.96865000000000001</v>
      </c>
      <c r="F92" s="1">
        <v>243.41786999999999</v>
      </c>
      <c r="G92" s="1">
        <v>-7.5690799999999996</v>
      </c>
      <c r="H92" s="1">
        <v>-11.56324</v>
      </c>
    </row>
    <row r="93" spans="1:8" x14ac:dyDescent="0.35">
      <c r="A93" s="1">
        <v>3</v>
      </c>
      <c r="B93" s="1">
        <v>0.87914000000000003</v>
      </c>
      <c r="C93" s="1">
        <v>0.97291000000000005</v>
      </c>
      <c r="D93" s="1">
        <v>0.97918000000000005</v>
      </c>
      <c r="F93" s="1">
        <v>245.96599000000001</v>
      </c>
      <c r="G93" s="1">
        <v>-7.5855699999999997</v>
      </c>
      <c r="H93" s="1">
        <v>-11.49249</v>
      </c>
    </row>
    <row r="94" spans="1:8" x14ac:dyDescent="0.35">
      <c r="A94" s="1">
        <v>3.0333299999999999</v>
      </c>
      <c r="B94" s="1">
        <v>0.87422999999999995</v>
      </c>
      <c r="C94" s="1">
        <v>0.96948999999999996</v>
      </c>
      <c r="D94" s="1">
        <v>0.97606999999999999</v>
      </c>
      <c r="F94" s="1">
        <v>248.58446000000001</v>
      </c>
      <c r="G94" s="1">
        <v>-7.5772899999999996</v>
      </c>
      <c r="H94" s="1">
        <v>-11.48977</v>
      </c>
    </row>
    <row r="95" spans="1:8" x14ac:dyDescent="0.35">
      <c r="A95" s="1">
        <v>3.0666699999999998</v>
      </c>
      <c r="B95" s="1">
        <v>0.88282000000000005</v>
      </c>
      <c r="C95" s="1">
        <v>0.96464000000000005</v>
      </c>
      <c r="D95" s="1">
        <v>0.96482000000000001</v>
      </c>
      <c r="F95" s="1">
        <v>251.53847999999999</v>
      </c>
      <c r="G95" s="1">
        <v>-7.4096200000000003</v>
      </c>
      <c r="H95" s="1">
        <v>-11.6236</v>
      </c>
    </row>
    <row r="96" spans="1:8" x14ac:dyDescent="0.35">
      <c r="A96" s="1">
        <v>3.1</v>
      </c>
      <c r="B96" s="1">
        <v>0.86933000000000005</v>
      </c>
      <c r="C96" s="1">
        <v>0.95038</v>
      </c>
      <c r="D96" s="1">
        <v>0.98157000000000005</v>
      </c>
      <c r="F96" s="1">
        <v>253.90268</v>
      </c>
      <c r="G96" s="1">
        <v>-7.5019999999999998</v>
      </c>
      <c r="H96" s="1">
        <v>-11.59741</v>
      </c>
    </row>
    <row r="97" spans="1:8" x14ac:dyDescent="0.35">
      <c r="A97" s="1">
        <v>3.1333299999999999</v>
      </c>
      <c r="B97" s="1">
        <v>0.87699000000000005</v>
      </c>
      <c r="C97" s="1">
        <v>0.96977000000000002</v>
      </c>
      <c r="D97" s="1">
        <v>0.97702999999999995</v>
      </c>
      <c r="F97" s="1">
        <v>256.51074</v>
      </c>
      <c r="G97" s="1">
        <v>-7.5630800000000002</v>
      </c>
      <c r="H97" s="1">
        <v>-11.488440000000001</v>
      </c>
    </row>
    <row r="98" spans="1:8" x14ac:dyDescent="0.35">
      <c r="A98" s="1">
        <v>3.1666699999999999</v>
      </c>
      <c r="B98" s="1">
        <v>0.86687000000000003</v>
      </c>
      <c r="C98" s="1">
        <v>0.96577999999999997</v>
      </c>
      <c r="D98" s="1">
        <v>0.98421000000000003</v>
      </c>
      <c r="F98" s="1">
        <v>259.16239000000002</v>
      </c>
      <c r="G98" s="1">
        <v>-7.5941700000000001</v>
      </c>
      <c r="H98" s="1">
        <v>-11.572100000000001</v>
      </c>
    </row>
    <row r="99" spans="1:8" x14ac:dyDescent="0.35">
      <c r="A99" s="1">
        <v>3.2</v>
      </c>
      <c r="B99" s="1">
        <v>0.87117</v>
      </c>
      <c r="C99" s="1">
        <v>0.97006000000000003</v>
      </c>
      <c r="D99" s="1">
        <v>0.96745999999999999</v>
      </c>
      <c r="F99" s="1">
        <v>261.61435</v>
      </c>
      <c r="G99" s="1">
        <v>-7.5395899999999996</v>
      </c>
      <c r="H99" s="1">
        <v>-11.52596</v>
      </c>
    </row>
    <row r="100" spans="1:8" x14ac:dyDescent="0.35">
      <c r="A100" s="1">
        <v>3.23333</v>
      </c>
      <c r="B100" s="1">
        <v>0.88497000000000003</v>
      </c>
      <c r="C100" s="1">
        <v>0.96862999999999999</v>
      </c>
      <c r="D100" s="1">
        <v>0.96697999999999995</v>
      </c>
      <c r="F100" s="1">
        <v>264.29944999999998</v>
      </c>
      <c r="G100" s="1">
        <v>-7.5503299999999998</v>
      </c>
      <c r="H100" s="1">
        <v>-11.46454</v>
      </c>
    </row>
    <row r="101" spans="1:8" x14ac:dyDescent="0.35">
      <c r="A101" s="1">
        <v>3.26667</v>
      </c>
      <c r="B101" s="1">
        <v>0.87300999999999995</v>
      </c>
      <c r="C101" s="1">
        <v>0.95750999999999997</v>
      </c>
      <c r="D101" s="1">
        <v>0.98587999999999998</v>
      </c>
      <c r="F101" s="1">
        <v>267.31797999999998</v>
      </c>
      <c r="G101" s="1">
        <v>-7.3810500000000001</v>
      </c>
      <c r="H101" s="1">
        <v>-11.574210000000001</v>
      </c>
    </row>
    <row r="102" spans="1:8" x14ac:dyDescent="0.35">
      <c r="A102" s="1">
        <v>3.3</v>
      </c>
      <c r="B102" s="1">
        <v>0.87331000000000003</v>
      </c>
      <c r="C102" s="1">
        <v>0.97119999999999995</v>
      </c>
      <c r="D102" s="1">
        <v>0.97416000000000003</v>
      </c>
      <c r="F102" s="1">
        <v>269.76378999999997</v>
      </c>
      <c r="G102" s="1">
        <v>-7.5299800000000001</v>
      </c>
      <c r="H102" s="1">
        <v>-11.563549999999999</v>
      </c>
    </row>
    <row r="103" spans="1:8" x14ac:dyDescent="0.35">
      <c r="A103" s="1">
        <v>3.3333300000000001</v>
      </c>
      <c r="B103" s="1">
        <v>0.86534</v>
      </c>
      <c r="C103" s="1">
        <v>0.96692</v>
      </c>
      <c r="D103" s="1">
        <v>0.96650000000000003</v>
      </c>
      <c r="F103" s="1">
        <v>272.64134999999999</v>
      </c>
      <c r="G103" s="1">
        <v>-7.5744100000000003</v>
      </c>
      <c r="H103" s="1">
        <v>-11.569430000000001</v>
      </c>
    </row>
    <row r="104" spans="1:8" x14ac:dyDescent="0.35">
      <c r="A104" s="1">
        <v>3.3666700000000001</v>
      </c>
      <c r="B104" s="1">
        <v>0.86350000000000005</v>
      </c>
      <c r="C104" s="1">
        <v>0.96492999999999995</v>
      </c>
      <c r="D104" s="1">
        <v>0.96792999999999996</v>
      </c>
      <c r="F104" s="1">
        <v>275.10613999999998</v>
      </c>
      <c r="G104" s="1">
        <v>-7.5518299999999998</v>
      </c>
      <c r="H104" s="1">
        <v>-11.516590000000001</v>
      </c>
    </row>
    <row r="105" spans="1:8" x14ac:dyDescent="0.35">
      <c r="A105" s="1">
        <v>3.4</v>
      </c>
      <c r="B105" s="1">
        <v>0.87914000000000003</v>
      </c>
      <c r="C105" s="1">
        <v>0.96008000000000004</v>
      </c>
      <c r="D105" s="1">
        <v>0.97606999999999999</v>
      </c>
      <c r="F105" s="1">
        <v>277.64913999999999</v>
      </c>
      <c r="G105" s="1">
        <v>-7.5535600000000001</v>
      </c>
      <c r="H105" s="1">
        <v>-11.51732</v>
      </c>
    </row>
    <row r="106" spans="1:8" x14ac:dyDescent="0.35">
      <c r="A106" s="1">
        <v>3.4333300000000002</v>
      </c>
      <c r="B106" s="1">
        <v>0.87975000000000003</v>
      </c>
      <c r="C106" s="1">
        <v>0.95921999999999996</v>
      </c>
      <c r="D106" s="1">
        <v>0.97104999999999997</v>
      </c>
      <c r="F106" s="1">
        <v>280.37522999999999</v>
      </c>
      <c r="G106" s="1">
        <v>-7.54948</v>
      </c>
      <c r="H106" s="1">
        <v>-11.4678</v>
      </c>
    </row>
    <row r="107" spans="1:8" x14ac:dyDescent="0.35">
      <c r="A107" s="1">
        <v>3.4666700000000001</v>
      </c>
      <c r="B107" s="1">
        <v>0.86963000000000001</v>
      </c>
      <c r="C107" s="1">
        <v>0.96008000000000004</v>
      </c>
      <c r="D107" s="1">
        <v>0.98516000000000004</v>
      </c>
      <c r="F107" s="1">
        <v>283.49574999999999</v>
      </c>
      <c r="G107" s="1">
        <v>-7.3737300000000001</v>
      </c>
      <c r="H107" s="1">
        <v>-11.52309</v>
      </c>
    </row>
    <row r="108" spans="1:8" x14ac:dyDescent="0.35">
      <c r="A108" s="1">
        <v>3.5</v>
      </c>
      <c r="B108" s="1">
        <v>0.87914000000000003</v>
      </c>
      <c r="C108" s="1">
        <v>0.95579999999999998</v>
      </c>
      <c r="D108" s="1">
        <v>0.97511000000000003</v>
      </c>
      <c r="F108" s="1">
        <v>286.21708000000001</v>
      </c>
      <c r="G108" s="1">
        <v>-7.4851299999999998</v>
      </c>
      <c r="H108" s="1">
        <v>-11.516780000000001</v>
      </c>
    </row>
    <row r="109" spans="1:8" x14ac:dyDescent="0.35">
      <c r="A109" s="1">
        <v>3.5333299999999999</v>
      </c>
      <c r="B109" s="1">
        <v>0.88221000000000005</v>
      </c>
      <c r="C109" s="1">
        <v>0.97148999999999996</v>
      </c>
      <c r="D109" s="1">
        <v>0.96792999999999996</v>
      </c>
      <c r="F109" s="1">
        <v>288.95119</v>
      </c>
      <c r="G109" s="1">
        <v>-7.5373099999999997</v>
      </c>
      <c r="H109" s="1">
        <v>-11.48481</v>
      </c>
    </row>
    <row r="110" spans="1:8" x14ac:dyDescent="0.35">
      <c r="A110" s="1">
        <v>3.5666699999999998</v>
      </c>
      <c r="B110" s="1">
        <v>0.87577000000000005</v>
      </c>
      <c r="C110" s="1">
        <v>0.96265000000000001</v>
      </c>
      <c r="D110" s="1">
        <v>0.96816999999999998</v>
      </c>
      <c r="F110" s="1">
        <v>291.48547000000002</v>
      </c>
      <c r="G110" s="1">
        <v>-7.5615699999999997</v>
      </c>
      <c r="H110" s="1">
        <v>-11.515269999999999</v>
      </c>
    </row>
    <row r="111" spans="1:8" x14ac:dyDescent="0.35">
      <c r="A111" s="1">
        <v>3.6</v>
      </c>
      <c r="B111" s="1">
        <v>0.86656</v>
      </c>
      <c r="C111" s="1">
        <v>0.96235999999999999</v>
      </c>
      <c r="D111" s="1">
        <v>0.97248000000000001</v>
      </c>
      <c r="F111" s="1">
        <v>294.02676000000002</v>
      </c>
      <c r="G111" s="1">
        <v>-7.5406899999999997</v>
      </c>
      <c r="H111" s="1">
        <v>-11.46171</v>
      </c>
    </row>
    <row r="112" spans="1:8" x14ac:dyDescent="0.35">
      <c r="A112" s="1">
        <v>3.6333299999999999</v>
      </c>
      <c r="B112" s="1">
        <v>0.87453999999999998</v>
      </c>
      <c r="C112" s="1">
        <v>0.97689999999999999</v>
      </c>
      <c r="D112" s="1">
        <v>0.96816999999999998</v>
      </c>
      <c r="F112" s="1">
        <v>296.75209999999998</v>
      </c>
      <c r="G112" s="1">
        <v>-7.5073400000000001</v>
      </c>
      <c r="H112" s="1">
        <v>-11.42755</v>
      </c>
    </row>
    <row r="113" spans="1:8" x14ac:dyDescent="0.35">
      <c r="A113" s="1">
        <v>3.6666699999999999</v>
      </c>
      <c r="B113" s="1">
        <v>0.86717999999999995</v>
      </c>
      <c r="C113" s="1">
        <v>0.95723000000000003</v>
      </c>
      <c r="D113" s="1">
        <v>0.96674000000000004</v>
      </c>
      <c r="F113" s="1">
        <v>300.06941</v>
      </c>
      <c r="G113" s="1">
        <v>-7.3203699999999996</v>
      </c>
      <c r="H113" s="1">
        <v>-11.52117</v>
      </c>
    </row>
    <row r="114" spans="1:8" x14ac:dyDescent="0.35">
      <c r="A114" s="1">
        <v>3.7</v>
      </c>
      <c r="B114" s="1">
        <v>0.86104000000000003</v>
      </c>
      <c r="C114" s="1">
        <v>0.95694000000000001</v>
      </c>
      <c r="D114" s="1">
        <v>0.97750999999999999</v>
      </c>
      <c r="F114" s="1">
        <v>302.59330999999997</v>
      </c>
      <c r="G114" s="1">
        <v>-7.4425100000000004</v>
      </c>
      <c r="H114" s="1">
        <v>-11.52882</v>
      </c>
    </row>
    <row r="115" spans="1:8" x14ac:dyDescent="0.35">
      <c r="A115" s="1">
        <v>3.73333</v>
      </c>
      <c r="B115" s="1">
        <v>0.87422999999999995</v>
      </c>
      <c r="C115" s="1">
        <v>0.96521000000000001</v>
      </c>
      <c r="D115" s="1">
        <v>0.98421000000000003</v>
      </c>
      <c r="F115" s="1">
        <v>305.32468999999998</v>
      </c>
      <c r="G115" s="1">
        <v>-7.5294400000000001</v>
      </c>
      <c r="H115" s="1">
        <v>-11.51591</v>
      </c>
    </row>
    <row r="116" spans="1:8" x14ac:dyDescent="0.35">
      <c r="A116" s="1">
        <v>3.76667</v>
      </c>
      <c r="B116" s="1">
        <v>0.86563999999999997</v>
      </c>
      <c r="C116" s="1">
        <v>0.94752999999999998</v>
      </c>
      <c r="D116" s="1">
        <v>0.96650000000000003</v>
      </c>
      <c r="F116" s="1">
        <v>307.85847000000001</v>
      </c>
      <c r="G116" s="1">
        <v>-7.4974100000000004</v>
      </c>
      <c r="H116" s="1">
        <v>-11.484920000000001</v>
      </c>
    </row>
    <row r="117" spans="1:8" x14ac:dyDescent="0.35">
      <c r="A117" s="1">
        <v>3.8</v>
      </c>
      <c r="B117" s="1">
        <v>0.87822</v>
      </c>
      <c r="C117" s="1">
        <v>0.96835000000000004</v>
      </c>
      <c r="D117" s="1">
        <v>0.97821999999999998</v>
      </c>
      <c r="F117" s="1">
        <v>310.39380999999997</v>
      </c>
      <c r="G117" s="1">
        <v>-7.5009100000000002</v>
      </c>
      <c r="H117" s="1">
        <v>-11.45797</v>
      </c>
    </row>
    <row r="118" spans="1:8" x14ac:dyDescent="0.35">
      <c r="A118" s="1">
        <v>3.8333300000000001</v>
      </c>
      <c r="B118" s="1">
        <v>0.86963000000000001</v>
      </c>
      <c r="C118" s="1">
        <v>0.96179000000000003</v>
      </c>
      <c r="D118" s="1">
        <v>0.98062000000000005</v>
      </c>
      <c r="F118" s="1">
        <v>313.12259</v>
      </c>
      <c r="G118" s="1">
        <v>-7.33711</v>
      </c>
      <c r="H118" s="1">
        <v>-11.450060000000001</v>
      </c>
    </row>
    <row r="119" spans="1:8" x14ac:dyDescent="0.35">
      <c r="A119" s="1">
        <v>3.8666700000000001</v>
      </c>
      <c r="B119" s="1">
        <v>0.87209000000000003</v>
      </c>
      <c r="C119" s="1">
        <v>0.96692</v>
      </c>
      <c r="D119" s="1">
        <v>0.95811999999999997</v>
      </c>
      <c r="F119" s="1">
        <v>316.63197000000002</v>
      </c>
      <c r="G119" s="1">
        <v>-7.4801700000000002</v>
      </c>
      <c r="H119" s="1">
        <v>-11.509460000000001</v>
      </c>
    </row>
    <row r="120" spans="1:8" x14ac:dyDescent="0.35">
      <c r="A120" s="1">
        <v>3.9</v>
      </c>
      <c r="B120" s="1">
        <v>0.87422999999999995</v>
      </c>
      <c r="C120" s="1">
        <v>0.95950999999999997</v>
      </c>
      <c r="D120" s="1">
        <v>0.96745999999999999</v>
      </c>
      <c r="F120" s="1">
        <v>318.96854999999999</v>
      </c>
      <c r="G120" s="1">
        <v>-7.4537599999999999</v>
      </c>
      <c r="H120" s="1">
        <v>-11.475849999999999</v>
      </c>
    </row>
    <row r="121" spans="1:8" x14ac:dyDescent="0.35">
      <c r="A121" s="1">
        <v>3.9333300000000002</v>
      </c>
      <c r="B121" s="1">
        <v>0.86687000000000003</v>
      </c>
      <c r="C121" s="1">
        <v>0.96550000000000002</v>
      </c>
      <c r="D121" s="1">
        <v>0.96411000000000002</v>
      </c>
      <c r="F121" s="1">
        <v>321.67772000000002</v>
      </c>
      <c r="G121" s="1">
        <v>-7.4805099999999998</v>
      </c>
      <c r="H121" s="1">
        <v>-11.521190000000001</v>
      </c>
    </row>
    <row r="122" spans="1:8" x14ac:dyDescent="0.35">
      <c r="A122" s="1">
        <v>3.9666700000000001</v>
      </c>
      <c r="B122" s="1">
        <v>0.87117</v>
      </c>
      <c r="C122" s="1">
        <v>0.96179000000000003</v>
      </c>
      <c r="D122" s="1">
        <v>0.97319999999999995</v>
      </c>
      <c r="F122" s="1">
        <v>324.21381000000002</v>
      </c>
      <c r="G122" s="1">
        <v>-7.4682899999999997</v>
      </c>
      <c r="H122" s="1">
        <v>-11.50676</v>
      </c>
    </row>
    <row r="123" spans="1:8" x14ac:dyDescent="0.35">
      <c r="A123" s="1">
        <v>4</v>
      </c>
      <c r="B123" s="1">
        <v>0.87790999999999997</v>
      </c>
      <c r="C123" s="1">
        <v>0.96235999999999999</v>
      </c>
      <c r="D123" s="1">
        <v>0.98085999999999995</v>
      </c>
      <c r="F123" s="1">
        <v>326.76130999999998</v>
      </c>
      <c r="G123" s="1">
        <v>-7.3158700000000003</v>
      </c>
      <c r="H123" s="1">
        <v>-11.414149999999999</v>
      </c>
    </row>
    <row r="124" spans="1:8" x14ac:dyDescent="0.35">
      <c r="A124" s="1">
        <v>4.0333300000000003</v>
      </c>
      <c r="B124" s="1">
        <v>0.85919999999999996</v>
      </c>
      <c r="C124" s="1">
        <v>0.96065</v>
      </c>
      <c r="D124" s="1">
        <v>0.97631000000000001</v>
      </c>
      <c r="F124" s="1">
        <v>329.87292000000002</v>
      </c>
      <c r="G124" s="1">
        <v>-7.4276</v>
      </c>
      <c r="H124" s="1">
        <v>-11.439030000000001</v>
      </c>
    </row>
    <row r="125" spans="1:8" x14ac:dyDescent="0.35">
      <c r="A125" s="1">
        <v>4.0666700000000002</v>
      </c>
      <c r="B125" s="1">
        <v>0.85675000000000001</v>
      </c>
      <c r="C125" s="1">
        <v>0.95038</v>
      </c>
      <c r="D125" s="1">
        <v>0.97440000000000004</v>
      </c>
      <c r="F125" s="1">
        <v>332.99241999999998</v>
      </c>
      <c r="G125" s="1">
        <v>-7.3826700000000001</v>
      </c>
      <c r="H125" s="1">
        <v>-11.48312</v>
      </c>
    </row>
    <row r="126" spans="1:8" x14ac:dyDescent="0.35">
      <c r="A126" s="1">
        <v>4.0999999999999996</v>
      </c>
      <c r="B126" s="1">
        <v>0.86380000000000001</v>
      </c>
      <c r="C126" s="1">
        <v>0.96521000000000001</v>
      </c>
      <c r="D126" s="1">
        <v>0.98540000000000005</v>
      </c>
      <c r="F126" s="1">
        <v>335.31200000000001</v>
      </c>
      <c r="G126" s="1">
        <v>-7.3794500000000003</v>
      </c>
      <c r="H126" s="1">
        <v>-11.47181</v>
      </c>
    </row>
    <row r="127" spans="1:8" x14ac:dyDescent="0.35">
      <c r="A127" s="1">
        <v>4.1333299999999999</v>
      </c>
      <c r="B127" s="1">
        <v>0.87117</v>
      </c>
      <c r="C127" s="1">
        <v>0.95552000000000004</v>
      </c>
      <c r="D127" s="1">
        <v>0.96267000000000003</v>
      </c>
      <c r="F127" s="1">
        <v>337.89949000000001</v>
      </c>
      <c r="G127" s="1">
        <v>-7.3509099999999998</v>
      </c>
      <c r="H127" s="1">
        <v>-11.46387</v>
      </c>
    </row>
    <row r="128" spans="1:8" x14ac:dyDescent="0.35">
      <c r="A128" s="1">
        <v>4.1666699999999999</v>
      </c>
      <c r="B128" s="1">
        <v>0.87024999999999997</v>
      </c>
      <c r="C128" s="1">
        <v>0.97092000000000001</v>
      </c>
      <c r="D128" s="1">
        <v>0.97416000000000003</v>
      </c>
      <c r="F128" s="1">
        <v>340.38071000000002</v>
      </c>
      <c r="G128" s="1">
        <v>-7.2260200000000001</v>
      </c>
      <c r="H128" s="1">
        <v>-11.43098</v>
      </c>
    </row>
    <row r="129" spans="1:8" x14ac:dyDescent="0.35">
      <c r="A129" s="1">
        <v>4.2</v>
      </c>
      <c r="B129" s="1">
        <v>0.87485000000000002</v>
      </c>
      <c r="C129" s="1">
        <v>0.96008000000000004</v>
      </c>
      <c r="D129" s="1">
        <v>0.97392000000000001</v>
      </c>
      <c r="F129" s="1">
        <v>343.26729999999998</v>
      </c>
      <c r="G129" s="1">
        <v>-7.4199799999999998</v>
      </c>
      <c r="H129" s="1">
        <v>-11.44248</v>
      </c>
    </row>
    <row r="130" spans="1:8" x14ac:dyDescent="0.35">
      <c r="A130" s="1">
        <v>4.2333299999999996</v>
      </c>
      <c r="B130" s="1">
        <v>0.86778999999999995</v>
      </c>
      <c r="C130" s="1">
        <v>0.95979000000000003</v>
      </c>
      <c r="D130" s="1">
        <v>0.96960999999999997</v>
      </c>
      <c r="F130" s="1">
        <v>345.94968999999998</v>
      </c>
      <c r="G130" s="1">
        <v>-7.35337</v>
      </c>
      <c r="H130" s="1">
        <v>-11.37951</v>
      </c>
    </row>
    <row r="131" spans="1:8" x14ac:dyDescent="0.35">
      <c r="A131" s="1">
        <v>4.2666700000000004</v>
      </c>
      <c r="B131" s="1">
        <v>0.86534</v>
      </c>
      <c r="C131" s="1">
        <v>0.96606999999999998</v>
      </c>
      <c r="D131" s="1">
        <v>0.97941999999999996</v>
      </c>
      <c r="F131" s="1">
        <v>349.05808999999999</v>
      </c>
      <c r="G131" s="1">
        <v>-7.3618300000000003</v>
      </c>
      <c r="H131" s="1">
        <v>-11.48446</v>
      </c>
    </row>
    <row r="132" spans="1:8" x14ac:dyDescent="0.35">
      <c r="A132" s="1">
        <v>4.3</v>
      </c>
      <c r="B132" s="1">
        <v>0.86226999999999998</v>
      </c>
      <c r="C132" s="1">
        <v>0.96350000000000002</v>
      </c>
      <c r="D132" s="1">
        <v>0.98038000000000003</v>
      </c>
      <c r="F132" s="1">
        <v>351.39208000000002</v>
      </c>
      <c r="G132" s="1">
        <v>-7.24078</v>
      </c>
      <c r="H132" s="1">
        <v>-11.49179</v>
      </c>
    </row>
    <row r="133" spans="1:8" x14ac:dyDescent="0.35">
      <c r="A133" s="1">
        <v>4.3333300000000001</v>
      </c>
      <c r="B133" s="1">
        <v>0.86534</v>
      </c>
      <c r="C133" s="1">
        <v>0.96094000000000002</v>
      </c>
      <c r="D133" s="1">
        <v>0.96411000000000002</v>
      </c>
      <c r="F133" s="1">
        <v>354.12797999999998</v>
      </c>
      <c r="G133" s="1">
        <v>-7.2927</v>
      </c>
      <c r="H133" s="1">
        <v>-11.46547</v>
      </c>
    </row>
    <row r="134" spans="1:8" x14ac:dyDescent="0.35">
      <c r="A134" s="1">
        <v>4.3666700000000001</v>
      </c>
      <c r="B134" s="1">
        <v>0.86195999999999995</v>
      </c>
      <c r="C134" s="1">
        <v>0.95723000000000003</v>
      </c>
      <c r="D134" s="1">
        <v>0.97846</v>
      </c>
      <c r="F134" s="1">
        <v>356.84413000000001</v>
      </c>
      <c r="G134" s="1">
        <v>-7.2343700000000002</v>
      </c>
      <c r="H134" s="1">
        <v>-11.442920000000001</v>
      </c>
    </row>
    <row r="135" spans="1:8" x14ac:dyDescent="0.35">
      <c r="A135" s="1">
        <v>4.4000000000000004</v>
      </c>
      <c r="B135" s="1">
        <v>0.85428999999999999</v>
      </c>
      <c r="C135" s="1">
        <v>0.95323999999999998</v>
      </c>
      <c r="D135" s="1">
        <v>0.96674000000000004</v>
      </c>
      <c r="F135" s="1">
        <v>359.57100000000003</v>
      </c>
      <c r="G135" s="1">
        <v>-7.3167900000000001</v>
      </c>
      <c r="H135" s="1">
        <v>-11.393879999999999</v>
      </c>
    </row>
    <row r="136" spans="1:8" x14ac:dyDescent="0.35">
      <c r="A136" s="1">
        <v>4.4333299999999998</v>
      </c>
      <c r="B136" s="1">
        <v>0.86534</v>
      </c>
      <c r="C136" s="1">
        <v>0.95238</v>
      </c>
      <c r="D136" s="1">
        <v>0.97463999999999995</v>
      </c>
      <c r="F136" s="1">
        <v>362.29557</v>
      </c>
      <c r="G136" s="1">
        <v>-7.3252100000000002</v>
      </c>
      <c r="H136" s="1">
        <v>-11.3985</v>
      </c>
    </row>
    <row r="137" spans="1:8" x14ac:dyDescent="0.35">
      <c r="A137" s="1">
        <v>4.4666699999999997</v>
      </c>
      <c r="B137" s="1">
        <v>0.86380000000000001</v>
      </c>
      <c r="C137" s="1">
        <v>0.96435999999999999</v>
      </c>
      <c r="D137" s="1">
        <v>0.96721999999999997</v>
      </c>
      <c r="F137" s="1">
        <v>365.40911999999997</v>
      </c>
      <c r="G137" s="1">
        <v>-7.2921500000000004</v>
      </c>
      <c r="H137" s="1">
        <v>-11.49776</v>
      </c>
    </row>
    <row r="138" spans="1:8" x14ac:dyDescent="0.35">
      <c r="A138" s="1">
        <v>4.5</v>
      </c>
      <c r="B138" s="1">
        <v>0.86287999999999998</v>
      </c>
      <c r="C138" s="1">
        <v>0.95950999999999997</v>
      </c>
      <c r="D138" s="1">
        <v>0.98707999999999996</v>
      </c>
      <c r="F138" s="1">
        <v>367.74027999999998</v>
      </c>
      <c r="G138" s="1">
        <v>-7.2100499999999998</v>
      </c>
      <c r="H138" s="1">
        <v>-11.48269</v>
      </c>
    </row>
    <row r="139" spans="1:8" x14ac:dyDescent="0.35">
      <c r="A139" s="1">
        <v>4.5333300000000003</v>
      </c>
      <c r="B139" s="1">
        <v>0.86839999999999995</v>
      </c>
      <c r="C139" s="1">
        <v>0.95123999999999997</v>
      </c>
      <c r="D139" s="1">
        <v>0.96913000000000005</v>
      </c>
      <c r="F139" s="1">
        <v>370.46471000000003</v>
      </c>
      <c r="G139" s="1">
        <v>-7.2926900000000003</v>
      </c>
      <c r="H139" s="1">
        <v>-11.49118</v>
      </c>
    </row>
    <row r="140" spans="1:8" x14ac:dyDescent="0.35">
      <c r="A140" s="1">
        <v>4.5666700000000002</v>
      </c>
      <c r="B140" s="1">
        <v>0.87055000000000005</v>
      </c>
      <c r="C140" s="1">
        <v>0.95096000000000003</v>
      </c>
      <c r="D140" s="1">
        <v>0.96482000000000001</v>
      </c>
      <c r="F140" s="1">
        <v>373.17991000000001</v>
      </c>
      <c r="G140" s="1">
        <v>-7.1173299999999999</v>
      </c>
      <c r="H140" s="1">
        <v>-11.47326</v>
      </c>
    </row>
    <row r="141" spans="1:8" x14ac:dyDescent="0.35">
      <c r="A141" s="1">
        <v>4.5999999999999996</v>
      </c>
      <c r="B141" s="1">
        <v>0.86933000000000005</v>
      </c>
      <c r="C141" s="1">
        <v>0.96464000000000005</v>
      </c>
      <c r="D141" s="1">
        <v>0.97487000000000001</v>
      </c>
      <c r="F141" s="1">
        <v>375.90251999999998</v>
      </c>
      <c r="G141" s="1">
        <v>-7.2742599999999999</v>
      </c>
      <c r="H141" s="1">
        <v>-11.42187</v>
      </c>
    </row>
    <row r="142" spans="1:8" x14ac:dyDescent="0.35">
      <c r="A142" s="1">
        <v>4.6333299999999999</v>
      </c>
      <c r="B142" s="1">
        <v>0.86626000000000003</v>
      </c>
      <c r="C142" s="1">
        <v>0.95465999999999995</v>
      </c>
      <c r="D142" s="1">
        <v>0.97248000000000001</v>
      </c>
      <c r="F142" s="1">
        <v>378.67827999999997</v>
      </c>
      <c r="G142" s="1">
        <v>-7.2625200000000003</v>
      </c>
      <c r="H142" s="1">
        <v>-11.401</v>
      </c>
    </row>
    <row r="143" spans="1:8" x14ac:dyDescent="0.35">
      <c r="A143" s="1">
        <v>4.6666699999999999</v>
      </c>
      <c r="B143" s="1">
        <v>0.86073999999999995</v>
      </c>
      <c r="C143" s="1">
        <v>0.95152999999999999</v>
      </c>
      <c r="D143" s="1">
        <v>0.97175999999999996</v>
      </c>
      <c r="F143" s="1">
        <v>381.79399000000001</v>
      </c>
      <c r="G143" s="1">
        <v>-7.2461000000000002</v>
      </c>
      <c r="H143" s="1">
        <v>-11.432</v>
      </c>
    </row>
    <row r="144" spans="1:8" x14ac:dyDescent="0.35">
      <c r="A144" s="1">
        <v>4.7</v>
      </c>
      <c r="B144" s="1">
        <v>0.86656</v>
      </c>
      <c r="C144" s="1">
        <v>0.96606999999999998</v>
      </c>
      <c r="D144" s="1">
        <v>0.97631000000000001</v>
      </c>
      <c r="F144" s="1">
        <v>384.12434999999999</v>
      </c>
      <c r="G144" s="1">
        <v>-7.1642200000000003</v>
      </c>
      <c r="H144" s="1">
        <v>-11.430110000000001</v>
      </c>
    </row>
    <row r="145" spans="1:8" x14ac:dyDescent="0.35">
      <c r="A145" s="1">
        <v>4.7333299999999996</v>
      </c>
      <c r="B145" s="1">
        <v>0.86134999999999995</v>
      </c>
      <c r="C145" s="1">
        <v>0.95837000000000006</v>
      </c>
      <c r="D145" s="1">
        <v>0.97009000000000001</v>
      </c>
      <c r="F145" s="1">
        <v>387.04289999999997</v>
      </c>
      <c r="G145" s="1">
        <v>-7.1663300000000003</v>
      </c>
      <c r="H145" s="1">
        <v>-11.45622</v>
      </c>
    </row>
    <row r="146" spans="1:8" x14ac:dyDescent="0.35">
      <c r="A146" s="1">
        <v>4.7666700000000004</v>
      </c>
      <c r="B146" s="1">
        <v>0.86226999999999998</v>
      </c>
      <c r="C146" s="1">
        <v>0.95523000000000002</v>
      </c>
      <c r="D146" s="1">
        <v>0.96721999999999997</v>
      </c>
      <c r="F146" s="1">
        <v>389.56438000000003</v>
      </c>
      <c r="G146" s="1">
        <v>-6.9895500000000004</v>
      </c>
      <c r="H146" s="1">
        <v>-11.380710000000001</v>
      </c>
    </row>
    <row r="147" spans="1:8" x14ac:dyDescent="0.35">
      <c r="A147" s="1">
        <v>4.8</v>
      </c>
      <c r="B147" s="1">
        <v>0.87514999999999998</v>
      </c>
      <c r="C147" s="1">
        <v>0.95894000000000001</v>
      </c>
      <c r="D147" s="1">
        <v>0.96960999999999997</v>
      </c>
      <c r="F147" s="1">
        <v>392.28232000000003</v>
      </c>
      <c r="G147" s="1">
        <v>-7.2059899999999999</v>
      </c>
      <c r="H147" s="1">
        <v>-11.336370000000001</v>
      </c>
    </row>
    <row r="148" spans="1:8" x14ac:dyDescent="0.35">
      <c r="A148" s="1">
        <v>4.8333300000000001</v>
      </c>
      <c r="B148" s="1">
        <v>0.86809999999999998</v>
      </c>
      <c r="C148" s="1">
        <v>0.94810000000000005</v>
      </c>
      <c r="D148" s="1">
        <v>0.97248000000000001</v>
      </c>
      <c r="F148" s="1">
        <v>394.99984000000001</v>
      </c>
      <c r="G148" s="1">
        <v>-7.0765099999999999</v>
      </c>
      <c r="H148" s="1">
        <v>-11.31541</v>
      </c>
    </row>
    <row r="149" spans="1:8" x14ac:dyDescent="0.35">
      <c r="A149" s="1">
        <v>4.8666700000000001</v>
      </c>
      <c r="B149" s="1">
        <v>0.85367999999999999</v>
      </c>
      <c r="C149" s="1">
        <v>0.94838999999999996</v>
      </c>
      <c r="D149" s="1">
        <v>0.97655000000000003</v>
      </c>
      <c r="F149" s="1">
        <v>398.11865999999998</v>
      </c>
      <c r="G149" s="1">
        <v>-6.9942099999999998</v>
      </c>
      <c r="H149" s="1">
        <v>-11.37651</v>
      </c>
    </row>
    <row r="150" spans="1:8" x14ac:dyDescent="0.35">
      <c r="A150" s="1">
        <v>4.9000000000000004</v>
      </c>
      <c r="B150" s="1">
        <v>0.86502999999999997</v>
      </c>
      <c r="C150" s="1">
        <v>0.95494999999999997</v>
      </c>
      <c r="D150" s="1">
        <v>0.9677</v>
      </c>
      <c r="F150" s="1">
        <v>400.44983999999999</v>
      </c>
      <c r="G150" s="1">
        <v>-6.9363000000000001</v>
      </c>
      <c r="H150" s="1">
        <v>-11.380509999999999</v>
      </c>
    </row>
    <row r="151" spans="1:8" x14ac:dyDescent="0.35">
      <c r="A151" s="1">
        <v>4.9333299999999998</v>
      </c>
      <c r="B151" s="1">
        <v>0.86104000000000003</v>
      </c>
      <c r="C151" s="1">
        <v>0.95038</v>
      </c>
      <c r="D151" s="1">
        <v>0.97128000000000003</v>
      </c>
      <c r="F151" s="1">
        <v>403.3646</v>
      </c>
      <c r="G151" s="1">
        <v>-6.9726900000000001</v>
      </c>
      <c r="H151" s="1">
        <v>-11.41004</v>
      </c>
    </row>
    <row r="152" spans="1:8" x14ac:dyDescent="0.35">
      <c r="A152" s="1">
        <v>4.9666699999999997</v>
      </c>
      <c r="B152" s="1">
        <v>0.86134999999999995</v>
      </c>
      <c r="C152" s="1">
        <v>0.96208000000000005</v>
      </c>
      <c r="D152" s="1">
        <v>0.97367999999999999</v>
      </c>
      <c r="F152" s="1">
        <v>405.89008000000001</v>
      </c>
      <c r="G152" s="1">
        <v>-6.7899799999999999</v>
      </c>
      <c r="H152" s="1">
        <v>-11.377660000000001</v>
      </c>
    </row>
    <row r="153" spans="1:8" x14ac:dyDescent="0.35">
      <c r="A153" s="1">
        <v>5</v>
      </c>
      <c r="B153" s="1">
        <v>0.86687000000000003</v>
      </c>
      <c r="C153" s="1">
        <v>0.95750999999999997</v>
      </c>
      <c r="D153" s="1">
        <v>0.98540000000000005</v>
      </c>
      <c r="F153" s="1">
        <v>408.61721</v>
      </c>
      <c r="G153" s="1">
        <v>-6.9371999999999998</v>
      </c>
      <c r="H153" s="1">
        <v>-11.33173</v>
      </c>
    </row>
    <row r="154" spans="1:8" x14ac:dyDescent="0.35">
      <c r="A154" s="1">
        <v>5.0333300000000003</v>
      </c>
      <c r="B154" s="1">
        <v>0.86839999999999995</v>
      </c>
      <c r="C154" s="1">
        <v>0.96235999999999999</v>
      </c>
      <c r="D154" s="1">
        <v>0.97272000000000003</v>
      </c>
      <c r="F154" s="1">
        <v>411.33312999999998</v>
      </c>
      <c r="G154" s="1">
        <v>-6.9414300000000004</v>
      </c>
      <c r="H154" s="1">
        <v>-11.388680000000001</v>
      </c>
    </row>
    <row r="155" spans="1:8" x14ac:dyDescent="0.35">
      <c r="A155" s="1">
        <v>5.0666700000000002</v>
      </c>
      <c r="B155" s="1">
        <v>0.85551999999999995</v>
      </c>
      <c r="C155" s="1">
        <v>0.94981000000000004</v>
      </c>
      <c r="D155" s="1">
        <v>0.97558999999999996</v>
      </c>
      <c r="F155" s="1">
        <v>414.44533000000001</v>
      </c>
      <c r="G155" s="1">
        <v>-6.8544</v>
      </c>
      <c r="H155" s="1">
        <v>-11.421419999999999</v>
      </c>
    </row>
    <row r="156" spans="1:8" x14ac:dyDescent="0.35">
      <c r="A156" s="1">
        <v>5.0999999999999996</v>
      </c>
      <c r="B156" s="1">
        <v>0.86563999999999997</v>
      </c>
      <c r="C156" s="1">
        <v>0.94638999999999995</v>
      </c>
      <c r="D156" s="1">
        <v>0.96889000000000003</v>
      </c>
      <c r="F156" s="1">
        <v>416.97546999999997</v>
      </c>
      <c r="G156" s="1">
        <v>-6.8045499999999999</v>
      </c>
      <c r="H156" s="1">
        <v>-11.459379999999999</v>
      </c>
    </row>
    <row r="157" spans="1:8" x14ac:dyDescent="0.35">
      <c r="A157" s="1">
        <v>5.1333299999999999</v>
      </c>
      <c r="B157" s="1">
        <v>0.86350000000000005</v>
      </c>
      <c r="C157" s="1">
        <v>0.95694000000000001</v>
      </c>
      <c r="D157" s="1">
        <v>0.96314999999999995</v>
      </c>
      <c r="F157" s="1">
        <v>419.68892</v>
      </c>
      <c r="G157" s="1">
        <v>-6.8582299999999998</v>
      </c>
      <c r="H157" s="1">
        <v>-11.50029</v>
      </c>
    </row>
    <row r="158" spans="1:8" x14ac:dyDescent="0.35">
      <c r="A158" s="1">
        <v>5.1666699999999999</v>
      </c>
      <c r="B158" s="1">
        <v>0.86563999999999997</v>
      </c>
      <c r="C158" s="1">
        <v>0.95723000000000003</v>
      </c>
      <c r="D158" s="1">
        <v>0.97392000000000001</v>
      </c>
      <c r="F158" s="1">
        <v>422.21303</v>
      </c>
      <c r="G158" s="1">
        <v>-6.7569800000000004</v>
      </c>
      <c r="H158" s="1">
        <v>-11.5024</v>
      </c>
    </row>
    <row r="159" spans="1:8" x14ac:dyDescent="0.35">
      <c r="A159" s="1">
        <v>5.2</v>
      </c>
      <c r="B159" s="1">
        <v>0.85643999999999998</v>
      </c>
      <c r="C159" s="1">
        <v>0.95096000000000003</v>
      </c>
      <c r="D159" s="1">
        <v>0.97606999999999999</v>
      </c>
      <c r="F159" s="1">
        <v>424.94092999999998</v>
      </c>
      <c r="G159" s="1">
        <v>-6.8957699999999997</v>
      </c>
      <c r="H159" s="1">
        <v>-11.502050000000001</v>
      </c>
    </row>
    <row r="160" spans="1:8" x14ac:dyDescent="0.35">
      <c r="A160" s="1">
        <v>5.2333299999999996</v>
      </c>
      <c r="B160" s="1">
        <v>0.85828000000000004</v>
      </c>
      <c r="C160" s="1">
        <v>0.96179000000000003</v>
      </c>
      <c r="D160" s="1">
        <v>0.96170999999999995</v>
      </c>
      <c r="F160" s="1">
        <v>427.66133000000002</v>
      </c>
      <c r="G160" s="1">
        <v>-6.9459200000000001</v>
      </c>
      <c r="H160" s="1">
        <v>-11.5212</v>
      </c>
    </row>
    <row r="161" spans="1:8" x14ac:dyDescent="0.35">
      <c r="A161" s="1">
        <v>5.2666700000000004</v>
      </c>
      <c r="B161" s="1">
        <v>0.86411000000000004</v>
      </c>
      <c r="C161" s="1">
        <v>0.95123999999999997</v>
      </c>
      <c r="D161" s="1">
        <v>0.96792999999999996</v>
      </c>
      <c r="F161" s="1">
        <v>430.76996000000003</v>
      </c>
      <c r="G161" s="1">
        <v>-6.9687700000000001</v>
      </c>
      <c r="H161" s="1">
        <v>-11.59186</v>
      </c>
    </row>
    <row r="162" spans="1:8" x14ac:dyDescent="0.35">
      <c r="A162" s="1">
        <v>5.3</v>
      </c>
      <c r="B162" s="1">
        <v>0.86626000000000003</v>
      </c>
      <c r="C162" s="1">
        <v>0.94696000000000002</v>
      </c>
      <c r="D162" s="1">
        <v>0.96650000000000003</v>
      </c>
      <c r="F162" s="1">
        <v>433.27816000000001</v>
      </c>
      <c r="G162" s="1">
        <v>-7.048</v>
      </c>
      <c r="H162" s="1">
        <v>-11.642569999999999</v>
      </c>
    </row>
    <row r="163" spans="1:8" x14ac:dyDescent="0.35">
      <c r="A163" s="1">
        <v>5.3333300000000001</v>
      </c>
      <c r="B163" s="1">
        <v>0.85736000000000001</v>
      </c>
      <c r="C163" s="1">
        <v>0.96265000000000001</v>
      </c>
      <c r="D163" s="1">
        <v>0.96147000000000005</v>
      </c>
      <c r="F163" s="1">
        <v>435.96906000000001</v>
      </c>
      <c r="G163" s="1">
        <v>-7.1695900000000004</v>
      </c>
      <c r="H163" s="1">
        <v>-11.698560000000001</v>
      </c>
    </row>
    <row r="164" spans="1:8" x14ac:dyDescent="0.35">
      <c r="A164" s="1">
        <v>5.3666700000000001</v>
      </c>
      <c r="B164" s="1">
        <v>0.85582999999999998</v>
      </c>
      <c r="C164" s="1">
        <v>0.94838999999999996</v>
      </c>
      <c r="D164" s="1">
        <v>0.96745999999999999</v>
      </c>
      <c r="F164" s="1">
        <v>438.47753</v>
      </c>
      <c r="G164" s="1">
        <v>-7.1892500000000004</v>
      </c>
      <c r="H164" s="1">
        <v>-11.712300000000001</v>
      </c>
    </row>
    <row r="165" spans="1:8" x14ac:dyDescent="0.35">
      <c r="A165" s="1">
        <v>5.4</v>
      </c>
      <c r="B165" s="1">
        <v>0.85951</v>
      </c>
      <c r="C165" s="1">
        <v>0.94752999999999998</v>
      </c>
      <c r="D165" s="1">
        <v>0.97989999999999999</v>
      </c>
      <c r="F165" s="1">
        <v>441.19526999999999</v>
      </c>
      <c r="G165" s="1">
        <v>-7.4491800000000001</v>
      </c>
      <c r="H165" s="1">
        <v>-11.67489</v>
      </c>
    </row>
    <row r="166" spans="1:8" x14ac:dyDescent="0.35">
      <c r="A166" s="1">
        <v>5.4333299999999998</v>
      </c>
      <c r="B166" s="1">
        <v>0.86502999999999997</v>
      </c>
      <c r="C166" s="1">
        <v>0.95267000000000002</v>
      </c>
      <c r="D166" s="1">
        <v>0.96482000000000001</v>
      </c>
      <c r="F166" s="1">
        <v>443.90913</v>
      </c>
      <c r="G166" s="1">
        <v>-7.5737899999999998</v>
      </c>
      <c r="H166" s="1">
        <v>-11.77937</v>
      </c>
    </row>
    <row r="167" spans="1:8" x14ac:dyDescent="0.35">
      <c r="A167" s="1">
        <v>5.4666699999999997</v>
      </c>
      <c r="B167" s="1">
        <v>0.85828000000000004</v>
      </c>
      <c r="C167" s="1">
        <v>0.95181000000000004</v>
      </c>
      <c r="D167" s="1">
        <v>0.97606999999999999</v>
      </c>
      <c r="F167" s="1">
        <v>447.02141</v>
      </c>
      <c r="G167" s="1">
        <v>-7.7181899999999999</v>
      </c>
      <c r="H167" s="1">
        <v>-11.821949999999999</v>
      </c>
    </row>
    <row r="168" spans="1:8" x14ac:dyDescent="0.35">
      <c r="A168" s="1">
        <v>5.5</v>
      </c>
      <c r="B168" s="1">
        <v>0.85982000000000003</v>
      </c>
      <c r="C168" s="1">
        <v>0.96464000000000005</v>
      </c>
      <c r="D168" s="1">
        <v>0.96889000000000003</v>
      </c>
      <c r="F168" s="1">
        <v>449.35201999999998</v>
      </c>
      <c r="G168" s="1">
        <v>-7.7816000000000001</v>
      </c>
      <c r="H168" s="1">
        <v>-11.822509999999999</v>
      </c>
    </row>
    <row r="169" spans="1:8" x14ac:dyDescent="0.35">
      <c r="A169" s="1">
        <v>5.5333300000000003</v>
      </c>
      <c r="B169" s="1">
        <v>0.86165999999999998</v>
      </c>
      <c r="C169" s="1">
        <v>0.95238</v>
      </c>
      <c r="D169" s="1">
        <v>0.96506000000000003</v>
      </c>
      <c r="F169" s="1">
        <v>452.25889000000001</v>
      </c>
      <c r="G169" s="1">
        <v>-7.9898600000000002</v>
      </c>
      <c r="H169" s="1">
        <v>-11.76948</v>
      </c>
    </row>
    <row r="170" spans="1:8" x14ac:dyDescent="0.35">
      <c r="A170" s="1">
        <v>5.5666700000000002</v>
      </c>
      <c r="B170" s="1">
        <v>0.85797999999999996</v>
      </c>
      <c r="C170" s="1">
        <v>0.95579999999999998</v>
      </c>
      <c r="D170" s="1">
        <v>0.96411000000000002</v>
      </c>
      <c r="F170" s="1">
        <v>454.78129999999999</v>
      </c>
      <c r="G170" s="1">
        <v>-8.0627300000000002</v>
      </c>
      <c r="H170" s="1">
        <v>-11.81382</v>
      </c>
    </row>
    <row r="171" spans="1:8" x14ac:dyDescent="0.35">
      <c r="A171" s="1">
        <v>5.6</v>
      </c>
      <c r="B171" s="1">
        <v>0.84723999999999999</v>
      </c>
      <c r="C171" s="1">
        <v>0.94554000000000005</v>
      </c>
      <c r="D171" s="1">
        <v>0.97367999999999999</v>
      </c>
      <c r="F171" s="1">
        <v>457.31376999999998</v>
      </c>
      <c r="G171" s="1">
        <v>-8.0379000000000005</v>
      </c>
      <c r="H171" s="1">
        <v>-11.76928</v>
      </c>
    </row>
    <row r="172" spans="1:8" x14ac:dyDescent="0.35">
      <c r="A172" s="1">
        <v>5.6333299999999999</v>
      </c>
      <c r="B172" s="1">
        <v>0.87331000000000003</v>
      </c>
      <c r="C172" s="1">
        <v>0.96121999999999996</v>
      </c>
      <c r="D172" s="1">
        <v>0.96960999999999997</v>
      </c>
      <c r="F172" s="1">
        <v>460.41849999999999</v>
      </c>
      <c r="G172" s="1">
        <v>-8.2643199999999997</v>
      </c>
      <c r="H172" s="1">
        <v>-11.77445</v>
      </c>
    </row>
    <row r="173" spans="1:8" x14ac:dyDescent="0.35">
      <c r="A173" s="1">
        <v>5.6666699999999999</v>
      </c>
      <c r="B173" s="1">
        <v>0.86195999999999995</v>
      </c>
      <c r="C173" s="1">
        <v>0.95323999999999998</v>
      </c>
      <c r="D173" s="1">
        <v>0.97918000000000005</v>
      </c>
      <c r="F173" s="1">
        <v>463.33854000000002</v>
      </c>
      <c r="G173" s="1">
        <v>-8.3628499999999999</v>
      </c>
      <c r="H173" s="1">
        <v>-11.83062</v>
      </c>
    </row>
    <row r="174" spans="1:8" x14ac:dyDescent="0.35">
      <c r="A174" s="1">
        <v>5.7</v>
      </c>
      <c r="B174" s="1">
        <v>0.85675000000000001</v>
      </c>
      <c r="C174" s="1">
        <v>0.95665999999999995</v>
      </c>
      <c r="D174" s="1">
        <v>0.97655000000000003</v>
      </c>
      <c r="F174" s="1">
        <v>465.67601999999999</v>
      </c>
      <c r="G174" s="1">
        <v>-8.3840900000000005</v>
      </c>
      <c r="H174" s="1">
        <v>-11.85379</v>
      </c>
    </row>
    <row r="175" spans="1:8" x14ac:dyDescent="0.35">
      <c r="A175" s="1">
        <v>5.7333299999999996</v>
      </c>
      <c r="B175" s="1">
        <v>0.85521000000000003</v>
      </c>
      <c r="C175" s="1">
        <v>0.94269000000000003</v>
      </c>
      <c r="D175" s="1">
        <v>0.96960999999999997</v>
      </c>
      <c r="F175" s="1">
        <v>468.29226999999997</v>
      </c>
      <c r="G175" s="1">
        <v>-8.4108699999999992</v>
      </c>
      <c r="H175" s="1">
        <v>-11.793839999999999</v>
      </c>
    </row>
    <row r="176" spans="1:8" x14ac:dyDescent="0.35">
      <c r="A176" s="1">
        <v>5.7666700000000004</v>
      </c>
      <c r="B176" s="1">
        <v>0.86195999999999995</v>
      </c>
      <c r="C176" s="1">
        <v>0.94981000000000004</v>
      </c>
      <c r="D176" s="1">
        <v>0.95955999999999997</v>
      </c>
      <c r="F176" s="1">
        <v>471.21499999999997</v>
      </c>
      <c r="G176" s="1">
        <v>-8.5056399999999996</v>
      </c>
      <c r="H176" s="1">
        <v>-11.82029</v>
      </c>
    </row>
    <row r="177" spans="1:8" x14ac:dyDescent="0.35">
      <c r="A177" s="1">
        <v>5.8</v>
      </c>
      <c r="B177" s="1">
        <v>0.85399000000000003</v>
      </c>
      <c r="C177" s="1">
        <v>0.95238</v>
      </c>
      <c r="D177" s="1">
        <v>0.97223999999999999</v>
      </c>
      <c r="F177" s="1">
        <v>474.22368999999998</v>
      </c>
      <c r="G177" s="1">
        <v>-8.3887800000000006</v>
      </c>
      <c r="H177" s="1">
        <v>-11.768829999999999</v>
      </c>
    </row>
    <row r="178" spans="1:8" x14ac:dyDescent="0.35">
      <c r="A178" s="1">
        <v>5.8333300000000001</v>
      </c>
      <c r="B178" s="1">
        <v>0.85951</v>
      </c>
      <c r="C178" s="1">
        <v>0.95523000000000002</v>
      </c>
      <c r="D178" s="1">
        <v>0.97009000000000001</v>
      </c>
      <c r="F178" s="1">
        <v>476.93680000000001</v>
      </c>
      <c r="G178" s="1">
        <v>-8.5834600000000005</v>
      </c>
      <c r="H178" s="1">
        <v>-11.832700000000001</v>
      </c>
    </row>
    <row r="179" spans="1:8" x14ac:dyDescent="0.35">
      <c r="A179" s="1">
        <v>5.8666700000000001</v>
      </c>
      <c r="B179" s="1">
        <v>0.86104000000000003</v>
      </c>
      <c r="C179" s="1">
        <v>0.96121999999999996</v>
      </c>
      <c r="D179" s="1">
        <v>0.97606999999999999</v>
      </c>
      <c r="F179" s="1">
        <v>479.67595</v>
      </c>
      <c r="G179" s="1">
        <v>-8.5678000000000001</v>
      </c>
      <c r="H179" s="1">
        <v>-11.83132</v>
      </c>
    </row>
    <row r="180" spans="1:8" x14ac:dyDescent="0.35">
      <c r="A180" s="1">
        <v>5.9</v>
      </c>
      <c r="B180" s="1">
        <v>0.85092000000000001</v>
      </c>
      <c r="C180" s="1">
        <v>0.96406999999999998</v>
      </c>
      <c r="D180" s="1">
        <v>0.96674000000000004</v>
      </c>
      <c r="F180" s="1">
        <v>482.20567</v>
      </c>
      <c r="G180" s="1">
        <v>-8.5924899999999997</v>
      </c>
      <c r="H180" s="1">
        <v>-11.80836</v>
      </c>
    </row>
    <row r="181" spans="1:8" x14ac:dyDescent="0.35">
      <c r="A181" s="1">
        <v>5.9333299999999998</v>
      </c>
      <c r="B181" s="1">
        <v>0.85951</v>
      </c>
      <c r="C181" s="1">
        <v>0.96121999999999996</v>
      </c>
      <c r="D181" s="1">
        <v>0.96674000000000004</v>
      </c>
      <c r="F181" s="1">
        <v>484.72791999999998</v>
      </c>
      <c r="G181" s="1">
        <v>-8.5336300000000005</v>
      </c>
      <c r="H181" s="1">
        <v>-11.76713</v>
      </c>
    </row>
    <row r="182" spans="1:8" x14ac:dyDescent="0.35">
      <c r="A182" s="1">
        <v>5.9666699999999997</v>
      </c>
      <c r="B182" s="1">
        <v>0.85982000000000003</v>
      </c>
      <c r="C182" s="1">
        <v>0.95750999999999997</v>
      </c>
      <c r="D182" s="1">
        <v>0.97558999999999996</v>
      </c>
      <c r="F182" s="1">
        <v>487.64706999999999</v>
      </c>
      <c r="G182" s="1">
        <v>-8.4537899999999997</v>
      </c>
      <c r="H182" s="1">
        <v>-11.780469999999999</v>
      </c>
    </row>
    <row r="183" spans="1:8" x14ac:dyDescent="0.35">
      <c r="A183" s="1">
        <v>6</v>
      </c>
      <c r="B183" s="1">
        <v>0.85521000000000003</v>
      </c>
      <c r="C183" s="1">
        <v>0.96521000000000001</v>
      </c>
      <c r="D183" s="1">
        <v>0.98062000000000005</v>
      </c>
      <c r="F183" s="1">
        <v>490.75074000000001</v>
      </c>
      <c r="G183" s="1">
        <v>-8.6086899999999993</v>
      </c>
      <c r="H183" s="1">
        <v>-11.706670000000001</v>
      </c>
    </row>
    <row r="184" spans="1:8" x14ac:dyDescent="0.35">
      <c r="A184" s="1">
        <v>6.0333300000000003</v>
      </c>
      <c r="B184" s="1">
        <v>0.85706000000000004</v>
      </c>
      <c r="C184" s="1">
        <v>0.95694000000000001</v>
      </c>
      <c r="D184" s="1">
        <v>0.97319999999999995</v>
      </c>
      <c r="F184" s="1">
        <v>493.27458000000001</v>
      </c>
      <c r="G184" s="1">
        <v>-8.6017799999999998</v>
      </c>
      <c r="H184" s="1">
        <v>-11.814310000000001</v>
      </c>
    </row>
    <row r="185" spans="1:8" x14ac:dyDescent="0.35">
      <c r="A185" s="1">
        <v>6.0666700000000002</v>
      </c>
      <c r="B185" s="1">
        <v>0.86319000000000001</v>
      </c>
      <c r="C185" s="1">
        <v>0.96208000000000005</v>
      </c>
      <c r="D185" s="1">
        <v>0.96936999999999995</v>
      </c>
      <c r="F185" s="1">
        <v>496.00742000000002</v>
      </c>
      <c r="G185" s="1">
        <v>-8.5774699999999999</v>
      </c>
      <c r="H185" s="1">
        <v>-11.76613</v>
      </c>
    </row>
    <row r="186" spans="1:8" x14ac:dyDescent="0.35">
      <c r="A186" s="1">
        <v>6.1</v>
      </c>
      <c r="B186" s="1">
        <v>0.85306999999999999</v>
      </c>
      <c r="C186" s="1">
        <v>0.94525000000000003</v>
      </c>
      <c r="D186" s="1">
        <v>0.97511000000000003</v>
      </c>
      <c r="F186" s="1">
        <v>498.53026999999997</v>
      </c>
      <c r="G186" s="1">
        <v>-8.60717</v>
      </c>
      <c r="H186" s="1">
        <v>-11.749459999999999</v>
      </c>
    </row>
    <row r="187" spans="1:8" x14ac:dyDescent="0.35">
      <c r="A187" s="1">
        <v>6.1333299999999999</v>
      </c>
      <c r="B187" s="1">
        <v>0.84877000000000002</v>
      </c>
      <c r="C187" s="1">
        <v>0.95238</v>
      </c>
      <c r="D187" s="1">
        <v>0.96387</v>
      </c>
      <c r="F187" s="1">
        <v>500.86574999999999</v>
      </c>
      <c r="G187" s="1">
        <v>-8.5620399999999997</v>
      </c>
      <c r="H187" s="1">
        <v>-11.75545</v>
      </c>
    </row>
    <row r="188" spans="1:8" x14ac:dyDescent="0.35">
      <c r="A188" s="1">
        <v>6.1666699999999999</v>
      </c>
      <c r="B188" s="1">
        <v>0.87270000000000003</v>
      </c>
      <c r="C188" s="1">
        <v>0.94382999999999995</v>
      </c>
      <c r="D188" s="1">
        <v>0.96889000000000003</v>
      </c>
      <c r="F188" s="1">
        <v>504.17158000000001</v>
      </c>
      <c r="G188" s="1">
        <v>-8.4634199999999993</v>
      </c>
      <c r="H188" s="1">
        <v>-11.723420000000001</v>
      </c>
    </row>
    <row r="189" spans="1:8" x14ac:dyDescent="0.35">
      <c r="A189" s="1">
        <v>6.2</v>
      </c>
      <c r="B189" s="1">
        <v>0.86595</v>
      </c>
      <c r="C189" s="1">
        <v>0.95609</v>
      </c>
      <c r="D189" s="1">
        <v>0.97248000000000001</v>
      </c>
      <c r="F189" s="1">
        <v>507.08891</v>
      </c>
      <c r="G189" s="1">
        <v>-8.6247500000000006</v>
      </c>
      <c r="H189" s="1">
        <v>-11.70332</v>
      </c>
    </row>
    <row r="190" spans="1:8" x14ac:dyDescent="0.35">
      <c r="A190" s="1">
        <v>6.2333299999999996</v>
      </c>
      <c r="B190" s="1">
        <v>0.85582999999999998</v>
      </c>
      <c r="C190" s="1">
        <v>0.95694000000000001</v>
      </c>
      <c r="D190" s="1">
        <v>0.97511000000000003</v>
      </c>
      <c r="F190" s="1">
        <v>509.61572999999999</v>
      </c>
      <c r="G190" s="1">
        <v>-8.6223200000000002</v>
      </c>
      <c r="H190" s="1">
        <v>-11.78955</v>
      </c>
    </row>
    <row r="191" spans="1:8" x14ac:dyDescent="0.35">
      <c r="A191" s="1">
        <v>6.2666700000000004</v>
      </c>
      <c r="B191" s="1">
        <v>0.86319000000000001</v>
      </c>
      <c r="C191" s="1">
        <v>0.95009999999999994</v>
      </c>
      <c r="D191" s="1">
        <v>0.96816999999999998</v>
      </c>
      <c r="F191" s="1">
        <v>512.34688000000006</v>
      </c>
      <c r="G191" s="1">
        <v>-8.5886899999999997</v>
      </c>
      <c r="H191" s="1">
        <v>-11.79627</v>
      </c>
    </row>
    <row r="192" spans="1:8" x14ac:dyDescent="0.35">
      <c r="A192" s="1">
        <v>6.3</v>
      </c>
      <c r="B192" s="1">
        <v>0.86195999999999995</v>
      </c>
      <c r="C192" s="1">
        <v>0.95408999999999999</v>
      </c>
      <c r="D192" s="1">
        <v>0.96840999999999999</v>
      </c>
      <c r="F192" s="1">
        <v>514.86947999999995</v>
      </c>
      <c r="G192" s="1">
        <v>-8.6070499999999992</v>
      </c>
      <c r="H192" s="1">
        <v>-11.80401</v>
      </c>
    </row>
    <row r="193" spans="1:8" x14ac:dyDescent="0.35">
      <c r="A193" s="1">
        <v>6.3333300000000001</v>
      </c>
      <c r="B193" s="1">
        <v>0.85797999999999996</v>
      </c>
      <c r="C193" s="1">
        <v>0.95637000000000005</v>
      </c>
      <c r="D193" s="1">
        <v>0.97057000000000004</v>
      </c>
      <c r="F193" s="1">
        <v>517.39110000000005</v>
      </c>
      <c r="G193" s="1">
        <v>-8.5394100000000002</v>
      </c>
      <c r="H193" s="1">
        <v>-11.755549999999999</v>
      </c>
    </row>
    <row r="194" spans="1:8" x14ac:dyDescent="0.35">
      <c r="A194" s="1">
        <v>6.3666700000000001</v>
      </c>
      <c r="B194" s="1">
        <v>0.86012</v>
      </c>
      <c r="C194" s="1">
        <v>0.96150999999999998</v>
      </c>
      <c r="D194" s="1">
        <v>0.96601999999999999</v>
      </c>
      <c r="F194" s="1">
        <v>520.29693999999995</v>
      </c>
      <c r="G194" s="1">
        <v>-8.4755099999999999</v>
      </c>
      <c r="H194" s="1">
        <v>-11.74381</v>
      </c>
    </row>
    <row r="195" spans="1:8" x14ac:dyDescent="0.35">
      <c r="A195" s="1">
        <v>6.4</v>
      </c>
      <c r="B195" s="1">
        <v>0.86226999999999998</v>
      </c>
      <c r="C195" s="1">
        <v>0.95750999999999997</v>
      </c>
      <c r="D195" s="1">
        <v>0.97702999999999995</v>
      </c>
      <c r="F195" s="1">
        <v>523.41173000000003</v>
      </c>
      <c r="G195" s="1">
        <v>-8.6341000000000001</v>
      </c>
      <c r="H195" s="1">
        <v>-11.70767</v>
      </c>
    </row>
    <row r="196" spans="1:8" x14ac:dyDescent="0.35">
      <c r="A196" s="1">
        <v>6.4333299999999998</v>
      </c>
      <c r="B196" s="1">
        <v>0.83926000000000001</v>
      </c>
      <c r="C196" s="1">
        <v>0.96664000000000005</v>
      </c>
      <c r="D196" s="1">
        <v>0.96650000000000003</v>
      </c>
      <c r="F196" s="1">
        <v>525.93669</v>
      </c>
      <c r="G196" s="1">
        <v>-8.6375100000000007</v>
      </c>
      <c r="H196" s="1">
        <v>-11.812659999999999</v>
      </c>
    </row>
    <row r="197" spans="1:8" x14ac:dyDescent="0.35">
      <c r="A197" s="1">
        <v>6.4666699999999997</v>
      </c>
      <c r="B197" s="1">
        <v>0.84692999999999996</v>
      </c>
      <c r="C197" s="1">
        <v>0.95181000000000004</v>
      </c>
      <c r="D197" s="1">
        <v>0.96984999999999999</v>
      </c>
      <c r="F197" s="1">
        <v>528.66836999999998</v>
      </c>
      <c r="G197" s="1">
        <v>-8.5597399999999997</v>
      </c>
      <c r="H197" s="1">
        <v>-11.75953</v>
      </c>
    </row>
    <row r="198" spans="1:8" x14ac:dyDescent="0.35">
      <c r="A198" s="1">
        <v>6.5</v>
      </c>
      <c r="B198" s="1">
        <v>0.85245000000000004</v>
      </c>
      <c r="C198" s="1">
        <v>0.95181000000000004</v>
      </c>
      <c r="D198" s="1">
        <v>0.96577999999999997</v>
      </c>
      <c r="F198" s="1">
        <v>531.37887000000001</v>
      </c>
      <c r="G198" s="1">
        <v>-8.5935199999999998</v>
      </c>
      <c r="H198" s="1">
        <v>-11.81387</v>
      </c>
    </row>
    <row r="199" spans="1:8" x14ac:dyDescent="0.35">
      <c r="A199" s="1">
        <v>6.5333300000000003</v>
      </c>
      <c r="B199" s="1">
        <v>0.85643999999999998</v>
      </c>
      <c r="C199" s="1">
        <v>0.96121999999999996</v>
      </c>
      <c r="D199" s="1">
        <v>0.96601999999999999</v>
      </c>
      <c r="F199" s="1">
        <v>533.71543999999994</v>
      </c>
      <c r="G199" s="1">
        <v>-8.42028</v>
      </c>
      <c r="H199" s="1">
        <v>-11.817159999999999</v>
      </c>
    </row>
    <row r="200" spans="1:8" x14ac:dyDescent="0.35">
      <c r="A200" s="1">
        <v>6.5666700000000002</v>
      </c>
      <c r="B200" s="1">
        <v>0.85153000000000001</v>
      </c>
      <c r="C200" s="1">
        <v>0.95181000000000004</v>
      </c>
      <c r="D200" s="1">
        <v>0.97367999999999999</v>
      </c>
      <c r="F200" s="1">
        <v>537.01418000000001</v>
      </c>
      <c r="G200" s="1">
        <v>-8.6195699999999995</v>
      </c>
      <c r="H200" s="1">
        <v>-11.79518</v>
      </c>
    </row>
    <row r="201" spans="1:8" x14ac:dyDescent="0.35">
      <c r="A201" s="1">
        <v>6.6</v>
      </c>
      <c r="B201" s="1">
        <v>0.8589</v>
      </c>
      <c r="C201" s="1">
        <v>0.95750999999999997</v>
      </c>
      <c r="D201" s="1">
        <v>0.95955999999999997</v>
      </c>
      <c r="F201" s="1">
        <v>539.92917</v>
      </c>
      <c r="G201" s="1">
        <v>-8.5831800000000005</v>
      </c>
      <c r="H201" s="1">
        <v>-11.711449999999999</v>
      </c>
    </row>
    <row r="202" spans="1:8" x14ac:dyDescent="0.35">
      <c r="A202" s="1">
        <v>6.6333299999999999</v>
      </c>
      <c r="B202" s="1">
        <v>0.85275999999999996</v>
      </c>
      <c r="C202" s="1">
        <v>0.95096000000000003</v>
      </c>
      <c r="D202" s="1">
        <v>0.96816999999999998</v>
      </c>
      <c r="F202" s="1">
        <v>542.26053999999999</v>
      </c>
      <c r="G202" s="1">
        <v>-8.5491200000000003</v>
      </c>
      <c r="H202" s="1">
        <v>-11.811680000000001</v>
      </c>
    </row>
    <row r="203" spans="1:8" x14ac:dyDescent="0.35">
      <c r="A203" s="1">
        <v>6.6666699999999999</v>
      </c>
      <c r="B203" s="1">
        <v>0.85060999999999998</v>
      </c>
      <c r="C203" s="1">
        <v>0.96208000000000005</v>
      </c>
      <c r="D203" s="1">
        <v>0.98421000000000003</v>
      </c>
      <c r="F203" s="1">
        <v>545.19291999999996</v>
      </c>
      <c r="G203" s="1">
        <v>-8.5482600000000009</v>
      </c>
      <c r="H203" s="1">
        <v>-11.827780000000001</v>
      </c>
    </row>
    <row r="204" spans="1:8" x14ac:dyDescent="0.35">
      <c r="A204" s="1">
        <v>6.7</v>
      </c>
      <c r="B204" s="1">
        <v>0.85214999999999996</v>
      </c>
      <c r="C204" s="1">
        <v>0.95694000000000001</v>
      </c>
      <c r="D204" s="1">
        <v>0.96626000000000001</v>
      </c>
      <c r="F204" s="1">
        <v>547.71966999999995</v>
      </c>
      <c r="G204" s="1">
        <v>-8.4622799999999998</v>
      </c>
      <c r="H204" s="1">
        <v>-11.76032</v>
      </c>
    </row>
    <row r="205" spans="1:8" x14ac:dyDescent="0.35">
      <c r="A205" s="1">
        <v>6.7333299999999996</v>
      </c>
      <c r="B205" s="1">
        <v>0.85275999999999996</v>
      </c>
      <c r="C205" s="1">
        <v>0.94810000000000005</v>
      </c>
      <c r="D205" s="1">
        <v>0.95955999999999997</v>
      </c>
      <c r="F205" s="1">
        <v>550.44264999999996</v>
      </c>
      <c r="G205" s="1">
        <v>-8.5219400000000007</v>
      </c>
      <c r="H205" s="1">
        <v>-11.77704</v>
      </c>
    </row>
    <row r="206" spans="1:8" x14ac:dyDescent="0.35">
      <c r="A206" s="1">
        <v>6.7666700000000004</v>
      </c>
      <c r="B206" s="1">
        <v>0.85828000000000004</v>
      </c>
      <c r="C206" s="1">
        <v>0.95750999999999997</v>
      </c>
      <c r="D206" s="1">
        <v>0.96553999999999995</v>
      </c>
      <c r="F206" s="1">
        <v>553.54244000000006</v>
      </c>
      <c r="G206" s="1">
        <v>-8.5867000000000004</v>
      </c>
      <c r="H206" s="1">
        <v>-11.82311</v>
      </c>
    </row>
    <row r="207" spans="1:8" x14ac:dyDescent="0.35">
      <c r="A207" s="1">
        <v>6.8</v>
      </c>
      <c r="B207" s="1">
        <v>0.85031000000000001</v>
      </c>
      <c r="C207" s="1">
        <v>0.95837000000000006</v>
      </c>
      <c r="D207" s="1">
        <v>0.96553999999999995</v>
      </c>
      <c r="F207" s="1">
        <v>556.26990999999998</v>
      </c>
      <c r="G207" s="1">
        <v>-8.5827500000000008</v>
      </c>
      <c r="H207" s="1">
        <v>-11.756309999999999</v>
      </c>
    </row>
    <row r="208" spans="1:8" x14ac:dyDescent="0.35">
      <c r="A208" s="1">
        <v>6.8333300000000001</v>
      </c>
      <c r="B208" s="1">
        <v>0.85</v>
      </c>
      <c r="C208" s="1">
        <v>0.95694000000000001</v>
      </c>
      <c r="D208" s="1">
        <v>0.96745999999999999</v>
      </c>
      <c r="F208" s="1">
        <v>558.79033000000004</v>
      </c>
      <c r="G208" s="1">
        <v>-8.5764600000000009</v>
      </c>
      <c r="H208" s="1">
        <v>-11.853429999999999</v>
      </c>
    </row>
    <row r="209" spans="1:8" x14ac:dyDescent="0.35">
      <c r="A209" s="1">
        <v>6.8666700000000001</v>
      </c>
      <c r="B209" s="1">
        <v>0.85367999999999999</v>
      </c>
      <c r="C209" s="1">
        <v>0.95067000000000002</v>
      </c>
      <c r="D209" s="1">
        <v>0.97631000000000001</v>
      </c>
      <c r="F209" s="1">
        <v>561.52193</v>
      </c>
      <c r="G209" s="1">
        <v>-8.4049800000000001</v>
      </c>
      <c r="H209" s="1">
        <v>-11.81476</v>
      </c>
    </row>
    <row r="210" spans="1:8" x14ac:dyDescent="0.35">
      <c r="A210" s="1">
        <v>6.9</v>
      </c>
      <c r="B210" s="1">
        <v>0.85</v>
      </c>
      <c r="C210" s="1">
        <v>0.95267000000000002</v>
      </c>
      <c r="D210" s="1">
        <v>0.97033000000000003</v>
      </c>
      <c r="F210" s="1">
        <v>564.23779999999999</v>
      </c>
      <c r="G210" s="1">
        <v>-8.5952099999999998</v>
      </c>
      <c r="H210" s="1">
        <v>-11.818960000000001</v>
      </c>
    </row>
    <row r="211" spans="1:8" x14ac:dyDescent="0.35">
      <c r="A211" s="1">
        <v>6.9333299999999998</v>
      </c>
      <c r="B211" s="1">
        <v>0.85706000000000004</v>
      </c>
      <c r="C211" s="1">
        <v>0.95837000000000006</v>
      </c>
      <c r="D211" s="1">
        <v>0.97965999999999998</v>
      </c>
      <c r="F211" s="1">
        <v>566.95753000000002</v>
      </c>
      <c r="G211" s="1">
        <v>-8.5110899999999994</v>
      </c>
      <c r="H211" s="1">
        <v>-11.82048</v>
      </c>
    </row>
    <row r="212" spans="1:8" x14ac:dyDescent="0.35">
      <c r="A212" s="1">
        <v>6.9666699999999997</v>
      </c>
      <c r="B212" s="1">
        <v>0.85245000000000004</v>
      </c>
      <c r="C212" s="1">
        <v>0.96350000000000002</v>
      </c>
      <c r="D212" s="1">
        <v>0.97487000000000001</v>
      </c>
      <c r="F212" s="1">
        <v>569.86527999999998</v>
      </c>
      <c r="G212" s="1">
        <v>-8.57104</v>
      </c>
      <c r="H212" s="1">
        <v>-11.79965</v>
      </c>
    </row>
    <row r="213" spans="1:8" x14ac:dyDescent="0.35">
      <c r="A213" s="1">
        <v>7</v>
      </c>
      <c r="B213" s="1">
        <v>0.85092000000000001</v>
      </c>
      <c r="C213" s="1">
        <v>0.95323999999999998</v>
      </c>
      <c r="D213" s="1">
        <v>0.97511000000000003</v>
      </c>
      <c r="F213" s="1">
        <v>572.77918999999997</v>
      </c>
      <c r="G213" s="1">
        <v>-8.5911299999999997</v>
      </c>
      <c r="H213" s="1">
        <v>-11.804069999999999</v>
      </c>
    </row>
    <row r="214" spans="1:8" x14ac:dyDescent="0.35">
      <c r="A214" s="1">
        <v>7.0333300000000003</v>
      </c>
      <c r="B214" s="1">
        <v>0.84448000000000001</v>
      </c>
      <c r="C214" s="1">
        <v>0.95637000000000005</v>
      </c>
      <c r="D214" s="1">
        <v>0.96792999999999996</v>
      </c>
      <c r="F214" s="1">
        <v>575.11210000000005</v>
      </c>
      <c r="G214" s="1">
        <v>-8.4351099999999999</v>
      </c>
      <c r="H214" s="1">
        <v>-11.83799</v>
      </c>
    </row>
    <row r="215" spans="1:8" x14ac:dyDescent="0.35">
      <c r="A215" s="1">
        <v>7.0666700000000002</v>
      </c>
      <c r="B215" s="1">
        <v>0.84294000000000002</v>
      </c>
      <c r="C215" s="1">
        <v>0.96692</v>
      </c>
      <c r="D215" s="1">
        <v>0.96960999999999997</v>
      </c>
      <c r="F215" s="1">
        <v>578.04305999999997</v>
      </c>
      <c r="G215" s="1">
        <v>-8.6205999999999996</v>
      </c>
      <c r="H215" s="1">
        <v>-11.8744</v>
      </c>
    </row>
    <row r="216" spans="1:8" x14ac:dyDescent="0.35">
      <c r="A216" s="1">
        <v>7.1</v>
      </c>
      <c r="B216" s="1">
        <v>0.85</v>
      </c>
      <c r="C216" s="1">
        <v>0.95494999999999997</v>
      </c>
      <c r="D216" s="1">
        <v>0.97057000000000004</v>
      </c>
      <c r="F216" s="1">
        <v>580.96226999999999</v>
      </c>
      <c r="G216" s="1">
        <v>-8.5867699999999996</v>
      </c>
      <c r="H216" s="1">
        <v>-11.76272</v>
      </c>
    </row>
    <row r="217" spans="1:8" x14ac:dyDescent="0.35">
      <c r="A217" s="1">
        <v>7.1333299999999999</v>
      </c>
      <c r="B217" s="1">
        <v>0.86195999999999995</v>
      </c>
      <c r="C217" s="1">
        <v>0.94752999999999998</v>
      </c>
      <c r="D217" s="1">
        <v>0.96626000000000001</v>
      </c>
      <c r="F217" s="1">
        <v>583.29187999999999</v>
      </c>
      <c r="G217" s="1">
        <v>-8.5383200000000006</v>
      </c>
      <c r="H217" s="1">
        <v>-11.788790000000001</v>
      </c>
    </row>
    <row r="218" spans="1:8" x14ac:dyDescent="0.35">
      <c r="A218" s="1">
        <v>7.1666699999999999</v>
      </c>
      <c r="B218" s="1">
        <v>0.84018000000000004</v>
      </c>
      <c r="C218" s="1">
        <v>0.95637000000000005</v>
      </c>
      <c r="D218" s="1">
        <v>0.97009000000000001</v>
      </c>
      <c r="F218" s="1">
        <v>586.39328</v>
      </c>
      <c r="G218" s="1">
        <v>-8.55823</v>
      </c>
      <c r="H218" s="1">
        <v>-11.775840000000001</v>
      </c>
    </row>
    <row r="219" spans="1:8" x14ac:dyDescent="0.35">
      <c r="A219" s="1">
        <v>7.2</v>
      </c>
      <c r="B219" s="1">
        <v>0.85551999999999995</v>
      </c>
      <c r="C219" s="1">
        <v>0.94782</v>
      </c>
      <c r="D219" s="1">
        <v>0.96674000000000004</v>
      </c>
      <c r="F219" s="1">
        <v>589.11235999999997</v>
      </c>
      <c r="G219" s="1">
        <v>-8.4483300000000003</v>
      </c>
      <c r="H219" s="1">
        <v>-11.74715</v>
      </c>
    </row>
    <row r="220" spans="1:8" x14ac:dyDescent="0.35">
      <c r="A220" s="1">
        <v>7.2333299999999996</v>
      </c>
      <c r="B220" s="1">
        <v>0.84387000000000001</v>
      </c>
      <c r="C220" s="1">
        <v>0.95779999999999998</v>
      </c>
      <c r="D220" s="1">
        <v>0.96267000000000003</v>
      </c>
      <c r="F220" s="1">
        <v>591.63343999999995</v>
      </c>
      <c r="G220" s="1">
        <v>-8.6198700000000006</v>
      </c>
      <c r="H220" s="1">
        <v>-11.78565</v>
      </c>
    </row>
    <row r="221" spans="1:8" x14ac:dyDescent="0.35">
      <c r="A221" s="1">
        <v>7.2666700000000004</v>
      </c>
      <c r="B221" s="1">
        <v>0.84233000000000002</v>
      </c>
      <c r="C221" s="1">
        <v>0.94838999999999996</v>
      </c>
      <c r="D221" s="1">
        <v>0.96314999999999995</v>
      </c>
      <c r="F221" s="1">
        <v>594.75777000000005</v>
      </c>
      <c r="G221" s="1">
        <v>-8.5693400000000004</v>
      </c>
      <c r="H221" s="1">
        <v>-11.78068</v>
      </c>
    </row>
    <row r="222" spans="1:8" x14ac:dyDescent="0.35">
      <c r="A222" s="1">
        <v>7.3</v>
      </c>
      <c r="B222" s="1">
        <v>0.84601000000000004</v>
      </c>
      <c r="C222" s="1">
        <v>0.95552000000000004</v>
      </c>
      <c r="D222" s="1">
        <v>0.96218999999999999</v>
      </c>
      <c r="F222" s="1">
        <v>597.28152</v>
      </c>
      <c r="G222" s="1">
        <v>-8.5930599999999995</v>
      </c>
      <c r="H222" s="1">
        <v>-11.781560000000001</v>
      </c>
    </row>
    <row r="223" spans="1:8" x14ac:dyDescent="0.35">
      <c r="A223" s="1">
        <v>7.3333300000000001</v>
      </c>
      <c r="B223" s="1">
        <v>0.85858999999999996</v>
      </c>
      <c r="C223" s="1">
        <v>0.96035999999999999</v>
      </c>
      <c r="D223" s="1">
        <v>0.96530000000000005</v>
      </c>
      <c r="F223" s="1">
        <v>599.80223000000001</v>
      </c>
      <c r="G223" s="1">
        <v>-8.5321899999999999</v>
      </c>
      <c r="H223" s="1">
        <v>-11.76853</v>
      </c>
    </row>
    <row r="224" spans="1:8" x14ac:dyDescent="0.35">
      <c r="A224" s="1">
        <v>7.3666700000000001</v>
      </c>
      <c r="B224" s="1">
        <v>0.85675000000000001</v>
      </c>
      <c r="C224" s="1">
        <v>0.94838999999999996</v>
      </c>
      <c r="D224" s="1">
        <v>0.97272000000000003</v>
      </c>
      <c r="F224" s="1">
        <v>602.70735999999999</v>
      </c>
      <c r="G224" s="1">
        <v>-8.4356600000000004</v>
      </c>
      <c r="H224" s="1">
        <v>-11.708690000000001</v>
      </c>
    </row>
    <row r="225" spans="1:8" x14ac:dyDescent="0.35">
      <c r="A225" s="1">
        <v>7.4</v>
      </c>
      <c r="B225" s="1">
        <v>0.85797999999999996</v>
      </c>
      <c r="C225" s="1">
        <v>0.94838999999999996</v>
      </c>
      <c r="D225" s="1">
        <v>0.96601999999999999</v>
      </c>
      <c r="F225" s="1">
        <v>605.61778000000004</v>
      </c>
      <c r="G225" s="1">
        <v>-8.6024999999999991</v>
      </c>
      <c r="H225" s="1">
        <v>-11.670170000000001</v>
      </c>
    </row>
    <row r="226" spans="1:8" x14ac:dyDescent="0.35">
      <c r="A226" s="1">
        <v>7.4333299999999998</v>
      </c>
      <c r="B226" s="1">
        <v>0.85214999999999996</v>
      </c>
      <c r="C226" s="1">
        <v>0.94752999999999998</v>
      </c>
      <c r="D226" s="1">
        <v>0.9677</v>
      </c>
      <c r="F226" s="1">
        <v>607.94264999999996</v>
      </c>
      <c r="G226" s="1">
        <v>-8.5942500000000006</v>
      </c>
      <c r="H226" s="1">
        <v>-11.766450000000001</v>
      </c>
    </row>
    <row r="227" spans="1:8" x14ac:dyDescent="0.35">
      <c r="A227" s="1">
        <v>7.4666699999999997</v>
      </c>
      <c r="B227" s="1">
        <v>0.85</v>
      </c>
      <c r="C227" s="1">
        <v>0.95123999999999997</v>
      </c>
      <c r="D227" s="1">
        <v>0.97894000000000003</v>
      </c>
      <c r="F227" s="1">
        <v>611.06852000000003</v>
      </c>
      <c r="G227" s="1">
        <v>-8.5779700000000005</v>
      </c>
      <c r="H227" s="1">
        <v>-11.763059999999999</v>
      </c>
    </row>
    <row r="228" spans="1:8" x14ac:dyDescent="0.35">
      <c r="A228" s="1">
        <v>7.5</v>
      </c>
      <c r="B228" s="1">
        <v>0.85092000000000001</v>
      </c>
      <c r="C228" s="1">
        <v>0.95096000000000003</v>
      </c>
      <c r="D228" s="1">
        <v>0.96601999999999999</v>
      </c>
      <c r="F228" s="1">
        <v>613.77446999999995</v>
      </c>
      <c r="G228" s="1">
        <v>-8.5567899999999995</v>
      </c>
      <c r="H228" s="1">
        <v>-11.73433</v>
      </c>
    </row>
    <row r="229" spans="1:8" x14ac:dyDescent="0.35">
      <c r="A229" s="1">
        <v>7.5333300000000003</v>
      </c>
      <c r="B229" s="1">
        <v>0.85275999999999996</v>
      </c>
      <c r="C229" s="1">
        <v>0.94981000000000004</v>
      </c>
      <c r="D229" s="1">
        <v>0.97057000000000004</v>
      </c>
      <c r="F229" s="1">
        <v>616.10573999999997</v>
      </c>
      <c r="G229" s="1">
        <v>-8.4364699999999999</v>
      </c>
      <c r="H229" s="1">
        <v>-11.74827</v>
      </c>
    </row>
    <row r="230" spans="1:8" x14ac:dyDescent="0.35">
      <c r="A230" s="1">
        <v>7.5666700000000002</v>
      </c>
      <c r="B230" s="1">
        <v>0.85675000000000001</v>
      </c>
      <c r="C230" s="1">
        <v>0.94638999999999995</v>
      </c>
      <c r="D230" s="1">
        <v>0.96721999999999997</v>
      </c>
      <c r="F230" s="1">
        <v>619.20371999999998</v>
      </c>
      <c r="G230" s="1">
        <v>-8.5848999999999993</v>
      </c>
      <c r="H230" s="1">
        <v>-11.773339999999999</v>
      </c>
    </row>
    <row r="231" spans="1:8" x14ac:dyDescent="0.35">
      <c r="A231" s="1">
        <v>7.6</v>
      </c>
      <c r="B231" s="1">
        <v>0.84479000000000004</v>
      </c>
      <c r="C231" s="1">
        <v>0.94125999999999999</v>
      </c>
      <c r="D231" s="1">
        <v>0.96243000000000001</v>
      </c>
      <c r="F231" s="1">
        <v>621.92029000000002</v>
      </c>
      <c r="G231" s="1">
        <v>-8.6183599999999991</v>
      </c>
      <c r="H231" s="1">
        <v>-11.699059999999999</v>
      </c>
    </row>
    <row r="232" spans="1:8" x14ac:dyDescent="0.35">
      <c r="A232" s="1">
        <v>7.6333299999999999</v>
      </c>
      <c r="B232" s="1">
        <v>0.85092000000000001</v>
      </c>
      <c r="C232" s="1">
        <v>0.93811999999999995</v>
      </c>
      <c r="D232" s="1">
        <v>0.97343999999999997</v>
      </c>
      <c r="F232" s="1">
        <v>624.24940000000004</v>
      </c>
      <c r="G232" s="1">
        <v>-8.5731699999999993</v>
      </c>
      <c r="H232" s="1">
        <v>-11.77773</v>
      </c>
    </row>
    <row r="233" spans="1:8" x14ac:dyDescent="0.35">
      <c r="A233" s="1">
        <v>7.6666699999999999</v>
      </c>
      <c r="B233" s="1">
        <v>0.84877000000000002</v>
      </c>
      <c r="C233" s="1">
        <v>0.95523000000000002</v>
      </c>
      <c r="D233" s="1">
        <v>0.96147000000000005</v>
      </c>
      <c r="F233" s="1">
        <v>627.44590000000005</v>
      </c>
      <c r="G233" s="1">
        <v>-8.5606200000000001</v>
      </c>
      <c r="H233" s="1">
        <v>-11.75337</v>
      </c>
    </row>
    <row r="234" spans="1:8" x14ac:dyDescent="0.35">
      <c r="A234" s="1">
        <v>7.7</v>
      </c>
      <c r="B234" s="1">
        <v>0.84416999999999998</v>
      </c>
      <c r="C234" s="1">
        <v>0.95323999999999998</v>
      </c>
      <c r="D234" s="1">
        <v>0.95908000000000004</v>
      </c>
      <c r="F234" s="1">
        <v>629.91868999999997</v>
      </c>
      <c r="G234" s="1">
        <v>-8.4371700000000001</v>
      </c>
      <c r="H234" s="1">
        <v>-11.80218</v>
      </c>
    </row>
    <row r="235" spans="1:8" x14ac:dyDescent="0.35">
      <c r="A235" s="1">
        <v>7.7333299999999996</v>
      </c>
      <c r="B235" s="1">
        <v>0.83681000000000005</v>
      </c>
      <c r="C235" s="1">
        <v>0.94838999999999996</v>
      </c>
      <c r="D235" s="1">
        <v>0.97821999999999998</v>
      </c>
      <c r="F235" s="1">
        <v>632.35861</v>
      </c>
      <c r="G235" s="1">
        <v>-8.5344200000000008</v>
      </c>
      <c r="H235" s="1">
        <v>-11.795540000000001</v>
      </c>
    </row>
    <row r="236" spans="1:8" x14ac:dyDescent="0.35">
      <c r="A236" s="1">
        <v>7.7666700000000004</v>
      </c>
      <c r="B236" s="1">
        <v>0.85551999999999995</v>
      </c>
      <c r="C236" s="1">
        <v>0.95038</v>
      </c>
      <c r="D236" s="1">
        <v>0.96601999999999999</v>
      </c>
      <c r="F236" s="1">
        <v>635.24721999999997</v>
      </c>
      <c r="G236" s="1">
        <v>-8.5595700000000008</v>
      </c>
      <c r="H236" s="1">
        <v>-11.755710000000001</v>
      </c>
    </row>
    <row r="237" spans="1:8" x14ac:dyDescent="0.35">
      <c r="A237" s="1">
        <v>7.8</v>
      </c>
      <c r="B237" s="1">
        <v>0.84662999999999999</v>
      </c>
      <c r="C237" s="1">
        <v>0.95009999999999994</v>
      </c>
      <c r="D237" s="1">
        <v>0.95430000000000004</v>
      </c>
      <c r="F237" s="1">
        <v>637.87788</v>
      </c>
      <c r="G237" s="1">
        <v>-8.58995</v>
      </c>
      <c r="H237" s="1">
        <v>-11.75056</v>
      </c>
    </row>
    <row r="238" spans="1:8" x14ac:dyDescent="0.35">
      <c r="A238" s="1">
        <v>7.8333300000000001</v>
      </c>
      <c r="B238" s="1">
        <v>0.84018000000000004</v>
      </c>
      <c r="C238" s="1">
        <v>0.95723000000000003</v>
      </c>
      <c r="D238" s="1">
        <v>0.96291000000000004</v>
      </c>
      <c r="F238" s="1">
        <v>640.33312000000001</v>
      </c>
      <c r="G238" s="1">
        <v>-8.5678000000000001</v>
      </c>
      <c r="H238" s="1">
        <v>-11.73542</v>
      </c>
    </row>
    <row r="239" spans="1:8" x14ac:dyDescent="0.35">
      <c r="A239" s="1">
        <v>7.8666700000000001</v>
      </c>
      <c r="B239" s="1">
        <v>0.84201999999999999</v>
      </c>
      <c r="C239" s="1">
        <v>0.94611000000000001</v>
      </c>
      <c r="D239" s="1">
        <v>0.96194999999999997</v>
      </c>
      <c r="F239" s="1">
        <v>643.30817000000002</v>
      </c>
      <c r="G239" s="1">
        <v>-8.3806999999999992</v>
      </c>
      <c r="H239" s="1">
        <v>-11.78809</v>
      </c>
    </row>
    <row r="240" spans="1:8" x14ac:dyDescent="0.35">
      <c r="A240" s="1">
        <v>7.9</v>
      </c>
      <c r="B240" s="1">
        <v>0.85060999999999998</v>
      </c>
      <c r="C240" s="1">
        <v>0.95465999999999995</v>
      </c>
      <c r="D240" s="1">
        <v>0.96745999999999999</v>
      </c>
      <c r="F240" s="1">
        <v>645.91132000000005</v>
      </c>
      <c r="G240" s="1">
        <v>-8.5771800000000002</v>
      </c>
      <c r="H240" s="1">
        <v>-11.80575</v>
      </c>
    </row>
    <row r="241" spans="1:8" x14ac:dyDescent="0.35">
      <c r="A241" s="1">
        <v>7.9333299999999998</v>
      </c>
      <c r="B241" s="1">
        <v>0.85675000000000001</v>
      </c>
      <c r="C241" s="1">
        <v>0.94752999999999998</v>
      </c>
      <c r="D241" s="1">
        <v>0.96099999999999997</v>
      </c>
      <c r="F241" s="1">
        <v>648.14283999999998</v>
      </c>
      <c r="G241" s="1">
        <v>-8.5270600000000005</v>
      </c>
      <c r="H241" s="1">
        <v>-11.792</v>
      </c>
    </row>
    <row r="242" spans="1:8" x14ac:dyDescent="0.35">
      <c r="A242" s="1">
        <v>7.9666699999999997</v>
      </c>
      <c r="B242" s="1">
        <v>0.84784999999999999</v>
      </c>
      <c r="C242" s="1">
        <v>0.95494999999999997</v>
      </c>
      <c r="D242" s="1">
        <v>0.97199999999999998</v>
      </c>
      <c r="F242" s="1">
        <v>651.03710000000001</v>
      </c>
      <c r="G242" s="1">
        <v>-8.6039899999999996</v>
      </c>
      <c r="H242" s="1">
        <v>-11.77895</v>
      </c>
    </row>
    <row r="243" spans="1:8" x14ac:dyDescent="0.35">
      <c r="A243" s="1">
        <v>8</v>
      </c>
      <c r="B243" s="1">
        <v>0.84570999999999996</v>
      </c>
      <c r="C243" s="1">
        <v>0.95694000000000001</v>
      </c>
      <c r="D243" s="1">
        <v>0.97009000000000001</v>
      </c>
      <c r="F243" s="1">
        <v>653.94533000000001</v>
      </c>
      <c r="G243" s="1">
        <v>-8.56128</v>
      </c>
      <c r="H243" s="1">
        <v>-11.741009999999999</v>
      </c>
    </row>
    <row r="244" spans="1:8" x14ac:dyDescent="0.35">
      <c r="A244" s="1">
        <v>8.0333299999999994</v>
      </c>
      <c r="B244" s="1">
        <v>0.84755000000000003</v>
      </c>
      <c r="C244" s="1">
        <v>0.95637000000000005</v>
      </c>
      <c r="D244" s="1">
        <v>0.96816999999999998</v>
      </c>
      <c r="F244" s="1">
        <v>656.26967000000002</v>
      </c>
      <c r="G244" s="1">
        <v>-8.4097000000000008</v>
      </c>
      <c r="H244" s="1">
        <v>-11.78253</v>
      </c>
    </row>
    <row r="245" spans="1:8" x14ac:dyDescent="0.35">
      <c r="A245" s="1">
        <v>8.0666700000000002</v>
      </c>
      <c r="B245" s="1">
        <v>0.86319000000000001</v>
      </c>
      <c r="C245" s="1">
        <v>0.94411</v>
      </c>
      <c r="D245" s="1">
        <v>0.97319999999999995</v>
      </c>
      <c r="F245" s="1">
        <v>659.58123999999998</v>
      </c>
      <c r="G245" s="1">
        <v>-8.5693199999999994</v>
      </c>
      <c r="H245" s="1">
        <v>-11.82917</v>
      </c>
    </row>
    <row r="246" spans="1:8" x14ac:dyDescent="0.35">
      <c r="A246" s="1">
        <v>8.1</v>
      </c>
      <c r="B246" s="1">
        <v>0.83772999999999997</v>
      </c>
      <c r="C246" s="1">
        <v>0.96065</v>
      </c>
      <c r="D246" s="1">
        <v>0.96506000000000003</v>
      </c>
      <c r="F246" s="1">
        <v>662.09279000000004</v>
      </c>
      <c r="G246" s="1">
        <v>-8.5938199999999991</v>
      </c>
      <c r="H246" s="1">
        <v>-11.78346</v>
      </c>
    </row>
    <row r="247" spans="1:8" x14ac:dyDescent="0.35">
      <c r="A247" s="1">
        <v>8.1333300000000008</v>
      </c>
      <c r="B247" s="1">
        <v>0.84631999999999996</v>
      </c>
      <c r="C247" s="1">
        <v>0.94896000000000003</v>
      </c>
      <c r="D247" s="1">
        <v>0.95740999999999998</v>
      </c>
      <c r="F247" s="1">
        <v>664.42732000000001</v>
      </c>
      <c r="G247" s="1">
        <v>-8.4800299999999993</v>
      </c>
      <c r="H247" s="1">
        <v>-11.796889999999999</v>
      </c>
    </row>
    <row r="248" spans="1:8" x14ac:dyDescent="0.35">
      <c r="A248" s="1">
        <v>8.1666699999999999</v>
      </c>
      <c r="B248" s="1">
        <v>0.84570999999999996</v>
      </c>
      <c r="C248" s="1">
        <v>0.95096000000000003</v>
      </c>
      <c r="D248" s="1">
        <v>0.97248000000000001</v>
      </c>
      <c r="F248" s="1">
        <v>667.51903000000004</v>
      </c>
      <c r="G248" s="1">
        <v>-8.5562199999999997</v>
      </c>
      <c r="H248" s="1">
        <v>-11.76773</v>
      </c>
    </row>
    <row r="249" spans="1:8" x14ac:dyDescent="0.35">
      <c r="A249" s="1">
        <v>8.1999999999999993</v>
      </c>
      <c r="B249" s="1">
        <v>0.84816000000000003</v>
      </c>
      <c r="C249" s="1">
        <v>0.94981000000000004</v>
      </c>
      <c r="D249" s="1">
        <v>0.96745999999999999</v>
      </c>
      <c r="F249" s="1">
        <v>670.2373</v>
      </c>
      <c r="G249" s="1">
        <v>-8.4509699999999999</v>
      </c>
      <c r="H249" s="1">
        <v>-11.76323</v>
      </c>
    </row>
    <row r="250" spans="1:8" x14ac:dyDescent="0.35">
      <c r="A250" s="1">
        <v>8.2333300000000005</v>
      </c>
      <c r="B250" s="1">
        <v>0.84479000000000004</v>
      </c>
      <c r="C250" s="1">
        <v>0.95837000000000006</v>
      </c>
      <c r="D250" s="1">
        <v>0.96243000000000001</v>
      </c>
      <c r="F250" s="1">
        <v>672.75418999999999</v>
      </c>
      <c r="G250" s="1">
        <v>-8.5827100000000005</v>
      </c>
      <c r="H250" s="1">
        <v>-11.82076</v>
      </c>
    </row>
    <row r="251" spans="1:8" x14ac:dyDescent="0.35">
      <c r="A251" s="1">
        <v>8.2666699999999995</v>
      </c>
      <c r="B251" s="1">
        <v>0.84416999999999998</v>
      </c>
      <c r="C251" s="1">
        <v>0.95067000000000002</v>
      </c>
      <c r="D251" s="1">
        <v>0.96482000000000001</v>
      </c>
      <c r="F251" s="1">
        <v>675.87640999999996</v>
      </c>
      <c r="G251" s="1">
        <v>-8.5848600000000008</v>
      </c>
      <c r="H251" s="1">
        <v>-11.830310000000001</v>
      </c>
    </row>
    <row r="252" spans="1:8" x14ac:dyDescent="0.35">
      <c r="A252" s="1">
        <v>8.3000000000000007</v>
      </c>
      <c r="B252" s="1">
        <v>0.85214999999999996</v>
      </c>
      <c r="C252" s="1">
        <v>0.94923999999999997</v>
      </c>
      <c r="D252" s="1">
        <v>0.97319999999999995</v>
      </c>
      <c r="F252" s="1">
        <v>678.39467000000002</v>
      </c>
      <c r="G252" s="1">
        <v>-8.5851400000000009</v>
      </c>
      <c r="H252" s="1">
        <v>-11.84651</v>
      </c>
    </row>
    <row r="253" spans="1:8" x14ac:dyDescent="0.35">
      <c r="A253" s="1">
        <v>8.3333300000000001</v>
      </c>
      <c r="B253" s="1">
        <v>0.84877000000000002</v>
      </c>
      <c r="C253" s="1">
        <v>0.94382999999999995</v>
      </c>
      <c r="D253" s="1">
        <v>0.96674000000000004</v>
      </c>
      <c r="F253" s="1">
        <v>680.72126000000003</v>
      </c>
      <c r="G253" s="1">
        <v>-8.4762199999999996</v>
      </c>
      <c r="H253" s="1">
        <v>-11.78908</v>
      </c>
    </row>
    <row r="254" spans="1:8" x14ac:dyDescent="0.35">
      <c r="A254" s="1">
        <v>8.3666699999999992</v>
      </c>
      <c r="B254" s="1">
        <v>0.84201999999999999</v>
      </c>
      <c r="C254" s="1">
        <v>0.96492999999999995</v>
      </c>
      <c r="D254" s="1">
        <v>0.96650000000000003</v>
      </c>
      <c r="F254" s="1">
        <v>683.80898000000002</v>
      </c>
      <c r="G254" s="1">
        <v>-8.4004899999999996</v>
      </c>
      <c r="H254" s="1">
        <v>-11.83333</v>
      </c>
    </row>
    <row r="255" spans="1:8" x14ac:dyDescent="0.35">
      <c r="A255" s="1">
        <v>8.4</v>
      </c>
      <c r="B255" s="1">
        <v>0.83833999999999997</v>
      </c>
      <c r="C255" s="1">
        <v>0.95323999999999998</v>
      </c>
      <c r="D255" s="1">
        <v>0.95740999999999998</v>
      </c>
      <c r="F255" s="1">
        <v>686.73068000000001</v>
      </c>
      <c r="G255" s="1">
        <v>-8.5715299999999992</v>
      </c>
      <c r="H255" s="1">
        <v>-11.78191</v>
      </c>
    </row>
    <row r="256" spans="1:8" x14ac:dyDescent="0.35">
      <c r="A256" s="1">
        <v>8.4333299999999998</v>
      </c>
      <c r="B256" s="1">
        <v>0.84631999999999996</v>
      </c>
      <c r="C256" s="1">
        <v>0.95352000000000003</v>
      </c>
      <c r="D256" s="1">
        <v>0.96816999999999998</v>
      </c>
      <c r="F256" s="1">
        <v>689.05700999999999</v>
      </c>
      <c r="G256" s="1">
        <v>-8.5470799999999993</v>
      </c>
      <c r="H256" s="1">
        <v>-11.848890000000001</v>
      </c>
    </row>
    <row r="257" spans="1:8" x14ac:dyDescent="0.35">
      <c r="A257" s="1">
        <v>8.4666700000000006</v>
      </c>
      <c r="B257" s="1">
        <v>0.84355999999999998</v>
      </c>
      <c r="C257" s="1">
        <v>0.96035999999999999</v>
      </c>
      <c r="D257" s="1">
        <v>0.96626000000000001</v>
      </c>
      <c r="F257" s="1">
        <v>692.18083000000001</v>
      </c>
      <c r="G257" s="1">
        <v>-8.5177399999999999</v>
      </c>
      <c r="H257" s="1">
        <v>-11.83652</v>
      </c>
    </row>
    <row r="258" spans="1:8" x14ac:dyDescent="0.35">
      <c r="A258" s="1">
        <v>8.5</v>
      </c>
      <c r="B258" s="1">
        <v>0.86165999999999998</v>
      </c>
      <c r="C258" s="1">
        <v>0.95238</v>
      </c>
      <c r="D258" s="1">
        <v>0.97343999999999997</v>
      </c>
      <c r="F258" s="1">
        <v>694.70975999999996</v>
      </c>
      <c r="G258" s="1">
        <v>-8.4928699999999999</v>
      </c>
      <c r="H258" s="1">
        <v>-11.850899999999999</v>
      </c>
    </row>
    <row r="259" spans="1:8" x14ac:dyDescent="0.35">
      <c r="A259" s="1">
        <v>8.5333299999999994</v>
      </c>
      <c r="B259" s="1">
        <v>0.83742000000000005</v>
      </c>
      <c r="C259" s="1">
        <v>0.95408999999999999</v>
      </c>
      <c r="D259" s="1">
        <v>0.96362999999999999</v>
      </c>
      <c r="F259" s="1">
        <v>697.03283999999996</v>
      </c>
      <c r="G259" s="1">
        <v>-8.3740699999999997</v>
      </c>
      <c r="H259" s="1">
        <v>-11.787140000000001</v>
      </c>
    </row>
    <row r="260" spans="1:8" x14ac:dyDescent="0.35">
      <c r="A260" s="1">
        <v>8.5666700000000002</v>
      </c>
      <c r="B260" s="1">
        <v>0.84692999999999996</v>
      </c>
      <c r="C260" s="1">
        <v>0.94354000000000005</v>
      </c>
      <c r="D260" s="1">
        <v>0.9677</v>
      </c>
      <c r="F260" s="1">
        <v>700.31092000000001</v>
      </c>
      <c r="G260" s="1">
        <v>-8.5906900000000004</v>
      </c>
      <c r="H260" s="1">
        <v>-11.81949</v>
      </c>
    </row>
    <row r="261" spans="1:8" x14ac:dyDescent="0.35">
      <c r="A261" s="1">
        <v>8.6</v>
      </c>
      <c r="B261" s="1">
        <v>0.84509000000000001</v>
      </c>
      <c r="C261" s="1">
        <v>0.95523000000000002</v>
      </c>
      <c r="D261" s="1">
        <v>0.97631000000000001</v>
      </c>
      <c r="F261" s="1">
        <v>703.03525000000002</v>
      </c>
      <c r="G261" s="1">
        <v>-8.5273800000000008</v>
      </c>
      <c r="H261" s="1">
        <v>-11.738049999999999</v>
      </c>
    </row>
    <row r="262" spans="1:8" x14ac:dyDescent="0.35">
      <c r="A262" s="1">
        <v>8.6333300000000008</v>
      </c>
      <c r="B262" s="1">
        <v>0.83987999999999996</v>
      </c>
      <c r="C262" s="1">
        <v>0.95381000000000005</v>
      </c>
      <c r="D262" s="1">
        <v>0.95979999999999999</v>
      </c>
      <c r="F262" s="1">
        <v>705.35914000000002</v>
      </c>
      <c r="G262" s="1">
        <v>-8.5159599999999998</v>
      </c>
      <c r="H262" s="1">
        <v>-11.878310000000001</v>
      </c>
    </row>
    <row r="263" spans="1:8" x14ac:dyDescent="0.35">
      <c r="A263" s="1">
        <v>8.6666699999999999</v>
      </c>
      <c r="B263" s="1">
        <v>0.84448000000000001</v>
      </c>
      <c r="C263" s="1">
        <v>0.94810000000000005</v>
      </c>
      <c r="D263" s="1">
        <v>0.96411000000000002</v>
      </c>
      <c r="F263" s="1">
        <v>708.47662000000003</v>
      </c>
      <c r="G263" s="1">
        <v>-8.5017499999999995</v>
      </c>
      <c r="H263" s="1">
        <v>-11.86525</v>
      </c>
    </row>
    <row r="264" spans="1:8" x14ac:dyDescent="0.35">
      <c r="A264" s="1">
        <v>8.6999999999999993</v>
      </c>
      <c r="B264" s="1">
        <v>0.83896000000000004</v>
      </c>
      <c r="C264" s="1">
        <v>0.95408999999999999</v>
      </c>
      <c r="D264" s="1">
        <v>0.95955999999999997</v>
      </c>
      <c r="F264" s="1">
        <v>711.01498000000004</v>
      </c>
      <c r="G264" s="1">
        <v>-8.5004799999999996</v>
      </c>
      <c r="H264" s="1">
        <v>-11.88214</v>
      </c>
    </row>
    <row r="265" spans="1:8" x14ac:dyDescent="0.35">
      <c r="A265" s="1">
        <v>8.7333300000000005</v>
      </c>
      <c r="B265" s="1">
        <v>0.84387000000000001</v>
      </c>
      <c r="C265" s="1">
        <v>0.94581999999999999</v>
      </c>
      <c r="D265" s="1">
        <v>0.96840999999999999</v>
      </c>
      <c r="F265" s="1">
        <v>713.59127999999998</v>
      </c>
      <c r="G265" s="1">
        <v>-8.3119899999999998</v>
      </c>
      <c r="H265" s="1">
        <v>-11.871169999999999</v>
      </c>
    </row>
    <row r="266" spans="1:8" x14ac:dyDescent="0.35">
      <c r="A266" s="1">
        <v>8.7666699999999995</v>
      </c>
      <c r="B266" s="1">
        <v>0.83496999999999999</v>
      </c>
      <c r="C266" s="1">
        <v>0.94382999999999995</v>
      </c>
      <c r="D266" s="1">
        <v>0.97367999999999999</v>
      </c>
      <c r="F266" s="1">
        <v>716.68053999999995</v>
      </c>
      <c r="G266" s="1">
        <v>-8.4669899999999991</v>
      </c>
      <c r="H266" s="1">
        <v>-11.875109999999999</v>
      </c>
    </row>
    <row r="267" spans="1:8" x14ac:dyDescent="0.35">
      <c r="A267" s="1">
        <v>8.8000000000000007</v>
      </c>
      <c r="B267" s="1">
        <v>0.84079999999999999</v>
      </c>
      <c r="C267" s="1">
        <v>0.95694000000000001</v>
      </c>
      <c r="D267" s="1">
        <v>0.96457999999999999</v>
      </c>
      <c r="F267" s="1">
        <v>719.40111999999999</v>
      </c>
      <c r="G267" s="1">
        <v>-8.5081699999999998</v>
      </c>
      <c r="H267" s="1">
        <v>-11.83281</v>
      </c>
    </row>
    <row r="268" spans="1:8" x14ac:dyDescent="0.35">
      <c r="A268" s="1">
        <v>8.8333300000000001</v>
      </c>
      <c r="B268" s="1">
        <v>0.84479000000000004</v>
      </c>
      <c r="C268" s="1">
        <v>0.95209999999999995</v>
      </c>
      <c r="D268" s="1">
        <v>0.96314999999999995</v>
      </c>
      <c r="F268" s="1">
        <v>721.73523999999998</v>
      </c>
      <c r="G268" s="1">
        <v>-8.4505499999999998</v>
      </c>
      <c r="H268" s="1">
        <v>-11.91442</v>
      </c>
    </row>
    <row r="269" spans="1:8" x14ac:dyDescent="0.35">
      <c r="A269" s="1">
        <v>8.8666699999999992</v>
      </c>
      <c r="B269" s="1">
        <v>0.84448000000000001</v>
      </c>
      <c r="C269" s="1">
        <v>0.94952999999999999</v>
      </c>
      <c r="D269" s="1">
        <v>0.96482000000000001</v>
      </c>
      <c r="F269" s="1">
        <v>724.85168999999996</v>
      </c>
      <c r="G269" s="1">
        <v>-8.4307700000000008</v>
      </c>
      <c r="H269" s="1">
        <v>-11.878119999999999</v>
      </c>
    </row>
    <row r="270" spans="1:8" x14ac:dyDescent="0.35">
      <c r="A270" s="1">
        <v>8.9</v>
      </c>
      <c r="B270" s="1">
        <v>0.84540000000000004</v>
      </c>
      <c r="C270" s="1">
        <v>0.95152999999999999</v>
      </c>
      <c r="D270" s="1">
        <v>0.96984999999999999</v>
      </c>
      <c r="F270" s="1">
        <v>727.56217000000004</v>
      </c>
      <c r="G270" s="1">
        <v>-8.4178599999999992</v>
      </c>
      <c r="H270" s="1">
        <v>-11.8157</v>
      </c>
    </row>
    <row r="271" spans="1:8" x14ac:dyDescent="0.35">
      <c r="A271" s="1">
        <v>8.9333299999999998</v>
      </c>
      <c r="B271" s="1">
        <v>0.84816000000000003</v>
      </c>
      <c r="C271" s="1">
        <v>0.95637000000000005</v>
      </c>
      <c r="D271" s="1">
        <v>0.96387</v>
      </c>
      <c r="F271" s="1">
        <v>729.88594999999998</v>
      </c>
      <c r="G271" s="1">
        <v>-8.2216100000000001</v>
      </c>
      <c r="H271" s="1">
        <v>-11.83352</v>
      </c>
    </row>
    <row r="272" spans="1:8" x14ac:dyDescent="0.35">
      <c r="A272" s="1">
        <v>8.9666700000000006</v>
      </c>
      <c r="B272" s="1">
        <v>0.84355999999999998</v>
      </c>
      <c r="C272" s="1">
        <v>0.94752999999999998</v>
      </c>
      <c r="D272" s="1">
        <v>0.97558999999999996</v>
      </c>
      <c r="F272" s="1">
        <v>733.17021999999997</v>
      </c>
      <c r="G272" s="1">
        <v>-8.4272600000000004</v>
      </c>
      <c r="H272" s="1">
        <v>-11.76172</v>
      </c>
    </row>
    <row r="273" spans="1:8" x14ac:dyDescent="0.35">
      <c r="A273" s="1">
        <v>9</v>
      </c>
      <c r="B273" s="1">
        <v>0.84540000000000004</v>
      </c>
      <c r="C273" s="1">
        <v>0.95381000000000005</v>
      </c>
      <c r="D273" s="1">
        <v>0.96697999999999995</v>
      </c>
      <c r="F273" s="1">
        <v>735.7011</v>
      </c>
      <c r="G273" s="1">
        <v>-8.4187200000000004</v>
      </c>
      <c r="H273" s="1">
        <v>-11.8431</v>
      </c>
    </row>
    <row r="274" spans="1:8" x14ac:dyDescent="0.35">
      <c r="A274" s="1">
        <v>9.0333299999999994</v>
      </c>
      <c r="B274" s="1">
        <v>0.84416999999999998</v>
      </c>
      <c r="C274" s="1">
        <v>0.95637000000000005</v>
      </c>
      <c r="D274" s="1">
        <v>0.96243000000000001</v>
      </c>
      <c r="F274" s="1">
        <v>738.03963999999996</v>
      </c>
      <c r="G274" s="1">
        <v>-8.4120000000000008</v>
      </c>
      <c r="H274" s="1">
        <v>-11.8828</v>
      </c>
    </row>
    <row r="275" spans="1:8" x14ac:dyDescent="0.35">
      <c r="A275" s="1">
        <v>9.0666700000000002</v>
      </c>
      <c r="B275" s="1">
        <v>0.83589000000000002</v>
      </c>
      <c r="C275" s="1">
        <v>0.96265000000000001</v>
      </c>
      <c r="D275" s="1">
        <v>0.96601999999999999</v>
      </c>
      <c r="F275" s="1">
        <v>741.53222000000005</v>
      </c>
      <c r="G275" s="1">
        <v>-8.3357700000000001</v>
      </c>
      <c r="H275" s="1">
        <v>-11.843719999999999</v>
      </c>
    </row>
    <row r="276" spans="1:8" x14ac:dyDescent="0.35">
      <c r="A276" s="1">
        <v>9.1</v>
      </c>
      <c r="B276" s="1">
        <v>0.83896000000000004</v>
      </c>
      <c r="C276" s="1">
        <v>0.95494999999999997</v>
      </c>
      <c r="D276" s="1">
        <v>0.95525000000000004</v>
      </c>
      <c r="F276" s="1">
        <v>743.85838999999999</v>
      </c>
      <c r="G276" s="1">
        <v>-8.3074600000000007</v>
      </c>
      <c r="H276" s="1">
        <v>-11.80833</v>
      </c>
    </row>
    <row r="277" spans="1:8" x14ac:dyDescent="0.35">
      <c r="A277" s="1">
        <v>9.1333300000000008</v>
      </c>
      <c r="B277" s="1">
        <v>0.83987999999999996</v>
      </c>
      <c r="C277" s="1">
        <v>0.94638999999999995</v>
      </c>
      <c r="D277" s="1">
        <v>0.96457999999999999</v>
      </c>
      <c r="F277" s="1">
        <v>746.18776000000003</v>
      </c>
      <c r="G277" s="1">
        <v>-8.1192200000000003</v>
      </c>
      <c r="H277" s="1">
        <v>-11.853719999999999</v>
      </c>
    </row>
    <row r="278" spans="1:8" x14ac:dyDescent="0.35">
      <c r="A278" s="1">
        <v>9.1666699999999999</v>
      </c>
      <c r="B278" s="1">
        <v>0.82577</v>
      </c>
      <c r="C278" s="1">
        <v>0.94240000000000002</v>
      </c>
      <c r="D278" s="1">
        <v>0.98038000000000003</v>
      </c>
      <c r="F278" s="1">
        <v>749.46074999999996</v>
      </c>
      <c r="G278" s="1">
        <v>-8.2876499999999993</v>
      </c>
      <c r="H278" s="1">
        <v>-11.76525</v>
      </c>
    </row>
    <row r="279" spans="1:8" x14ac:dyDescent="0.35">
      <c r="A279" s="1">
        <v>9.1999999999999993</v>
      </c>
      <c r="B279" s="1">
        <v>0.83313000000000004</v>
      </c>
      <c r="C279" s="1">
        <v>0.94325999999999999</v>
      </c>
      <c r="D279" s="1">
        <v>0.96291000000000004</v>
      </c>
      <c r="F279" s="1">
        <v>752.02236000000005</v>
      </c>
      <c r="G279" s="1">
        <v>-8.2573500000000006</v>
      </c>
      <c r="H279" s="1">
        <v>-11.842790000000001</v>
      </c>
    </row>
    <row r="280" spans="1:8" x14ac:dyDescent="0.35">
      <c r="A280" s="1">
        <v>9.2333300000000005</v>
      </c>
      <c r="B280" s="1">
        <v>0.84172000000000002</v>
      </c>
      <c r="C280" s="1">
        <v>0.95637000000000005</v>
      </c>
      <c r="D280" s="1">
        <v>0.97296000000000005</v>
      </c>
      <c r="F280" s="1">
        <v>754.53224</v>
      </c>
      <c r="G280" s="1">
        <v>-8.2290799999999997</v>
      </c>
      <c r="H280" s="1">
        <v>-11.83812</v>
      </c>
    </row>
    <row r="281" spans="1:8" x14ac:dyDescent="0.35">
      <c r="A281" s="1">
        <v>9.2666699999999995</v>
      </c>
      <c r="B281" s="1">
        <v>0.84294000000000002</v>
      </c>
      <c r="C281" s="1">
        <v>0.95152999999999999</v>
      </c>
      <c r="D281" s="1">
        <v>0.9677</v>
      </c>
      <c r="F281" s="1">
        <v>757.84096999999997</v>
      </c>
      <c r="G281" s="1">
        <v>-8.1708400000000001</v>
      </c>
      <c r="H281" s="1">
        <v>-11.81452</v>
      </c>
    </row>
    <row r="282" spans="1:8" x14ac:dyDescent="0.35">
      <c r="A282" s="1">
        <v>9.3000000000000007</v>
      </c>
      <c r="B282" s="1">
        <v>0.83681000000000005</v>
      </c>
      <c r="C282" s="1">
        <v>0.94611000000000001</v>
      </c>
      <c r="D282" s="1">
        <v>0.96099999999999997</v>
      </c>
      <c r="F282" s="1">
        <v>760.16480000000001</v>
      </c>
      <c r="G282" s="1">
        <v>-8.1605299999999996</v>
      </c>
      <c r="H282" s="1">
        <v>-11.803900000000001</v>
      </c>
    </row>
    <row r="283" spans="1:8" x14ac:dyDescent="0.35">
      <c r="A283" s="1">
        <v>9.3333300000000001</v>
      </c>
      <c r="B283" s="1">
        <v>0.83006000000000002</v>
      </c>
      <c r="C283" s="1">
        <v>0.95267000000000002</v>
      </c>
      <c r="D283" s="1">
        <v>0.97199999999999998</v>
      </c>
      <c r="F283" s="1">
        <v>762.68174999999997</v>
      </c>
      <c r="G283" s="1">
        <v>-7.9773800000000001</v>
      </c>
      <c r="H283" s="1">
        <v>-11.784649999999999</v>
      </c>
    </row>
    <row r="284" spans="1:8" x14ac:dyDescent="0.35">
      <c r="A284" s="1">
        <v>9.3666699999999992</v>
      </c>
      <c r="B284" s="1">
        <v>0.83221000000000001</v>
      </c>
      <c r="C284" s="1">
        <v>0.96777999999999997</v>
      </c>
      <c r="D284" s="1">
        <v>0.96291000000000004</v>
      </c>
      <c r="F284" s="1">
        <v>765.77029000000005</v>
      </c>
      <c r="G284" s="1">
        <v>-8.1980799999999991</v>
      </c>
      <c r="H284" s="1">
        <v>-11.889099999999999</v>
      </c>
    </row>
    <row r="285" spans="1:8" x14ac:dyDescent="0.35">
      <c r="A285" s="1">
        <v>9.4</v>
      </c>
      <c r="B285" s="1">
        <v>0.83896000000000004</v>
      </c>
      <c r="C285" s="1">
        <v>0.95665999999999995</v>
      </c>
      <c r="D285" s="1">
        <v>0.97057000000000004</v>
      </c>
      <c r="F285" s="1">
        <v>768.48566000000005</v>
      </c>
      <c r="G285" s="1">
        <v>-8.1587300000000003</v>
      </c>
      <c r="H285" s="1">
        <v>-11.76098</v>
      </c>
    </row>
    <row r="286" spans="1:8" x14ac:dyDescent="0.35">
      <c r="A286" s="1">
        <v>9.4333299999999998</v>
      </c>
      <c r="B286" s="1">
        <v>0.83957000000000004</v>
      </c>
      <c r="C286" s="1">
        <v>0.94923999999999997</v>
      </c>
      <c r="D286" s="1">
        <v>0.96553999999999995</v>
      </c>
      <c r="F286" s="1">
        <v>770.83342000000005</v>
      </c>
      <c r="G286" s="1">
        <v>-8.1273199999999992</v>
      </c>
      <c r="H286" s="1">
        <v>-11.790900000000001</v>
      </c>
    </row>
    <row r="287" spans="1:8" x14ac:dyDescent="0.35">
      <c r="A287" s="1">
        <v>9.4666700000000006</v>
      </c>
      <c r="B287" s="1">
        <v>0.82545999999999997</v>
      </c>
      <c r="C287" s="1">
        <v>0.95294999999999996</v>
      </c>
      <c r="D287" s="1">
        <v>0.96936999999999995</v>
      </c>
      <c r="F287" s="1">
        <v>774.14799000000005</v>
      </c>
      <c r="G287" s="1">
        <v>-8.1416799999999991</v>
      </c>
      <c r="H287" s="1">
        <v>-11.78238</v>
      </c>
    </row>
    <row r="288" spans="1:8" x14ac:dyDescent="0.35">
      <c r="A288" s="1">
        <v>9.5</v>
      </c>
      <c r="B288" s="1">
        <v>0.83496999999999999</v>
      </c>
      <c r="C288" s="1">
        <v>0.95294999999999996</v>
      </c>
      <c r="D288" s="1">
        <v>0.96960999999999997</v>
      </c>
      <c r="F288" s="1">
        <v>776.47297000000003</v>
      </c>
      <c r="G288" s="1">
        <v>-8.1376000000000008</v>
      </c>
      <c r="H288" s="1">
        <v>-11.763479999999999</v>
      </c>
    </row>
    <row r="289" spans="1:8" x14ac:dyDescent="0.35">
      <c r="A289" s="1">
        <v>9.5333299999999994</v>
      </c>
      <c r="B289" s="1">
        <v>0.84109999999999996</v>
      </c>
      <c r="C289" s="1">
        <v>0.96550000000000002</v>
      </c>
      <c r="D289" s="1">
        <v>0.97128000000000003</v>
      </c>
      <c r="F289" s="1">
        <v>778.98319000000004</v>
      </c>
      <c r="G289" s="1">
        <v>-8.0510000000000002</v>
      </c>
      <c r="H289" s="1">
        <v>-11.74427</v>
      </c>
    </row>
    <row r="290" spans="1:8" x14ac:dyDescent="0.35">
      <c r="A290" s="1">
        <v>9.5666700000000002</v>
      </c>
      <c r="B290" s="1">
        <v>0.84079999999999999</v>
      </c>
      <c r="C290" s="1">
        <v>0.94269000000000003</v>
      </c>
      <c r="D290" s="1">
        <v>0.96362999999999999</v>
      </c>
      <c r="F290" s="1">
        <v>782.27688000000001</v>
      </c>
      <c r="G290" s="1">
        <v>-8.3197399999999995</v>
      </c>
      <c r="H290" s="1">
        <v>-11.860760000000001</v>
      </c>
    </row>
    <row r="291" spans="1:8" x14ac:dyDescent="0.35">
      <c r="A291" s="1">
        <v>9.6</v>
      </c>
      <c r="B291" s="1">
        <v>0.84201999999999999</v>
      </c>
      <c r="C291" s="1">
        <v>0.94923999999999997</v>
      </c>
      <c r="D291" s="1">
        <v>0.96626000000000001</v>
      </c>
      <c r="F291" s="1">
        <v>784.80791999999997</v>
      </c>
      <c r="G291" s="1">
        <v>-8.3145100000000003</v>
      </c>
      <c r="H291" s="1">
        <v>-11.795529999999999</v>
      </c>
    </row>
    <row r="292" spans="1:8" x14ac:dyDescent="0.35">
      <c r="A292" s="1">
        <v>9.6333300000000008</v>
      </c>
      <c r="B292" s="1">
        <v>0.84201999999999999</v>
      </c>
      <c r="C292" s="1">
        <v>0.95723000000000003</v>
      </c>
      <c r="D292" s="1">
        <v>0.97440000000000004</v>
      </c>
      <c r="F292" s="1">
        <v>787.13283999999999</v>
      </c>
      <c r="G292" s="1">
        <v>-8.3621599999999994</v>
      </c>
      <c r="H292" s="1">
        <v>-11.80273</v>
      </c>
    </row>
    <row r="293" spans="1:8" x14ac:dyDescent="0.35">
      <c r="A293" s="1">
        <v>9.6666699999999999</v>
      </c>
      <c r="B293" s="1">
        <v>0.83313000000000004</v>
      </c>
      <c r="C293" s="1">
        <v>0.95921999999999996</v>
      </c>
      <c r="D293" s="1">
        <v>0.97726999999999997</v>
      </c>
      <c r="F293" s="1">
        <v>790.49828000000002</v>
      </c>
      <c r="G293" s="1">
        <v>-8.3850999999999996</v>
      </c>
      <c r="H293" s="1">
        <v>-11.82841</v>
      </c>
    </row>
    <row r="294" spans="1:8" x14ac:dyDescent="0.35">
      <c r="A294" s="1">
        <v>9.6999999999999993</v>
      </c>
      <c r="B294" s="1">
        <v>0.83037000000000005</v>
      </c>
      <c r="C294" s="1">
        <v>0.95009999999999994</v>
      </c>
      <c r="D294" s="1">
        <v>0.96194999999999997</v>
      </c>
      <c r="F294" s="1">
        <v>793.01056000000005</v>
      </c>
      <c r="G294" s="1">
        <v>-8.4022100000000002</v>
      </c>
      <c r="H294" s="1">
        <v>-11.79664</v>
      </c>
    </row>
    <row r="295" spans="1:8" x14ac:dyDescent="0.35">
      <c r="A295" s="1">
        <v>9.7333300000000005</v>
      </c>
      <c r="B295" s="1">
        <v>0.83313000000000004</v>
      </c>
      <c r="C295" s="1">
        <v>0.94838999999999996</v>
      </c>
      <c r="D295" s="1">
        <v>0.97606999999999999</v>
      </c>
      <c r="F295" s="1">
        <v>795.37302</v>
      </c>
      <c r="G295" s="1">
        <v>-8.2891600000000007</v>
      </c>
      <c r="H295" s="1">
        <v>-11.8782</v>
      </c>
    </row>
    <row r="296" spans="1:8" x14ac:dyDescent="0.35">
      <c r="A296" s="1">
        <v>9.7666699999999995</v>
      </c>
      <c r="B296" s="1">
        <v>0.82730000000000004</v>
      </c>
      <c r="C296" s="1">
        <v>0.96235999999999999</v>
      </c>
      <c r="D296" s="1">
        <v>0.96816999999999998</v>
      </c>
      <c r="F296" s="1">
        <v>798.65877</v>
      </c>
      <c r="G296" s="1">
        <v>-8.5691299999999995</v>
      </c>
      <c r="H296" s="1">
        <v>-11.918469999999999</v>
      </c>
    </row>
    <row r="297" spans="1:8" x14ac:dyDescent="0.35">
      <c r="A297" s="1">
        <v>9.8000000000000007</v>
      </c>
      <c r="B297" s="1">
        <v>0.82545999999999997</v>
      </c>
      <c r="C297" s="1">
        <v>0.96121999999999996</v>
      </c>
      <c r="D297" s="1">
        <v>0.96697999999999995</v>
      </c>
      <c r="F297" s="1">
        <v>801.18364999999994</v>
      </c>
      <c r="G297" s="1">
        <v>-8.5756800000000002</v>
      </c>
      <c r="H297" s="1">
        <v>-11.861359999999999</v>
      </c>
    </row>
    <row r="298" spans="1:8" x14ac:dyDescent="0.35">
      <c r="A298" s="1">
        <v>9.8333300000000001</v>
      </c>
      <c r="B298" s="1">
        <v>0.83711999999999998</v>
      </c>
      <c r="C298" s="1">
        <v>0.95181000000000004</v>
      </c>
      <c r="D298" s="1">
        <v>0.95787999999999995</v>
      </c>
      <c r="F298" s="1">
        <v>803.50517000000002</v>
      </c>
      <c r="G298" s="1">
        <v>-8.6646099999999997</v>
      </c>
      <c r="H298" s="1">
        <v>-11.89762</v>
      </c>
    </row>
    <row r="299" spans="1:8" x14ac:dyDescent="0.35">
      <c r="A299" s="1">
        <v>9.8666699999999992</v>
      </c>
      <c r="B299" s="1">
        <v>0.82238999999999995</v>
      </c>
      <c r="C299" s="1">
        <v>0.95067000000000002</v>
      </c>
      <c r="D299" s="1">
        <v>0.95740999999999998</v>
      </c>
      <c r="F299" s="1">
        <v>806.61479999999995</v>
      </c>
      <c r="G299" s="1">
        <v>-8.6405100000000008</v>
      </c>
      <c r="H299" s="1">
        <v>-11.83694</v>
      </c>
    </row>
    <row r="300" spans="1:8" x14ac:dyDescent="0.35">
      <c r="A300" s="1">
        <v>9.9</v>
      </c>
      <c r="B300" s="1">
        <v>0.84509000000000001</v>
      </c>
      <c r="C300" s="1">
        <v>0.94981000000000004</v>
      </c>
      <c r="D300" s="1">
        <v>0.96004</v>
      </c>
      <c r="F300" s="1">
        <v>809.34266000000002</v>
      </c>
      <c r="G300" s="1">
        <v>-8.6951999999999998</v>
      </c>
      <c r="H300" s="1">
        <v>-11.85524</v>
      </c>
    </row>
    <row r="301" spans="1:8" x14ac:dyDescent="0.35">
      <c r="A301" s="1">
        <v>9.9333299999999998</v>
      </c>
      <c r="B301" s="1">
        <v>0.83804000000000001</v>
      </c>
      <c r="C301" s="1">
        <v>0.95209999999999995</v>
      </c>
      <c r="D301" s="1">
        <v>0.96435000000000004</v>
      </c>
      <c r="F301" s="1">
        <v>811.66806999999994</v>
      </c>
      <c r="G301" s="1">
        <v>-8.6587099999999992</v>
      </c>
      <c r="H301" s="1">
        <v>-11.94319</v>
      </c>
    </row>
    <row r="302" spans="1:8" x14ac:dyDescent="0.35">
      <c r="A302" s="1">
        <v>9.9666700000000006</v>
      </c>
      <c r="B302" s="1">
        <v>0.83374000000000004</v>
      </c>
      <c r="C302" s="1">
        <v>0.95038</v>
      </c>
      <c r="D302" s="1">
        <v>0.96338999999999997</v>
      </c>
      <c r="F302" s="1">
        <v>814.76113999999995</v>
      </c>
      <c r="G302" s="1">
        <v>-8.6283200000000004</v>
      </c>
      <c r="H302" s="1">
        <v>-11.94894</v>
      </c>
    </row>
    <row r="303" spans="1:8" x14ac:dyDescent="0.35">
      <c r="A303" s="1">
        <v>10</v>
      </c>
      <c r="B303" s="1">
        <v>0.82577</v>
      </c>
      <c r="C303" s="1">
        <v>0.95267000000000002</v>
      </c>
      <c r="D303" s="1">
        <v>0.96482000000000001</v>
      </c>
      <c r="F303" s="1">
        <v>817.46470999999997</v>
      </c>
      <c r="G303" s="1">
        <v>-8.8058200000000006</v>
      </c>
      <c r="H303" s="1">
        <v>-11.88369</v>
      </c>
    </row>
    <row r="304" spans="1:8" x14ac:dyDescent="0.35">
      <c r="A304" s="1">
        <v>10.033329999999999</v>
      </c>
      <c r="B304" s="1">
        <v>0.82545999999999997</v>
      </c>
      <c r="C304" s="1">
        <v>0.95438000000000001</v>
      </c>
      <c r="D304" s="1">
        <v>0.96601999999999999</v>
      </c>
      <c r="F304" s="1">
        <v>819.85026000000005</v>
      </c>
      <c r="G304" s="1">
        <v>-8.7939299999999996</v>
      </c>
      <c r="H304" s="1">
        <v>-11.9335</v>
      </c>
    </row>
    <row r="305" spans="1:8" x14ac:dyDescent="0.35">
      <c r="A305" s="1">
        <v>10.06667</v>
      </c>
      <c r="B305" s="1">
        <v>0.82699</v>
      </c>
      <c r="C305" s="1">
        <v>0.95438000000000001</v>
      </c>
      <c r="D305" s="1">
        <v>0.96697999999999995</v>
      </c>
      <c r="F305" s="1">
        <v>822.96437000000003</v>
      </c>
      <c r="G305" s="1">
        <v>-8.8183500000000006</v>
      </c>
      <c r="H305" s="1">
        <v>-11.862109999999999</v>
      </c>
    </row>
    <row r="306" spans="1:8" x14ac:dyDescent="0.35">
      <c r="A306" s="1">
        <v>10.1</v>
      </c>
      <c r="B306" s="1">
        <v>0.83620000000000005</v>
      </c>
      <c r="C306" s="1">
        <v>0.94782</v>
      </c>
      <c r="D306" s="1">
        <v>0.95835999999999999</v>
      </c>
      <c r="F306" s="1">
        <v>825.68647999999996</v>
      </c>
      <c r="G306" s="1">
        <v>-8.8249099999999991</v>
      </c>
      <c r="H306" s="1">
        <v>-11.8482</v>
      </c>
    </row>
    <row r="307" spans="1:8" x14ac:dyDescent="0.35">
      <c r="A307" s="1">
        <v>10.133330000000001</v>
      </c>
      <c r="B307" s="1">
        <v>0.82238999999999995</v>
      </c>
      <c r="C307" s="1">
        <v>0.96435999999999999</v>
      </c>
      <c r="D307" s="1">
        <v>0.96697999999999995</v>
      </c>
      <c r="F307" s="1">
        <v>828.01621</v>
      </c>
      <c r="G307" s="1">
        <v>-8.7742500000000003</v>
      </c>
      <c r="H307" s="1">
        <v>-11.952120000000001</v>
      </c>
    </row>
    <row r="308" spans="1:8" x14ac:dyDescent="0.35">
      <c r="A308" s="1">
        <v>10.16667</v>
      </c>
      <c r="B308" s="1">
        <v>0.83067000000000002</v>
      </c>
      <c r="C308" s="1">
        <v>0.96892</v>
      </c>
      <c r="D308" s="1">
        <v>0.96338999999999997</v>
      </c>
      <c r="F308" s="1">
        <v>831.10373000000004</v>
      </c>
      <c r="G308" s="1">
        <v>-8.6638599999999997</v>
      </c>
      <c r="H308" s="1">
        <v>-11.953430000000001</v>
      </c>
    </row>
    <row r="309" spans="1:8" x14ac:dyDescent="0.35">
      <c r="A309" s="1">
        <v>10.199999999999999</v>
      </c>
      <c r="B309" s="1">
        <v>0.82760999999999996</v>
      </c>
      <c r="C309" s="1">
        <v>0.95067000000000002</v>
      </c>
      <c r="D309" s="1">
        <v>0.96626000000000001</v>
      </c>
      <c r="F309" s="1">
        <v>833.81713000000002</v>
      </c>
      <c r="G309" s="1">
        <v>-8.8413199999999996</v>
      </c>
      <c r="H309" s="1">
        <v>-11.90076</v>
      </c>
    </row>
    <row r="310" spans="1:8" x14ac:dyDescent="0.35">
      <c r="A310" s="1">
        <v>10.23333</v>
      </c>
      <c r="B310" s="1">
        <v>0.83037000000000005</v>
      </c>
      <c r="C310" s="1">
        <v>0.95637000000000005</v>
      </c>
      <c r="D310" s="1">
        <v>0.96387</v>
      </c>
      <c r="F310" s="1">
        <v>836.17002000000002</v>
      </c>
      <c r="G310" s="1">
        <v>-8.8523099999999992</v>
      </c>
      <c r="H310" s="1">
        <v>-11.91133</v>
      </c>
    </row>
    <row r="311" spans="1:8" x14ac:dyDescent="0.35">
      <c r="A311" s="1">
        <v>10.26667</v>
      </c>
      <c r="B311" s="1">
        <v>0.83189999999999997</v>
      </c>
      <c r="C311" s="1">
        <v>0.95750999999999997</v>
      </c>
      <c r="D311" s="1">
        <v>0.95765</v>
      </c>
      <c r="F311" s="1">
        <v>839.46191999999996</v>
      </c>
      <c r="G311" s="1">
        <v>-8.8346699999999991</v>
      </c>
      <c r="H311" s="1">
        <v>-11.879390000000001</v>
      </c>
    </row>
    <row r="312" spans="1:8" x14ac:dyDescent="0.35">
      <c r="A312" s="1">
        <v>10.3</v>
      </c>
      <c r="B312" s="1">
        <v>0.83620000000000005</v>
      </c>
      <c r="C312" s="1">
        <v>0.95808000000000004</v>
      </c>
      <c r="D312" s="1">
        <v>0.96984999999999999</v>
      </c>
      <c r="F312" s="1">
        <v>841.98536999999999</v>
      </c>
      <c r="G312" s="1">
        <v>-8.8302200000000006</v>
      </c>
      <c r="H312" s="1">
        <v>-11.9253</v>
      </c>
    </row>
    <row r="313" spans="1:8" x14ac:dyDescent="0.35">
      <c r="A313" s="1">
        <v>10.33333</v>
      </c>
      <c r="B313" s="1">
        <v>0.82913999999999999</v>
      </c>
      <c r="C313" s="1">
        <v>0.95494999999999997</v>
      </c>
      <c r="D313" s="1">
        <v>0.96577999999999997</v>
      </c>
      <c r="F313" s="1">
        <v>844.34700999999995</v>
      </c>
      <c r="G313" s="1">
        <v>-8.7347999999999999</v>
      </c>
      <c r="H313" s="1">
        <v>-11.898680000000001</v>
      </c>
    </row>
    <row r="314" spans="1:8" x14ac:dyDescent="0.35">
      <c r="A314" s="1">
        <v>10.366669999999999</v>
      </c>
      <c r="B314" s="1">
        <v>0.82882999999999996</v>
      </c>
      <c r="C314" s="1">
        <v>0.93784000000000001</v>
      </c>
      <c r="D314" s="1">
        <v>0.96387</v>
      </c>
      <c r="F314" s="1">
        <v>847.43394000000001</v>
      </c>
      <c r="G314" s="1">
        <v>-8.6951499999999999</v>
      </c>
      <c r="H314" s="1">
        <v>-11.904199999999999</v>
      </c>
    </row>
    <row r="315" spans="1:8" x14ac:dyDescent="0.35">
      <c r="A315" s="1">
        <v>10.4</v>
      </c>
      <c r="B315" s="1">
        <v>0.83160000000000001</v>
      </c>
      <c r="C315" s="1">
        <v>0.96094000000000002</v>
      </c>
      <c r="D315" s="1">
        <v>0.95525000000000004</v>
      </c>
      <c r="F315" s="1">
        <v>850.14642000000003</v>
      </c>
      <c r="G315" s="1">
        <v>-8.8622899999999998</v>
      </c>
      <c r="H315" s="1">
        <v>-11.87787</v>
      </c>
    </row>
    <row r="316" spans="1:8" x14ac:dyDescent="0.35">
      <c r="A316" s="1">
        <v>10.43333</v>
      </c>
      <c r="B316" s="1">
        <v>0.83589000000000002</v>
      </c>
      <c r="C316" s="1">
        <v>0.94611000000000001</v>
      </c>
      <c r="D316" s="1">
        <v>0.96291000000000004</v>
      </c>
      <c r="F316" s="1">
        <v>852.67409999999995</v>
      </c>
      <c r="G316" s="1">
        <v>-8.8456399999999995</v>
      </c>
      <c r="H316" s="1">
        <v>-11.97363</v>
      </c>
    </row>
    <row r="317" spans="1:8" x14ac:dyDescent="0.35">
      <c r="A317" s="1">
        <v>10.466670000000001</v>
      </c>
      <c r="B317" s="1">
        <v>0.83435999999999999</v>
      </c>
      <c r="C317" s="1">
        <v>0.95979000000000003</v>
      </c>
      <c r="D317" s="1">
        <v>0.97080999999999995</v>
      </c>
      <c r="F317" s="1">
        <v>855.79735000000005</v>
      </c>
      <c r="G317" s="1">
        <v>-8.7885799999999996</v>
      </c>
      <c r="H317" s="1">
        <v>-11.84483</v>
      </c>
    </row>
    <row r="318" spans="1:8" x14ac:dyDescent="0.35">
      <c r="A318" s="1">
        <v>10.5</v>
      </c>
      <c r="B318" s="1">
        <v>0.83098000000000005</v>
      </c>
      <c r="C318" s="1">
        <v>0.94211999999999996</v>
      </c>
      <c r="D318" s="1">
        <v>0.96170999999999995</v>
      </c>
      <c r="F318" s="1">
        <v>858.35397999999998</v>
      </c>
      <c r="G318" s="1">
        <v>-8.82517</v>
      </c>
      <c r="H318" s="1">
        <v>-11.92939</v>
      </c>
    </row>
    <row r="319" spans="1:8" x14ac:dyDescent="0.35">
      <c r="A319" s="1">
        <v>10.533329999999999</v>
      </c>
      <c r="B319" s="1">
        <v>0.82238999999999995</v>
      </c>
      <c r="C319" s="1">
        <v>0.95465999999999995</v>
      </c>
      <c r="D319" s="1">
        <v>0.96123000000000003</v>
      </c>
      <c r="F319" s="1">
        <v>860.67848000000004</v>
      </c>
      <c r="G319" s="1">
        <v>-8.7273499999999995</v>
      </c>
      <c r="H319" s="1">
        <v>-11.88711</v>
      </c>
    </row>
    <row r="320" spans="1:8" x14ac:dyDescent="0.35">
      <c r="A320" s="1">
        <v>10.56667</v>
      </c>
      <c r="B320" s="1">
        <v>0.82730000000000004</v>
      </c>
      <c r="C320" s="1">
        <v>0.95750999999999997</v>
      </c>
      <c r="D320" s="1">
        <v>0.95692999999999995</v>
      </c>
      <c r="F320" s="1">
        <v>863.77288999999996</v>
      </c>
      <c r="G320" s="1">
        <v>-8.6407600000000002</v>
      </c>
      <c r="H320" s="1">
        <v>-11.91789</v>
      </c>
    </row>
    <row r="321" spans="1:8" x14ac:dyDescent="0.35">
      <c r="A321" s="1">
        <v>10.6</v>
      </c>
      <c r="B321" s="1">
        <v>0.82454000000000005</v>
      </c>
      <c r="C321" s="1">
        <v>0.95209999999999995</v>
      </c>
      <c r="D321" s="1">
        <v>0.95979999999999999</v>
      </c>
      <c r="F321" s="1">
        <v>866.47586999999999</v>
      </c>
      <c r="G321" s="1">
        <v>-8.8172099999999993</v>
      </c>
      <c r="H321" s="1">
        <v>-11.88289</v>
      </c>
    </row>
    <row r="322" spans="1:8" x14ac:dyDescent="0.35">
      <c r="A322" s="1">
        <v>10.633330000000001</v>
      </c>
      <c r="B322" s="1">
        <v>0.82086000000000003</v>
      </c>
      <c r="C322" s="1">
        <v>0.95181000000000004</v>
      </c>
      <c r="D322" s="1">
        <v>0.95430000000000004</v>
      </c>
      <c r="F322" s="1">
        <v>869.01431000000002</v>
      </c>
      <c r="G322" s="1">
        <v>-8.8003900000000002</v>
      </c>
      <c r="H322" s="1">
        <v>-11.897970000000001</v>
      </c>
    </row>
    <row r="323" spans="1:8" x14ac:dyDescent="0.35">
      <c r="A323" s="1">
        <v>10.66667</v>
      </c>
      <c r="B323" s="1">
        <v>0.82545999999999997</v>
      </c>
      <c r="C323" s="1">
        <v>0.94725000000000004</v>
      </c>
      <c r="D323" s="1">
        <v>0.95787999999999995</v>
      </c>
      <c r="F323" s="1">
        <v>871.92511000000002</v>
      </c>
      <c r="G323" s="1">
        <v>-8.7858999999999998</v>
      </c>
      <c r="H323" s="1">
        <v>-11.8779</v>
      </c>
    </row>
    <row r="324" spans="1:8" x14ac:dyDescent="0.35">
      <c r="A324" s="1">
        <v>10.7</v>
      </c>
      <c r="B324" s="1">
        <v>0.83067000000000002</v>
      </c>
      <c r="C324" s="1">
        <v>0.95808000000000004</v>
      </c>
      <c r="D324" s="1">
        <v>0.95835999999999999</v>
      </c>
      <c r="F324" s="1">
        <v>874.64615000000003</v>
      </c>
      <c r="G324" s="1">
        <v>-8.7801500000000008</v>
      </c>
      <c r="H324" s="1">
        <v>-11.90344</v>
      </c>
    </row>
    <row r="325" spans="1:8" x14ac:dyDescent="0.35">
      <c r="A325" s="1">
        <v>10.73333</v>
      </c>
      <c r="B325" s="1">
        <v>0.83006000000000002</v>
      </c>
      <c r="C325" s="1">
        <v>0.94810000000000005</v>
      </c>
      <c r="D325" s="1">
        <v>0.95669000000000004</v>
      </c>
      <c r="F325" s="1">
        <v>876.96704</v>
      </c>
      <c r="G325" s="1">
        <v>-8.7163799999999991</v>
      </c>
      <c r="H325" s="1">
        <v>-11.964079999999999</v>
      </c>
    </row>
    <row r="326" spans="1:8" x14ac:dyDescent="0.35">
      <c r="A326" s="1">
        <v>10.76667</v>
      </c>
      <c r="B326" s="1">
        <v>0.83557999999999999</v>
      </c>
      <c r="C326" s="1">
        <v>0.94354000000000005</v>
      </c>
      <c r="D326" s="1">
        <v>0.96435000000000004</v>
      </c>
      <c r="F326" s="1">
        <v>880.08621000000005</v>
      </c>
      <c r="G326" s="1">
        <v>-8.6342499999999998</v>
      </c>
      <c r="H326" s="1">
        <v>-11.96833</v>
      </c>
    </row>
    <row r="327" spans="1:8" x14ac:dyDescent="0.35">
      <c r="A327" s="1">
        <v>10.8</v>
      </c>
      <c r="B327" s="1">
        <v>0.83896000000000004</v>
      </c>
      <c r="C327" s="1">
        <v>0.95694000000000001</v>
      </c>
      <c r="D327" s="1">
        <v>0.95979999999999999</v>
      </c>
      <c r="F327" s="1">
        <v>882.79844000000003</v>
      </c>
      <c r="G327" s="1">
        <v>-8.8068299999999997</v>
      </c>
      <c r="H327" s="1">
        <v>-11.934749999999999</v>
      </c>
    </row>
    <row r="328" spans="1:8" x14ac:dyDescent="0.35">
      <c r="A328" s="1">
        <v>10.83333</v>
      </c>
      <c r="B328" s="1">
        <v>0.82974999999999999</v>
      </c>
      <c r="C328" s="1">
        <v>0.95523000000000002</v>
      </c>
      <c r="D328" s="1">
        <v>0.95716999999999997</v>
      </c>
      <c r="F328" s="1">
        <v>885.35136</v>
      </c>
      <c r="G328" s="1">
        <v>-8.7831700000000001</v>
      </c>
      <c r="H328" s="1">
        <v>-11.90607</v>
      </c>
    </row>
    <row r="329" spans="1:8" x14ac:dyDescent="0.35">
      <c r="A329" s="1">
        <v>10.866669999999999</v>
      </c>
      <c r="B329" s="1">
        <v>0.82730000000000004</v>
      </c>
      <c r="C329" s="1">
        <v>0.95523000000000002</v>
      </c>
      <c r="D329" s="1">
        <v>0.96075999999999995</v>
      </c>
      <c r="F329" s="1">
        <v>888.26399000000004</v>
      </c>
      <c r="G329" s="1">
        <v>-8.7702299999999997</v>
      </c>
      <c r="H329" s="1">
        <v>-11.947939999999999</v>
      </c>
    </row>
    <row r="330" spans="1:8" x14ac:dyDescent="0.35">
      <c r="A330" s="1">
        <v>10.9</v>
      </c>
      <c r="B330" s="1">
        <v>0.82393000000000005</v>
      </c>
      <c r="C330" s="1">
        <v>0.95979000000000003</v>
      </c>
      <c r="D330" s="1">
        <v>0.96674000000000004</v>
      </c>
      <c r="F330" s="1">
        <v>890.95920999999998</v>
      </c>
      <c r="G330" s="1">
        <v>-8.7757500000000004</v>
      </c>
      <c r="H330" s="1">
        <v>-11.902850000000001</v>
      </c>
    </row>
    <row r="331" spans="1:8" x14ac:dyDescent="0.35">
      <c r="A331" s="1">
        <v>10.93333</v>
      </c>
      <c r="B331" s="1">
        <v>0.82208999999999999</v>
      </c>
      <c r="C331" s="1">
        <v>0.95523000000000002</v>
      </c>
      <c r="D331" s="1">
        <v>0.97175999999999996</v>
      </c>
      <c r="F331" s="1">
        <v>893.27963</v>
      </c>
      <c r="G331" s="1">
        <v>-8.7068100000000008</v>
      </c>
      <c r="H331" s="1">
        <v>-11.942299999999999</v>
      </c>
    </row>
    <row r="332" spans="1:8" x14ac:dyDescent="0.35">
      <c r="A332" s="1">
        <v>10.966670000000001</v>
      </c>
      <c r="B332" s="1">
        <v>0.82791000000000003</v>
      </c>
      <c r="C332" s="1">
        <v>0.95181000000000004</v>
      </c>
      <c r="D332" s="1">
        <v>0.96411000000000002</v>
      </c>
      <c r="F332" s="1">
        <v>896.36183000000005</v>
      </c>
      <c r="G332" s="1">
        <v>-8.6544399999999992</v>
      </c>
      <c r="H332" s="1">
        <v>-11.91202</v>
      </c>
    </row>
    <row r="333" spans="1:8" x14ac:dyDescent="0.35">
      <c r="A333" s="1">
        <v>11</v>
      </c>
      <c r="B333" s="1">
        <v>0.82454000000000005</v>
      </c>
      <c r="C333" s="1">
        <v>0.95494999999999997</v>
      </c>
      <c r="D333" s="1">
        <v>0.96052000000000004</v>
      </c>
      <c r="F333" s="1">
        <v>899.07327999999995</v>
      </c>
      <c r="G333" s="1">
        <v>-8.8394200000000005</v>
      </c>
      <c r="H333" s="1">
        <v>-11.923299999999999</v>
      </c>
    </row>
    <row r="334" spans="1:8" x14ac:dyDescent="0.35">
      <c r="A334" s="1">
        <v>11.033329999999999</v>
      </c>
      <c r="B334" s="1">
        <v>0.82238999999999995</v>
      </c>
      <c r="C334" s="1">
        <v>0.95723000000000003</v>
      </c>
      <c r="D334" s="1">
        <v>0.95406000000000002</v>
      </c>
      <c r="F334" s="1">
        <v>901.67020000000002</v>
      </c>
      <c r="G334" s="1">
        <v>-8.8125900000000001</v>
      </c>
      <c r="H334" s="1">
        <v>-11.890420000000001</v>
      </c>
    </row>
    <row r="335" spans="1:8" x14ac:dyDescent="0.35">
      <c r="A335" s="1">
        <v>11.06667</v>
      </c>
      <c r="B335" s="1">
        <v>0.83189999999999997</v>
      </c>
      <c r="C335" s="1">
        <v>0.95352000000000003</v>
      </c>
      <c r="D335" s="1">
        <v>0.95669000000000004</v>
      </c>
      <c r="F335" s="1">
        <v>904.60008000000005</v>
      </c>
      <c r="G335" s="1">
        <v>-8.7984100000000005</v>
      </c>
      <c r="H335" s="1">
        <v>-11.9381</v>
      </c>
    </row>
    <row r="336" spans="1:8" x14ac:dyDescent="0.35">
      <c r="A336" s="1">
        <v>11.1</v>
      </c>
      <c r="B336" s="1">
        <v>0.81564000000000003</v>
      </c>
      <c r="C336" s="1">
        <v>0.94782</v>
      </c>
      <c r="D336" s="1">
        <v>0.95189999999999997</v>
      </c>
      <c r="F336" s="1">
        <v>907.35104000000001</v>
      </c>
      <c r="G336" s="1">
        <v>-8.7979000000000003</v>
      </c>
      <c r="H336" s="1">
        <v>-11.91553</v>
      </c>
    </row>
    <row r="337" spans="1:8" x14ac:dyDescent="0.35">
      <c r="A337" s="1">
        <v>11.133330000000001</v>
      </c>
      <c r="B337" s="1">
        <v>0.82669000000000004</v>
      </c>
      <c r="C337" s="1">
        <v>0.95438000000000001</v>
      </c>
      <c r="D337" s="1">
        <v>0.95621</v>
      </c>
      <c r="F337" s="1">
        <v>909.67453</v>
      </c>
      <c r="G337" s="1">
        <v>-8.7097999999999995</v>
      </c>
      <c r="H337" s="1">
        <v>-12.009539999999999</v>
      </c>
    </row>
    <row r="338" spans="1:8" x14ac:dyDescent="0.35">
      <c r="A338" s="1">
        <v>11.16667</v>
      </c>
      <c r="B338" s="1">
        <v>0.81135000000000002</v>
      </c>
      <c r="C338" s="1">
        <v>0.95381000000000005</v>
      </c>
      <c r="D338" s="1">
        <v>0.95787999999999995</v>
      </c>
      <c r="F338" s="1">
        <v>912.76725999999996</v>
      </c>
      <c r="G338" s="1">
        <v>-8.6422000000000008</v>
      </c>
      <c r="H338" s="1">
        <v>-11.99615</v>
      </c>
    </row>
    <row r="339" spans="1:8" x14ac:dyDescent="0.35">
      <c r="A339" s="1">
        <v>11.2</v>
      </c>
      <c r="B339" s="1">
        <v>0.82760999999999996</v>
      </c>
      <c r="C339" s="1">
        <v>0.95096000000000003</v>
      </c>
      <c r="D339" s="1">
        <v>0.95765</v>
      </c>
      <c r="F339" s="1">
        <v>915.46997999999996</v>
      </c>
      <c r="G339" s="1">
        <v>-8.7857199999999995</v>
      </c>
      <c r="H339" s="1">
        <v>-11.92226</v>
      </c>
    </row>
    <row r="340" spans="1:8" x14ac:dyDescent="0.35">
      <c r="A340" s="1">
        <v>11.23333</v>
      </c>
      <c r="B340" s="1">
        <v>0.82852999999999999</v>
      </c>
      <c r="C340" s="1">
        <v>0.95067000000000002</v>
      </c>
      <c r="D340" s="1">
        <v>0.96004</v>
      </c>
      <c r="F340" s="1">
        <v>918.01387</v>
      </c>
      <c r="G340" s="1">
        <v>-8.8105799999999999</v>
      </c>
      <c r="H340" s="1">
        <v>-11.91399</v>
      </c>
    </row>
    <row r="341" spans="1:8" x14ac:dyDescent="0.35">
      <c r="A341" s="1">
        <v>11.26667</v>
      </c>
      <c r="B341" s="1">
        <v>0.82852999999999999</v>
      </c>
      <c r="C341" s="1">
        <v>0.94923999999999997</v>
      </c>
      <c r="D341" s="1">
        <v>0.95333999999999997</v>
      </c>
      <c r="F341" s="1">
        <v>920.92026999999996</v>
      </c>
      <c r="G341" s="1">
        <v>-8.7929399999999998</v>
      </c>
      <c r="H341" s="1">
        <v>-11.904640000000001</v>
      </c>
    </row>
    <row r="342" spans="1:8" x14ac:dyDescent="0.35">
      <c r="A342" s="1">
        <v>11.3</v>
      </c>
      <c r="B342" s="1">
        <v>0.82669000000000004</v>
      </c>
      <c r="C342" s="1">
        <v>0.94211999999999996</v>
      </c>
      <c r="D342" s="1">
        <v>0.96338999999999997</v>
      </c>
      <c r="F342" s="1">
        <v>923.63603000000001</v>
      </c>
      <c r="G342" s="1">
        <v>-8.7760999999999996</v>
      </c>
      <c r="H342" s="1">
        <v>-11.88447</v>
      </c>
    </row>
    <row r="343" spans="1:8" x14ac:dyDescent="0.35">
      <c r="A343" s="1">
        <v>11.33333</v>
      </c>
      <c r="B343" s="1">
        <v>0.83435999999999999</v>
      </c>
      <c r="C343" s="1">
        <v>0.94467999999999996</v>
      </c>
      <c r="D343" s="1">
        <v>0.95765</v>
      </c>
      <c r="F343" s="1">
        <v>925.95186000000001</v>
      </c>
      <c r="G343" s="1">
        <v>-8.7033799999999992</v>
      </c>
      <c r="H343" s="1">
        <v>-11.9694</v>
      </c>
    </row>
    <row r="344" spans="1:8" x14ac:dyDescent="0.35">
      <c r="A344" s="1">
        <v>11.366669999999999</v>
      </c>
      <c r="B344" s="1">
        <v>0.82393000000000005</v>
      </c>
      <c r="C344" s="1">
        <v>0.95438000000000001</v>
      </c>
      <c r="D344" s="1">
        <v>0.96626000000000001</v>
      </c>
      <c r="F344" s="1">
        <v>929.07061999999996</v>
      </c>
      <c r="G344" s="1">
        <v>-8.63476</v>
      </c>
      <c r="H344" s="1">
        <v>-11.95194</v>
      </c>
    </row>
    <row r="345" spans="1:8" x14ac:dyDescent="0.35">
      <c r="A345" s="1">
        <v>11.4</v>
      </c>
      <c r="B345" s="1">
        <v>0.82055</v>
      </c>
      <c r="C345" s="1">
        <v>0.95465999999999995</v>
      </c>
      <c r="D345" s="1">
        <v>0.95596999999999999</v>
      </c>
      <c r="F345" s="1">
        <v>931.77648999999997</v>
      </c>
      <c r="G345" s="1">
        <v>-8.8133700000000008</v>
      </c>
      <c r="H345" s="1">
        <v>-11.922180000000001</v>
      </c>
    </row>
    <row r="346" spans="1:8" x14ac:dyDescent="0.35">
      <c r="A346" s="1">
        <v>11.43333</v>
      </c>
      <c r="B346" s="1">
        <v>0.81227000000000005</v>
      </c>
      <c r="C346" s="1">
        <v>0.94182999999999995</v>
      </c>
      <c r="D346" s="1">
        <v>0.96267000000000003</v>
      </c>
      <c r="F346" s="1">
        <v>934.29286000000002</v>
      </c>
      <c r="G346" s="1">
        <v>-8.7463700000000006</v>
      </c>
      <c r="H346" s="1">
        <v>-11.936820000000001</v>
      </c>
    </row>
    <row r="347" spans="1:8" x14ac:dyDescent="0.35">
      <c r="A347" s="1">
        <v>11.466670000000001</v>
      </c>
      <c r="B347" s="1">
        <v>0.81901999999999997</v>
      </c>
      <c r="C347" s="1">
        <v>0.94581999999999999</v>
      </c>
      <c r="D347" s="1">
        <v>0.95501000000000003</v>
      </c>
      <c r="F347" s="1">
        <v>937.39045999999996</v>
      </c>
      <c r="G347" s="1">
        <v>-8.7615700000000007</v>
      </c>
      <c r="H347" s="1">
        <v>-11.84032</v>
      </c>
    </row>
    <row r="348" spans="1:8" x14ac:dyDescent="0.35">
      <c r="A348" s="1">
        <v>11.5</v>
      </c>
      <c r="B348" s="1">
        <v>0.82852999999999999</v>
      </c>
      <c r="C348" s="1">
        <v>0.96065</v>
      </c>
      <c r="D348" s="1">
        <v>0.95572999999999997</v>
      </c>
      <c r="F348" s="1">
        <v>939.94119000000001</v>
      </c>
      <c r="G348" s="1">
        <v>-8.7471099999999993</v>
      </c>
      <c r="H348" s="1">
        <v>-11.93252</v>
      </c>
    </row>
    <row r="349" spans="1:8" x14ac:dyDescent="0.35">
      <c r="A349" s="1">
        <v>11.533329999999999</v>
      </c>
      <c r="B349" s="1">
        <v>0.82362000000000002</v>
      </c>
      <c r="C349" s="1">
        <v>0.94069000000000003</v>
      </c>
      <c r="D349" s="1">
        <v>0.96435000000000004</v>
      </c>
      <c r="F349" s="1">
        <v>942.25775999999996</v>
      </c>
      <c r="G349" s="1">
        <v>-8.6953399999999998</v>
      </c>
      <c r="H349" s="1">
        <v>-11.89804</v>
      </c>
    </row>
    <row r="350" spans="1:8" x14ac:dyDescent="0.35">
      <c r="A350" s="1">
        <v>11.56667</v>
      </c>
      <c r="B350" s="1">
        <v>0.82577</v>
      </c>
      <c r="C350" s="1">
        <v>0.93983000000000005</v>
      </c>
      <c r="D350" s="1">
        <v>0.95262000000000002</v>
      </c>
      <c r="F350" s="1">
        <v>945.36163999999997</v>
      </c>
      <c r="G350" s="1">
        <v>-8.6264000000000003</v>
      </c>
      <c r="H350" s="1">
        <v>-11.91319</v>
      </c>
    </row>
    <row r="351" spans="1:8" x14ac:dyDescent="0.35">
      <c r="A351" s="1">
        <v>11.6</v>
      </c>
      <c r="B351" s="1">
        <v>0.82025000000000003</v>
      </c>
      <c r="C351" s="1">
        <v>0.94923999999999997</v>
      </c>
      <c r="D351" s="1">
        <v>0.96267000000000003</v>
      </c>
      <c r="F351" s="1">
        <v>948.07285999999999</v>
      </c>
      <c r="G351" s="1">
        <v>-8.8178099999999997</v>
      </c>
      <c r="H351" s="1">
        <v>-11.88899</v>
      </c>
    </row>
    <row r="352" spans="1:8" x14ac:dyDescent="0.35">
      <c r="A352" s="1">
        <v>11.633330000000001</v>
      </c>
      <c r="B352" s="1">
        <v>0.82577</v>
      </c>
      <c r="C352" s="1">
        <v>0.96008000000000004</v>
      </c>
      <c r="D352" s="1">
        <v>0.95716999999999997</v>
      </c>
      <c r="F352" s="1">
        <v>950.59715000000006</v>
      </c>
      <c r="G352" s="1">
        <v>-8.7677899999999998</v>
      </c>
      <c r="H352" s="1">
        <v>-11.90161</v>
      </c>
    </row>
    <row r="353" spans="1:8" x14ac:dyDescent="0.35">
      <c r="A353" s="1">
        <v>11.66667</v>
      </c>
      <c r="B353" s="1">
        <v>0.83098000000000005</v>
      </c>
      <c r="C353" s="1">
        <v>0.95808000000000004</v>
      </c>
      <c r="D353" s="1">
        <v>0.96387</v>
      </c>
      <c r="F353" s="1">
        <v>953.70065</v>
      </c>
      <c r="G353" s="1">
        <v>-8.7924699999999998</v>
      </c>
      <c r="H353" s="1">
        <v>-11.894970000000001</v>
      </c>
    </row>
    <row r="354" spans="1:8" x14ac:dyDescent="0.35">
      <c r="A354" s="1">
        <v>11.7</v>
      </c>
      <c r="B354" s="1">
        <v>0.82454000000000005</v>
      </c>
      <c r="C354" s="1">
        <v>0.96492999999999995</v>
      </c>
      <c r="D354" s="1">
        <v>0.96362999999999999</v>
      </c>
      <c r="F354" s="1">
        <v>956.21578999999997</v>
      </c>
      <c r="G354" s="1">
        <v>-8.7553999999999998</v>
      </c>
      <c r="H354" s="1">
        <v>-11.94197</v>
      </c>
    </row>
    <row r="355" spans="1:8" x14ac:dyDescent="0.35">
      <c r="A355" s="1">
        <v>11.73333</v>
      </c>
      <c r="B355" s="1">
        <v>0.82116999999999996</v>
      </c>
      <c r="C355" s="1">
        <v>0.94525000000000003</v>
      </c>
      <c r="D355" s="1">
        <v>0.96075999999999995</v>
      </c>
      <c r="F355" s="1">
        <v>958.53745000000004</v>
      </c>
      <c r="G355" s="1">
        <v>-8.7170699999999997</v>
      </c>
      <c r="H355" s="1">
        <v>-11.92942</v>
      </c>
    </row>
    <row r="356" spans="1:8" x14ac:dyDescent="0.35">
      <c r="A356" s="1">
        <v>11.76667</v>
      </c>
      <c r="B356" s="1">
        <v>0.81196000000000002</v>
      </c>
      <c r="C356" s="1">
        <v>0.95209999999999995</v>
      </c>
      <c r="D356" s="1">
        <v>0.96194999999999997</v>
      </c>
      <c r="F356" s="1">
        <v>961.62163999999996</v>
      </c>
      <c r="G356" s="1">
        <v>-8.5998900000000003</v>
      </c>
      <c r="H356" s="1">
        <v>-11.90681</v>
      </c>
    </row>
    <row r="357" spans="1:8" x14ac:dyDescent="0.35">
      <c r="A357" s="1">
        <v>11.8</v>
      </c>
      <c r="B357" s="1">
        <v>0.81840000000000002</v>
      </c>
      <c r="C357" s="1">
        <v>0.95494999999999997</v>
      </c>
      <c r="D357" s="1">
        <v>0.95382</v>
      </c>
      <c r="F357" s="1">
        <v>964.37221999999997</v>
      </c>
      <c r="G357" s="1">
        <v>-8.8131799999999991</v>
      </c>
      <c r="H357" s="1">
        <v>-11.958320000000001</v>
      </c>
    </row>
    <row r="358" spans="1:8" x14ac:dyDescent="0.35">
      <c r="A358" s="1">
        <v>11.83333</v>
      </c>
      <c r="B358" s="1">
        <v>0.82515000000000005</v>
      </c>
      <c r="C358" s="1">
        <v>0.94182999999999995</v>
      </c>
      <c r="D358" s="1">
        <v>0.95165999999999995</v>
      </c>
      <c r="F358" s="1">
        <v>966.89247999999998</v>
      </c>
      <c r="G358" s="1">
        <v>-8.7990700000000004</v>
      </c>
      <c r="H358" s="1">
        <v>-11.97148</v>
      </c>
    </row>
    <row r="359" spans="1:8" x14ac:dyDescent="0.35">
      <c r="A359" s="1">
        <v>11.866669999999999</v>
      </c>
      <c r="B359" s="1">
        <v>0.82330999999999999</v>
      </c>
      <c r="C359" s="1">
        <v>0.95294999999999996</v>
      </c>
      <c r="D359" s="1">
        <v>0.95548999999999995</v>
      </c>
      <c r="F359" s="1">
        <v>970.02138000000002</v>
      </c>
      <c r="G359" s="1">
        <v>-8.7775200000000009</v>
      </c>
      <c r="H359" s="1">
        <v>-11.82357</v>
      </c>
    </row>
    <row r="360" spans="1:8" x14ac:dyDescent="0.35">
      <c r="A360" s="1">
        <v>11.9</v>
      </c>
      <c r="B360" s="1">
        <v>0.81288000000000005</v>
      </c>
      <c r="C360" s="1">
        <v>0.94069000000000003</v>
      </c>
      <c r="D360" s="1">
        <v>0.95979999999999999</v>
      </c>
      <c r="F360" s="1">
        <v>972.54214999999999</v>
      </c>
      <c r="G360" s="1">
        <v>-8.8011599999999994</v>
      </c>
      <c r="H360" s="1">
        <v>-11.9489</v>
      </c>
    </row>
    <row r="361" spans="1:8" x14ac:dyDescent="0.35">
      <c r="A361" s="1">
        <v>11.93333</v>
      </c>
      <c r="B361" s="1">
        <v>0.81257999999999997</v>
      </c>
      <c r="C361" s="1">
        <v>0.94838999999999996</v>
      </c>
      <c r="D361" s="1">
        <v>0.96123000000000003</v>
      </c>
      <c r="F361" s="1">
        <v>974.87222999999994</v>
      </c>
      <c r="G361" s="1">
        <v>-8.7063299999999995</v>
      </c>
      <c r="H361" s="1">
        <v>-11.983359999999999</v>
      </c>
    </row>
    <row r="362" spans="1:8" x14ac:dyDescent="0.35">
      <c r="A362" s="1">
        <v>11.966670000000001</v>
      </c>
      <c r="B362" s="1">
        <v>0.82116999999999996</v>
      </c>
      <c r="C362" s="1">
        <v>0.95352000000000003</v>
      </c>
      <c r="D362" s="1">
        <v>0.96553999999999995</v>
      </c>
      <c r="F362" s="1">
        <v>977.95718999999997</v>
      </c>
      <c r="G362" s="1">
        <v>-8.5941399999999994</v>
      </c>
      <c r="H362" s="1">
        <v>-11.927989999999999</v>
      </c>
    </row>
    <row r="363" spans="1:8" x14ac:dyDescent="0.35">
      <c r="A363" s="1">
        <v>12</v>
      </c>
      <c r="B363" s="1">
        <v>0.81011999999999995</v>
      </c>
      <c r="C363" s="1">
        <v>0.94981000000000004</v>
      </c>
      <c r="D363" s="1">
        <v>0.96411000000000002</v>
      </c>
      <c r="F363" s="1">
        <v>980.66384000000005</v>
      </c>
      <c r="G363" s="1">
        <v>-8.7781199999999995</v>
      </c>
      <c r="H363" s="1">
        <v>-11.950139999999999</v>
      </c>
    </row>
    <row r="364" spans="1:8" x14ac:dyDescent="0.35">
      <c r="F364" s="1">
        <v>983.18818999999996</v>
      </c>
      <c r="G364" s="1">
        <v>-8.7696900000000007</v>
      </c>
      <c r="H364" s="1">
        <v>-11.90441</v>
      </c>
    </row>
    <row r="365" spans="1:8" x14ac:dyDescent="0.35">
      <c r="F365" s="1">
        <v>986.30056999999999</v>
      </c>
      <c r="G365" s="1">
        <v>-8.7833400000000008</v>
      </c>
      <c r="H365" s="1">
        <v>-11.8924</v>
      </c>
    </row>
    <row r="366" spans="1:8" x14ac:dyDescent="0.35">
      <c r="F366" s="1">
        <v>988.93568000000005</v>
      </c>
      <c r="G366" s="1">
        <v>-8.7645400000000002</v>
      </c>
      <c r="H366" s="1">
        <v>-11.922879999999999</v>
      </c>
    </row>
    <row r="367" spans="1:8" x14ac:dyDescent="0.35">
      <c r="F367" s="1">
        <v>991.26554999999996</v>
      </c>
      <c r="G367" s="1">
        <v>-8.6977399999999996</v>
      </c>
      <c r="H367" s="1">
        <v>-11.950760000000001</v>
      </c>
    </row>
    <row r="368" spans="1:8" x14ac:dyDescent="0.35">
      <c r="F368" s="1">
        <v>994.3614</v>
      </c>
      <c r="G368" s="1">
        <v>-8.6374999999999993</v>
      </c>
      <c r="H368" s="1">
        <v>-11.9406</v>
      </c>
    </row>
    <row r="369" spans="6:8" x14ac:dyDescent="0.35">
      <c r="F369" s="1">
        <v>997.05363</v>
      </c>
      <c r="G369" s="1">
        <v>-8.7968399999999995</v>
      </c>
      <c r="H369" s="1">
        <v>-11.90455</v>
      </c>
    </row>
    <row r="370" spans="6:8" x14ac:dyDescent="0.35">
      <c r="F370" s="1">
        <v>999.60762999999997</v>
      </c>
      <c r="G370" s="1">
        <v>-8.8012700000000006</v>
      </c>
      <c r="H370" s="1">
        <v>-11.953189999999999</v>
      </c>
    </row>
    <row r="371" spans="6:8" x14ac:dyDescent="0.35">
      <c r="F371" s="1">
        <v>1002.70245</v>
      </c>
      <c r="G371" s="1">
        <v>-8.7997800000000002</v>
      </c>
      <c r="H371" s="1">
        <v>-11.922190000000001</v>
      </c>
    </row>
    <row r="372" spans="6:8" x14ac:dyDescent="0.35">
      <c r="F372" s="1">
        <v>1005.27328</v>
      </c>
      <c r="G372" s="1">
        <v>-8.7621099999999998</v>
      </c>
      <c r="H372" s="1">
        <v>-11.954549999999999</v>
      </c>
    </row>
    <row r="373" spans="6:8" x14ac:dyDescent="0.35">
      <c r="F373" s="1">
        <v>1007.6062899999999</v>
      </c>
      <c r="G373" s="1">
        <v>-8.7108299999999996</v>
      </c>
      <c r="H373" s="1">
        <v>-11.923310000000001</v>
      </c>
    </row>
    <row r="374" spans="6:8" x14ac:dyDescent="0.35">
      <c r="F374" s="1">
        <v>1010.68341</v>
      </c>
      <c r="G374" s="1">
        <v>-8.6198700000000006</v>
      </c>
      <c r="H374" s="1">
        <v>-12.01596</v>
      </c>
    </row>
    <row r="375" spans="6:8" x14ac:dyDescent="0.35">
      <c r="F375" s="1">
        <v>1013.4600799999999</v>
      </c>
      <c r="G375" s="1">
        <v>-8.8186300000000006</v>
      </c>
      <c r="H375" s="1">
        <v>-12.005179999999999</v>
      </c>
    </row>
    <row r="376" spans="6:8" x14ac:dyDescent="0.35">
      <c r="F376" s="1">
        <v>1015.97462</v>
      </c>
      <c r="G376" s="1">
        <v>-8.8094699999999992</v>
      </c>
      <c r="H376" s="1">
        <v>-11.962009999999999</v>
      </c>
    </row>
    <row r="377" spans="6:8" x14ac:dyDescent="0.35">
      <c r="F377" s="1">
        <v>1018.93411</v>
      </c>
      <c r="G377" s="1">
        <v>-8.7438000000000002</v>
      </c>
      <c r="H377" s="1">
        <v>-11.965780000000001</v>
      </c>
    </row>
    <row r="378" spans="6:8" x14ac:dyDescent="0.35">
      <c r="F378" s="1">
        <v>1021.64546</v>
      </c>
      <c r="G378" s="1">
        <v>-8.7550799999999995</v>
      </c>
      <c r="H378" s="1">
        <v>-11.91648</v>
      </c>
    </row>
    <row r="379" spans="6:8" x14ac:dyDescent="0.35">
      <c r="F379" s="1">
        <v>1023.95466</v>
      </c>
      <c r="G379" s="1">
        <v>-8.7124299999999995</v>
      </c>
      <c r="H379" s="1">
        <v>-11.95509</v>
      </c>
    </row>
    <row r="380" spans="6:8" x14ac:dyDescent="0.35">
      <c r="F380" s="1">
        <v>1026.99011</v>
      </c>
      <c r="G380" s="1">
        <v>-8.6424800000000008</v>
      </c>
      <c r="H380" s="1">
        <v>-12.04297</v>
      </c>
    </row>
    <row r="381" spans="6:8" x14ac:dyDescent="0.35">
      <c r="F381" s="1">
        <v>1029.67851</v>
      </c>
      <c r="G381" s="1">
        <v>-8.7918500000000002</v>
      </c>
      <c r="H381" s="1">
        <v>-11.95472</v>
      </c>
    </row>
    <row r="382" spans="6:8" x14ac:dyDescent="0.35">
      <c r="F382" s="1">
        <v>1032.1941200000001</v>
      </c>
      <c r="G382" s="1">
        <v>-8.7843699999999991</v>
      </c>
      <c r="H382" s="1">
        <v>-11.9953</v>
      </c>
    </row>
    <row r="383" spans="6:8" x14ac:dyDescent="0.35">
      <c r="F383" s="1">
        <v>1035.2780299999999</v>
      </c>
      <c r="G383" s="1">
        <v>-8.7952100000000009</v>
      </c>
      <c r="H383" s="1">
        <v>-11.9331</v>
      </c>
    </row>
    <row r="384" spans="6:8" x14ac:dyDescent="0.35">
      <c r="F384" s="1">
        <v>1037.7917500000001</v>
      </c>
      <c r="G384" s="1">
        <v>-8.7580500000000008</v>
      </c>
      <c r="H384" s="1">
        <v>-12.012460000000001</v>
      </c>
    </row>
    <row r="385" spans="6:8" x14ac:dyDescent="0.35">
      <c r="F385" s="1">
        <v>1040.09681</v>
      </c>
      <c r="G385" s="1">
        <v>-8.7115600000000004</v>
      </c>
      <c r="H385" s="1">
        <v>-12.01923</v>
      </c>
    </row>
    <row r="386" spans="6:8" x14ac:dyDescent="0.35">
      <c r="F386" s="1">
        <v>1043.2840100000001</v>
      </c>
      <c r="G386" s="1">
        <v>-8.6128499999999999</v>
      </c>
      <c r="H386" s="1">
        <v>-12.018269999999999</v>
      </c>
    </row>
    <row r="387" spans="6:8" x14ac:dyDescent="0.35">
      <c r="F387" s="1">
        <v>1045.9768200000001</v>
      </c>
      <c r="G387" s="1">
        <v>-8.8159200000000002</v>
      </c>
      <c r="H387" s="1">
        <v>-11.97376</v>
      </c>
    </row>
    <row r="388" spans="6:8" x14ac:dyDescent="0.35">
      <c r="F388" s="1">
        <v>1048.5338999999999</v>
      </c>
      <c r="G388" s="1">
        <v>-8.7732399999999995</v>
      </c>
      <c r="H388" s="1">
        <v>-11.979699999999999</v>
      </c>
    </row>
    <row r="389" spans="6:8" x14ac:dyDescent="0.35">
      <c r="F389" s="1">
        <v>1051.6246100000001</v>
      </c>
      <c r="G389" s="1">
        <v>-8.7702399999999994</v>
      </c>
      <c r="H389" s="1">
        <v>-11.94885</v>
      </c>
    </row>
    <row r="390" spans="6:8" x14ac:dyDescent="0.35">
      <c r="F390" s="1">
        <v>1054.19712</v>
      </c>
      <c r="G390" s="1">
        <v>-8.77</v>
      </c>
      <c r="H390" s="1">
        <v>-12.06504</v>
      </c>
    </row>
    <row r="391" spans="6:8" x14ac:dyDescent="0.35">
      <c r="F391" s="1">
        <v>1056.5464400000001</v>
      </c>
      <c r="G391" s="1">
        <v>-8.5552899999999994</v>
      </c>
      <c r="H391" s="1">
        <v>-12.03213</v>
      </c>
    </row>
    <row r="392" spans="6:8" x14ac:dyDescent="0.35">
      <c r="F392" s="1">
        <v>1059.80576</v>
      </c>
      <c r="G392" s="1">
        <v>-8.7836999999999996</v>
      </c>
      <c r="H392" s="1">
        <v>-12.016550000000001</v>
      </c>
    </row>
    <row r="393" spans="6:8" x14ac:dyDescent="0.35">
      <c r="F393" s="1">
        <v>1062.31288</v>
      </c>
      <c r="G393" s="1">
        <v>-8.7634600000000002</v>
      </c>
      <c r="H393" s="1">
        <v>-11.94632</v>
      </c>
    </row>
    <row r="394" spans="6:8" x14ac:dyDescent="0.35">
      <c r="F394" s="1">
        <v>1065.04395</v>
      </c>
      <c r="G394" s="1">
        <v>-8.7424800000000005</v>
      </c>
      <c r="H394" s="1">
        <v>-11.954560000000001</v>
      </c>
    </row>
    <row r="395" spans="6:8" x14ac:dyDescent="0.35">
      <c r="F395" s="1">
        <v>1067.98209</v>
      </c>
      <c r="G395" s="1">
        <v>-8.7441899999999997</v>
      </c>
      <c r="H395" s="1">
        <v>-12.01191</v>
      </c>
    </row>
    <row r="396" spans="6:8" x14ac:dyDescent="0.35">
      <c r="F396" s="1">
        <v>1070.60178</v>
      </c>
      <c r="G396" s="1">
        <v>-8.7614199999999993</v>
      </c>
      <c r="H396" s="1">
        <v>-12.016439999999999</v>
      </c>
    </row>
    <row r="397" spans="6:8" x14ac:dyDescent="0.35">
      <c r="F397" s="1">
        <v>1072.9619299999999</v>
      </c>
      <c r="G397" s="1">
        <v>-8.5755300000000005</v>
      </c>
      <c r="H397" s="1">
        <v>-11.992839999999999</v>
      </c>
    </row>
    <row r="398" spans="6:8" x14ac:dyDescent="0.35">
      <c r="F398" s="1">
        <v>1076.2269200000001</v>
      </c>
      <c r="G398" s="1">
        <v>-8.7835599999999996</v>
      </c>
      <c r="H398" s="1">
        <v>-12.04199</v>
      </c>
    </row>
    <row r="399" spans="6:8" x14ac:dyDescent="0.35">
      <c r="F399" s="1">
        <v>1078.93093</v>
      </c>
      <c r="G399" s="1">
        <v>-8.7627400000000009</v>
      </c>
      <c r="H399" s="1">
        <v>-11.978149999999999</v>
      </c>
    </row>
    <row r="400" spans="6:8" x14ac:dyDescent="0.35">
      <c r="F400" s="1">
        <v>1081.45607</v>
      </c>
      <c r="G400" s="1">
        <v>-8.7631999999999994</v>
      </c>
      <c r="H400" s="1">
        <v>-12.076930000000001</v>
      </c>
    </row>
    <row r="401" spans="6:8" x14ac:dyDescent="0.35">
      <c r="F401" s="1">
        <v>1084.3477700000001</v>
      </c>
      <c r="G401" s="1">
        <v>-8.7294499999999999</v>
      </c>
      <c r="H401" s="1">
        <v>-12.037319999999999</v>
      </c>
    </row>
    <row r="402" spans="6:8" x14ac:dyDescent="0.35">
      <c r="F402" s="1">
        <v>1086.87607</v>
      </c>
      <c r="G402" s="1">
        <v>-8.6002899999999993</v>
      </c>
      <c r="H402" s="1">
        <v>-12.036580000000001</v>
      </c>
    </row>
    <row r="403" spans="6:8" x14ac:dyDescent="0.35">
      <c r="F403" s="1">
        <v>1089.3758499999999</v>
      </c>
      <c r="G403" s="1">
        <v>-8.7071100000000001</v>
      </c>
      <c r="H403" s="1">
        <v>-12.02779</v>
      </c>
    </row>
    <row r="404" spans="6:8" x14ac:dyDescent="0.35">
      <c r="F404" s="1">
        <v>1092.6468400000001</v>
      </c>
      <c r="G404" s="1">
        <v>-8.7777399999999997</v>
      </c>
      <c r="H404" s="1">
        <v>-12.00949</v>
      </c>
    </row>
    <row r="405" spans="6:8" x14ac:dyDescent="0.35">
      <c r="F405" s="1">
        <v>1095.2816499999999</v>
      </c>
      <c r="G405" s="1">
        <v>-8.7542000000000009</v>
      </c>
      <c r="H405" s="1">
        <v>-12.030620000000001</v>
      </c>
    </row>
    <row r="406" spans="6:8" x14ac:dyDescent="0.35">
      <c r="F406" s="1">
        <v>1097.8864699999999</v>
      </c>
      <c r="G406" s="1">
        <v>-8.7155799999999992</v>
      </c>
      <c r="H406" s="1">
        <v>-12.04935</v>
      </c>
    </row>
    <row r="407" spans="6:8" x14ac:dyDescent="0.35">
      <c r="F407" s="1">
        <v>1100.85941</v>
      </c>
      <c r="G407" s="1">
        <v>-8.6120000000000001</v>
      </c>
      <c r="H407" s="1">
        <v>-12.034079999999999</v>
      </c>
    </row>
    <row r="408" spans="6:8" x14ac:dyDescent="0.35">
      <c r="F408" s="1">
        <v>1103.59799</v>
      </c>
      <c r="G408" s="1">
        <v>-8.7448200000000007</v>
      </c>
      <c r="H408" s="1">
        <v>-12.069789999999999</v>
      </c>
    </row>
    <row r="409" spans="6:8" x14ac:dyDescent="0.35">
      <c r="F409" s="1">
        <v>1105.9757099999999</v>
      </c>
      <c r="G409" s="1">
        <v>-8.6705000000000005</v>
      </c>
      <c r="H409" s="1">
        <v>-12.02797</v>
      </c>
    </row>
    <row r="410" spans="6:8" x14ac:dyDescent="0.35">
      <c r="F410" s="1">
        <v>1109.1119200000001</v>
      </c>
      <c r="G410" s="1">
        <v>-8.7654999999999994</v>
      </c>
      <c r="H410" s="1">
        <v>-12.01168</v>
      </c>
    </row>
    <row r="411" spans="6:8" x14ac:dyDescent="0.35">
      <c r="F411" s="1">
        <v>1111.8608300000001</v>
      </c>
      <c r="G411" s="1">
        <v>-8.7197700000000005</v>
      </c>
      <c r="H411" s="1">
        <v>-11.991300000000001</v>
      </c>
    </row>
    <row r="412" spans="6:8" x14ac:dyDescent="0.35">
      <c r="F412" s="1">
        <v>1114.3875499999999</v>
      </c>
      <c r="G412" s="1">
        <v>-8.6767599999999998</v>
      </c>
      <c r="H412" s="1">
        <v>-12.032640000000001</v>
      </c>
    </row>
    <row r="413" spans="6:8" x14ac:dyDescent="0.35">
      <c r="F413" s="1">
        <v>1117.26127</v>
      </c>
      <c r="G413" s="1">
        <v>-8.5347600000000003</v>
      </c>
      <c r="H413" s="1">
        <v>-12.0693</v>
      </c>
    </row>
    <row r="414" spans="6:8" x14ac:dyDescent="0.35">
      <c r="F414" s="1">
        <v>1119.9640300000001</v>
      </c>
      <c r="G414" s="1">
        <v>-8.6870100000000008</v>
      </c>
      <c r="H414" s="1">
        <v>-11.99433</v>
      </c>
    </row>
    <row r="415" spans="6:8" x14ac:dyDescent="0.35">
      <c r="F415" s="1">
        <v>1122.2922699999999</v>
      </c>
      <c r="G415" s="1">
        <v>-8.5970700000000004</v>
      </c>
      <c r="H415" s="1">
        <v>-11.985950000000001</v>
      </c>
    </row>
    <row r="416" spans="6:8" x14ac:dyDescent="0.35">
      <c r="F416" s="1">
        <v>1125.38894</v>
      </c>
      <c r="G416" s="1">
        <v>-8.6630400000000005</v>
      </c>
      <c r="H416" s="1">
        <v>-11.94295</v>
      </c>
    </row>
    <row r="417" spans="6:8" x14ac:dyDescent="0.35">
      <c r="F417" s="1">
        <v>1128.1668400000001</v>
      </c>
      <c r="G417" s="1">
        <v>-8.5982000000000003</v>
      </c>
      <c r="H417" s="1">
        <v>-11.958399999999999</v>
      </c>
    </row>
    <row r="418" spans="6:8" x14ac:dyDescent="0.35">
      <c r="F418" s="1">
        <v>1130.7922599999999</v>
      </c>
      <c r="G418" s="1">
        <v>-8.4204600000000003</v>
      </c>
      <c r="H418" s="1">
        <v>-11.98898</v>
      </c>
    </row>
    <row r="419" spans="6:8" x14ac:dyDescent="0.35">
      <c r="F419" s="1">
        <v>1133.8686399999999</v>
      </c>
      <c r="G419" s="1">
        <v>-8.5895200000000003</v>
      </c>
      <c r="H419" s="1">
        <v>-11.93627</v>
      </c>
    </row>
    <row r="420" spans="6:8" x14ac:dyDescent="0.35">
      <c r="F420" s="1">
        <v>1136.3913600000001</v>
      </c>
      <c r="G420" s="1">
        <v>-8.5706799999999994</v>
      </c>
      <c r="H420" s="1">
        <v>-11.92231</v>
      </c>
    </row>
    <row r="421" spans="6:8" x14ac:dyDescent="0.35">
      <c r="F421" s="1">
        <v>1138.79105</v>
      </c>
      <c r="G421" s="1">
        <v>-8.4802999999999997</v>
      </c>
      <c r="H421" s="1">
        <v>-11.90696</v>
      </c>
    </row>
    <row r="422" spans="6:8" x14ac:dyDescent="0.35">
      <c r="F422" s="1">
        <v>1141.8869</v>
      </c>
      <c r="G422" s="1">
        <v>-8.5393799999999995</v>
      </c>
      <c r="H422" s="1">
        <v>-11.87154</v>
      </c>
    </row>
    <row r="423" spans="6:8" x14ac:dyDescent="0.35">
      <c r="F423" s="1">
        <v>1144.5347899999999</v>
      </c>
      <c r="G423" s="1">
        <v>-8.3804700000000008</v>
      </c>
      <c r="H423" s="1">
        <v>-11.84266</v>
      </c>
    </row>
    <row r="424" spans="6:8" x14ac:dyDescent="0.35">
      <c r="F424" s="1">
        <v>1147.2944299999999</v>
      </c>
      <c r="G424" s="1">
        <v>-8.5688700000000004</v>
      </c>
      <c r="H424" s="1">
        <v>-11.858129999999999</v>
      </c>
    </row>
    <row r="425" spans="6:8" x14ac:dyDescent="0.35">
      <c r="F425" s="1">
        <v>1150.26475</v>
      </c>
      <c r="G425" s="1">
        <v>-8.5269399999999997</v>
      </c>
      <c r="H425" s="1">
        <v>-11.824999999999999</v>
      </c>
    </row>
    <row r="426" spans="6:8" x14ac:dyDescent="0.35">
      <c r="F426" s="1">
        <v>1152.88374</v>
      </c>
      <c r="G426" s="1">
        <v>-8.5633400000000002</v>
      </c>
      <c r="H426" s="1">
        <v>-11.861319999999999</v>
      </c>
    </row>
    <row r="427" spans="6:8" x14ac:dyDescent="0.35">
      <c r="F427" s="1">
        <v>1155.29757</v>
      </c>
      <c r="G427" s="1">
        <v>-8.4989100000000004</v>
      </c>
      <c r="H427" s="1">
        <v>-11.80625</v>
      </c>
    </row>
    <row r="428" spans="6:8" x14ac:dyDescent="0.35">
      <c r="F428" s="1">
        <v>1158.3796500000001</v>
      </c>
      <c r="G428" s="1">
        <v>-8.5817499999999995</v>
      </c>
      <c r="H428" s="1">
        <v>-11.75733</v>
      </c>
    </row>
    <row r="429" spans="6:8" x14ac:dyDescent="0.35">
      <c r="F429" s="1">
        <v>1161.0501999999999</v>
      </c>
      <c r="G429" s="1">
        <v>-8.4656300000000009</v>
      </c>
      <c r="H429" s="1">
        <v>-11.69919</v>
      </c>
    </row>
    <row r="430" spans="6:8" x14ac:dyDescent="0.35">
      <c r="F430" s="1">
        <v>1163.7930899999999</v>
      </c>
      <c r="G430" s="1">
        <v>-8.6633200000000006</v>
      </c>
      <c r="H430" s="1">
        <v>-11.81504</v>
      </c>
    </row>
    <row r="431" spans="6:8" x14ac:dyDescent="0.35">
      <c r="F431" s="1">
        <v>1166.65932</v>
      </c>
      <c r="G431" s="1">
        <v>-8.7126599999999996</v>
      </c>
      <c r="H431" s="1">
        <v>-11.78927</v>
      </c>
    </row>
    <row r="432" spans="6:8" x14ac:dyDescent="0.35">
      <c r="F432" s="1">
        <v>1169.20748</v>
      </c>
      <c r="G432" s="1">
        <v>-8.7254799999999992</v>
      </c>
      <c r="H432" s="1">
        <v>-11.821289999999999</v>
      </c>
    </row>
    <row r="433" spans="6:8" x14ac:dyDescent="0.35">
      <c r="F433" s="1">
        <v>1171.5105699999999</v>
      </c>
      <c r="G433" s="1">
        <v>-8.7300500000000003</v>
      </c>
      <c r="H433" s="1">
        <v>-11.78098</v>
      </c>
    </row>
    <row r="434" spans="6:8" x14ac:dyDescent="0.35">
      <c r="F434" s="1">
        <v>1174.6074699999999</v>
      </c>
      <c r="G434" s="1">
        <v>-8.8239800000000006</v>
      </c>
      <c r="H434" s="1">
        <v>-11.830690000000001</v>
      </c>
    </row>
    <row r="435" spans="6:8" x14ac:dyDescent="0.35">
      <c r="F435" s="1">
        <v>1177.1711399999999</v>
      </c>
      <c r="G435" s="1">
        <v>-8.7232599999999998</v>
      </c>
      <c r="H435" s="1">
        <v>-11.79903</v>
      </c>
    </row>
    <row r="436" spans="6:8" x14ac:dyDescent="0.35">
      <c r="F436" s="1">
        <v>1180.08547</v>
      </c>
      <c r="G436" s="1">
        <v>-8.9721499999999992</v>
      </c>
      <c r="H436" s="1">
        <v>-11.73803</v>
      </c>
    </row>
    <row r="437" spans="6:8" x14ac:dyDescent="0.35">
      <c r="F437" s="1">
        <v>1183.0379800000001</v>
      </c>
      <c r="G437" s="1">
        <v>-9.0118100000000005</v>
      </c>
      <c r="H437" s="1">
        <v>-11.844749999999999</v>
      </c>
    </row>
    <row r="438" spans="6:8" x14ac:dyDescent="0.35">
      <c r="F438" s="1">
        <v>1185.63663</v>
      </c>
      <c r="G438" s="1">
        <v>-9.0069700000000008</v>
      </c>
      <c r="H438" s="1">
        <v>-11.78675</v>
      </c>
    </row>
    <row r="439" spans="6:8" x14ac:dyDescent="0.35">
      <c r="F439" s="1">
        <v>1188.0008399999999</v>
      </c>
      <c r="G439" s="1">
        <v>-8.9862800000000007</v>
      </c>
      <c r="H439" s="1">
        <v>-11.83572</v>
      </c>
    </row>
    <row r="440" spans="6:8" x14ac:dyDescent="0.35">
      <c r="F440" s="1">
        <v>1191.13192</v>
      </c>
      <c r="G440" s="1">
        <v>-9.0756499999999996</v>
      </c>
      <c r="H440" s="1">
        <v>-11.832409999999999</v>
      </c>
    </row>
    <row r="441" spans="6:8" x14ac:dyDescent="0.35">
      <c r="F441" s="1">
        <v>1193.70219</v>
      </c>
      <c r="G441" s="1">
        <v>-8.9349299999999996</v>
      </c>
      <c r="H441" s="1">
        <v>-11.740030000000001</v>
      </c>
    </row>
    <row r="442" spans="6:8" x14ac:dyDescent="0.35">
      <c r="F442" s="1">
        <v>1196.4202600000001</v>
      </c>
      <c r="G442" s="1">
        <v>-9.13706</v>
      </c>
      <c r="H442" s="1">
        <v>-11.853109999999999</v>
      </c>
    </row>
    <row r="443" spans="6:8" x14ac:dyDescent="0.35">
      <c r="F443" s="1">
        <v>1199.5694800000001</v>
      </c>
      <c r="G443" s="1">
        <v>-9.1133900000000008</v>
      </c>
      <c r="H443" s="1">
        <v>-11.79622</v>
      </c>
    </row>
    <row r="444" spans="6:8" x14ac:dyDescent="0.35">
      <c r="F444" s="1">
        <v>1202.1411000000001</v>
      </c>
      <c r="G444" s="1">
        <v>-9.1190999999999995</v>
      </c>
      <c r="H444" s="1">
        <v>-11.84287</v>
      </c>
    </row>
    <row r="445" spans="6:8" x14ac:dyDescent="0.35">
      <c r="F445" s="1">
        <v>1204.5087900000001</v>
      </c>
      <c r="G445" s="1">
        <v>-9.0913299999999992</v>
      </c>
      <c r="H445" s="1">
        <v>-11.821630000000001</v>
      </c>
    </row>
    <row r="446" spans="6:8" x14ac:dyDescent="0.35">
      <c r="F446" s="1">
        <v>1207.58493</v>
      </c>
      <c r="G446" s="1">
        <v>-9.1529699999999998</v>
      </c>
      <c r="H446" s="1">
        <v>-11.857060000000001</v>
      </c>
    </row>
    <row r="447" spans="6:8" x14ac:dyDescent="0.35">
      <c r="F447" s="1">
        <v>1210.13276</v>
      </c>
      <c r="G447" s="1">
        <v>-9.0268999999999995</v>
      </c>
      <c r="H447" s="1">
        <v>-11.75841</v>
      </c>
    </row>
    <row r="448" spans="6:8" x14ac:dyDescent="0.35">
      <c r="F448" s="1">
        <v>1213.0250699999999</v>
      </c>
      <c r="G448" s="1">
        <v>-9.1582000000000008</v>
      </c>
      <c r="H448" s="1">
        <v>-11.79142</v>
      </c>
    </row>
    <row r="449" spans="6:8" x14ac:dyDescent="0.35">
      <c r="F449" s="1">
        <v>1215.93615</v>
      </c>
      <c r="G449" s="1">
        <v>-9.0988199999999999</v>
      </c>
      <c r="H449" s="1">
        <v>-11.83643</v>
      </c>
    </row>
    <row r="450" spans="6:8" x14ac:dyDescent="0.35">
      <c r="F450" s="1">
        <v>1218.4519299999999</v>
      </c>
      <c r="G450" s="1">
        <v>-9.1637599999999999</v>
      </c>
      <c r="H450" s="1">
        <v>-11.85141</v>
      </c>
    </row>
    <row r="451" spans="6:8" x14ac:dyDescent="0.35">
      <c r="F451" s="1">
        <v>1221.0391199999999</v>
      </c>
      <c r="G451" s="1">
        <v>-9.0890699999999995</v>
      </c>
      <c r="H451" s="1">
        <v>-11.77623</v>
      </c>
    </row>
    <row r="452" spans="6:8" x14ac:dyDescent="0.35">
      <c r="F452" s="1">
        <v>1223.96684</v>
      </c>
      <c r="G452" s="1">
        <v>-9.1386500000000002</v>
      </c>
      <c r="H452" s="1">
        <v>-11.83094</v>
      </c>
    </row>
    <row r="453" spans="6:8" x14ac:dyDescent="0.35">
      <c r="F453" s="1">
        <v>1226.5365300000001</v>
      </c>
      <c r="G453" s="1">
        <v>-9.01248</v>
      </c>
      <c r="H453" s="1">
        <v>-11.775650000000001</v>
      </c>
    </row>
    <row r="454" spans="6:8" x14ac:dyDescent="0.35">
      <c r="F454" s="1">
        <v>1229.5255</v>
      </c>
      <c r="G454" s="1">
        <v>-9.1674000000000007</v>
      </c>
      <c r="H454" s="1">
        <v>-11.74611</v>
      </c>
    </row>
    <row r="455" spans="6:8" x14ac:dyDescent="0.35">
      <c r="F455" s="1">
        <v>1232.5582899999999</v>
      </c>
      <c r="G455" s="1">
        <v>-9.1378799999999991</v>
      </c>
      <c r="H455" s="1">
        <v>-11.8215</v>
      </c>
    </row>
    <row r="456" spans="6:8" x14ac:dyDescent="0.35">
      <c r="F456" s="1">
        <v>1235.2603999999999</v>
      </c>
      <c r="G456" s="1">
        <v>-9.1401900000000005</v>
      </c>
      <c r="H456" s="1">
        <v>-11.815659999999999</v>
      </c>
    </row>
    <row r="457" spans="6:8" x14ac:dyDescent="0.35">
      <c r="F457" s="1">
        <v>1237.6662699999999</v>
      </c>
      <c r="G457" s="1">
        <v>-9.07151</v>
      </c>
      <c r="H457" s="1">
        <v>-11.78955</v>
      </c>
    </row>
    <row r="458" spans="6:8" x14ac:dyDescent="0.35">
      <c r="F458" s="1">
        <v>1240.5696499999999</v>
      </c>
      <c r="G458" s="1">
        <v>-9.1075199999999992</v>
      </c>
      <c r="H458" s="1">
        <v>-11.793699999999999</v>
      </c>
    </row>
    <row r="459" spans="6:8" x14ac:dyDescent="0.35">
      <c r="F459" s="1">
        <v>1243.1264200000001</v>
      </c>
      <c r="G459" s="1">
        <v>-8.9949899999999996</v>
      </c>
      <c r="H459" s="1">
        <v>-11.768520000000001</v>
      </c>
    </row>
    <row r="460" spans="6:8" x14ac:dyDescent="0.35">
      <c r="F460" s="1">
        <v>1246.02548</v>
      </c>
      <c r="G460" s="1">
        <v>-9.1655599999999993</v>
      </c>
      <c r="H460" s="1">
        <v>-11.708550000000001</v>
      </c>
    </row>
    <row r="461" spans="6:8" x14ac:dyDescent="0.35">
      <c r="F461" s="1">
        <v>1249.1064200000001</v>
      </c>
      <c r="G461" s="1">
        <v>-9.1320200000000007</v>
      </c>
      <c r="H461" s="1">
        <v>-11.812189999999999</v>
      </c>
    </row>
    <row r="462" spans="6:8" x14ac:dyDescent="0.35">
      <c r="F462" s="1">
        <v>1251.6598200000001</v>
      </c>
      <c r="G462" s="1">
        <v>-9.1404899999999998</v>
      </c>
      <c r="H462" s="1">
        <v>-11.75178</v>
      </c>
    </row>
    <row r="463" spans="6:8" x14ac:dyDescent="0.35">
      <c r="F463" s="1">
        <v>1254.03387</v>
      </c>
      <c r="G463" s="1">
        <v>-9.0798100000000002</v>
      </c>
      <c r="H463" s="1">
        <v>-11.75329</v>
      </c>
    </row>
    <row r="464" spans="6:8" x14ac:dyDescent="0.35">
      <c r="F464" s="1">
        <v>1256.9685300000001</v>
      </c>
      <c r="G464" s="1">
        <v>-9.1315600000000003</v>
      </c>
      <c r="H464" s="1">
        <v>-11.75249</v>
      </c>
    </row>
    <row r="465" spans="6:8" x14ac:dyDescent="0.35">
      <c r="F465" s="1">
        <v>1259.5385900000001</v>
      </c>
      <c r="G465" s="1">
        <v>-8.9913600000000002</v>
      </c>
      <c r="H465" s="1">
        <v>-11.73481</v>
      </c>
    </row>
    <row r="466" spans="6:8" x14ac:dyDescent="0.35">
      <c r="F466" s="1">
        <v>1262.73234</v>
      </c>
      <c r="G466" s="1">
        <v>-9.1724999999999994</v>
      </c>
      <c r="H466" s="1">
        <v>-11.74959</v>
      </c>
    </row>
    <row r="467" spans="6:8" x14ac:dyDescent="0.35">
      <c r="F467" s="1">
        <v>1265.6936000000001</v>
      </c>
      <c r="G467" s="1">
        <v>-9.1357099999999996</v>
      </c>
      <c r="H467" s="1">
        <v>-11.812099999999999</v>
      </c>
    </row>
    <row r="468" spans="6:8" x14ac:dyDescent="0.35">
      <c r="F468" s="1">
        <v>1268.2568100000001</v>
      </c>
      <c r="G468" s="1">
        <v>-9.1200799999999997</v>
      </c>
      <c r="H468" s="1">
        <v>-11.77089</v>
      </c>
    </row>
    <row r="469" spans="6:8" x14ac:dyDescent="0.35">
      <c r="F469" s="1">
        <v>1270.6613600000001</v>
      </c>
      <c r="G469" s="1">
        <v>-9.0523600000000002</v>
      </c>
      <c r="H469" s="1">
        <v>-11.752750000000001</v>
      </c>
    </row>
    <row r="470" spans="6:8" x14ac:dyDescent="0.35">
      <c r="F470" s="1">
        <v>1273.5625199999999</v>
      </c>
      <c r="G470" s="1">
        <v>-9.1421600000000005</v>
      </c>
      <c r="H470" s="1">
        <v>-11.772679999999999</v>
      </c>
    </row>
    <row r="471" spans="6:8" x14ac:dyDescent="0.35">
      <c r="F471" s="1">
        <v>1276.13085</v>
      </c>
      <c r="G471" s="1">
        <v>-8.99648</v>
      </c>
      <c r="H471" s="1">
        <v>-11.74999</v>
      </c>
    </row>
    <row r="472" spans="6:8" x14ac:dyDescent="0.35">
      <c r="F472" s="1">
        <v>1279.23299</v>
      </c>
      <c r="G472" s="1">
        <v>-9.1592800000000008</v>
      </c>
      <c r="H472" s="1">
        <v>-11.700950000000001</v>
      </c>
    </row>
    <row r="473" spans="6:8" x14ac:dyDescent="0.35">
      <c r="F473" s="1">
        <v>1282.1921600000001</v>
      </c>
      <c r="G473" s="1">
        <v>-9.1320800000000002</v>
      </c>
      <c r="H473" s="1">
        <v>-11.7699</v>
      </c>
    </row>
    <row r="474" spans="6:8" x14ac:dyDescent="0.35">
      <c r="F474" s="1">
        <v>1284.76911</v>
      </c>
      <c r="G474" s="1">
        <v>-9.1461600000000001</v>
      </c>
      <c r="H474" s="1">
        <v>-11.74404</v>
      </c>
    </row>
    <row r="475" spans="6:8" x14ac:dyDescent="0.35">
      <c r="F475" s="1">
        <v>1287.1657700000001</v>
      </c>
      <c r="G475" s="1">
        <v>-9.0714199999999998</v>
      </c>
      <c r="H475" s="1">
        <v>-11.75722</v>
      </c>
    </row>
    <row r="476" spans="6:8" x14ac:dyDescent="0.35">
      <c r="F476" s="1">
        <v>1290.06404</v>
      </c>
      <c r="G476" s="1">
        <v>-9.1296900000000001</v>
      </c>
      <c r="H476" s="1">
        <v>-11.77295</v>
      </c>
    </row>
    <row r="477" spans="6:8" x14ac:dyDescent="0.35">
      <c r="F477" s="1">
        <v>1292.88103</v>
      </c>
      <c r="G477" s="1">
        <v>-8.9737799999999996</v>
      </c>
      <c r="H477" s="1">
        <v>-11.697749999999999</v>
      </c>
    </row>
    <row r="478" spans="6:8" x14ac:dyDescent="0.35">
      <c r="F478" s="1">
        <v>1295.72507</v>
      </c>
      <c r="G478" s="1">
        <v>-9.1736599999999999</v>
      </c>
      <c r="H478" s="1">
        <v>-11.67543</v>
      </c>
    </row>
    <row r="479" spans="6:8" x14ac:dyDescent="0.35">
      <c r="F479" s="1">
        <v>1298.6789900000001</v>
      </c>
      <c r="G479" s="1">
        <v>-9.1395199999999992</v>
      </c>
      <c r="H479" s="1">
        <v>-11.73577</v>
      </c>
    </row>
    <row r="480" spans="6:8" x14ac:dyDescent="0.35">
      <c r="F480" s="1">
        <v>1301.27468</v>
      </c>
      <c r="G480" s="1">
        <v>-9.1533200000000008</v>
      </c>
      <c r="H480" s="1">
        <v>-11.748239999999999</v>
      </c>
    </row>
    <row r="481" spans="6:8" x14ac:dyDescent="0.35">
      <c r="F481" s="1">
        <v>1303.6887200000001</v>
      </c>
      <c r="G481" s="1">
        <v>-9.0619499999999995</v>
      </c>
      <c r="H481" s="1">
        <v>-11.73968</v>
      </c>
    </row>
    <row r="482" spans="6:8" x14ac:dyDescent="0.35">
      <c r="F482" s="1">
        <v>1306.6845800000001</v>
      </c>
      <c r="G482" s="1">
        <v>-9.1361000000000008</v>
      </c>
      <c r="H482" s="1">
        <v>-11.71284</v>
      </c>
    </row>
    <row r="483" spans="6:8" x14ac:dyDescent="0.35">
      <c r="F483" s="1">
        <v>1309.6356499999999</v>
      </c>
      <c r="G483" s="1">
        <v>-9.0038599999999995</v>
      </c>
      <c r="H483" s="1">
        <v>-11.68327</v>
      </c>
    </row>
    <row r="484" spans="6:8" x14ac:dyDescent="0.35">
      <c r="F484" s="1">
        <v>1312.36149</v>
      </c>
      <c r="G484" s="1">
        <v>-9.1586400000000001</v>
      </c>
      <c r="H484" s="1">
        <v>-11.726229999999999</v>
      </c>
    </row>
    <row r="485" spans="6:8" x14ac:dyDescent="0.35">
      <c r="F485" s="1">
        <v>1315.33779</v>
      </c>
      <c r="G485" s="1">
        <v>-9.1564499999999995</v>
      </c>
      <c r="H485" s="1">
        <v>-11.70937</v>
      </c>
    </row>
    <row r="486" spans="6:8" x14ac:dyDescent="0.35">
      <c r="F486" s="1">
        <v>1317.97021</v>
      </c>
      <c r="G486" s="1">
        <v>-9.1599000000000004</v>
      </c>
      <c r="H486" s="1">
        <v>-11.75507</v>
      </c>
    </row>
    <row r="487" spans="6:8" x14ac:dyDescent="0.35">
      <c r="F487" s="1">
        <v>1320.3585</v>
      </c>
      <c r="G487" s="1">
        <v>-9.0784500000000001</v>
      </c>
      <c r="H487" s="1">
        <v>-11.72321</v>
      </c>
    </row>
    <row r="488" spans="6:8" x14ac:dyDescent="0.35">
      <c r="F488" s="1">
        <v>1323.3689400000001</v>
      </c>
      <c r="G488" s="1">
        <v>-9.1397399999999998</v>
      </c>
      <c r="H488" s="1">
        <v>-11.67442</v>
      </c>
    </row>
    <row r="489" spans="6:8" x14ac:dyDescent="0.35">
      <c r="F489" s="1">
        <v>1326.33744</v>
      </c>
      <c r="G489" s="1">
        <v>-9.0107700000000008</v>
      </c>
      <c r="H489" s="1">
        <v>-11.69651</v>
      </c>
    </row>
    <row r="490" spans="6:8" x14ac:dyDescent="0.35">
      <c r="F490" s="1">
        <v>1329.0346400000001</v>
      </c>
      <c r="G490" s="1">
        <v>-9.2036899999999999</v>
      </c>
      <c r="H490" s="1">
        <v>-11.75343</v>
      </c>
    </row>
    <row r="491" spans="6:8" x14ac:dyDescent="0.35">
      <c r="F491" s="1">
        <v>1332.0567799999999</v>
      </c>
      <c r="G491" s="1">
        <v>-9.1963100000000004</v>
      </c>
      <c r="H491" s="1">
        <v>-11.680720000000001</v>
      </c>
    </row>
    <row r="492" spans="6:8" x14ac:dyDescent="0.35">
      <c r="F492" s="1">
        <v>1334.6763100000001</v>
      </c>
      <c r="G492" s="1">
        <v>-9.1695100000000007</v>
      </c>
      <c r="H492" s="1">
        <v>-11.71857</v>
      </c>
    </row>
    <row r="493" spans="6:8" x14ac:dyDescent="0.35">
      <c r="F493" s="1">
        <v>1337.03675</v>
      </c>
      <c r="G493" s="1">
        <v>-9.1343599999999991</v>
      </c>
      <c r="H493" s="1">
        <v>-11.708539999999999</v>
      </c>
    </row>
    <row r="494" spans="6:8" x14ac:dyDescent="0.35">
      <c r="F494" s="1">
        <v>1340.0350100000001</v>
      </c>
      <c r="G494" s="1">
        <v>-9.1736199999999997</v>
      </c>
      <c r="H494" s="1">
        <v>-11.71021</v>
      </c>
    </row>
    <row r="495" spans="6:8" x14ac:dyDescent="0.35">
      <c r="F495" s="1">
        <v>1343.1693</v>
      </c>
      <c r="G495" s="1">
        <v>-9.0427300000000006</v>
      </c>
      <c r="H495" s="1">
        <v>-11.64687</v>
      </c>
    </row>
    <row r="496" spans="6:8" x14ac:dyDescent="0.35">
      <c r="F496" s="1">
        <v>1345.71191</v>
      </c>
      <c r="G496" s="1">
        <v>-9.2151300000000003</v>
      </c>
      <c r="H496" s="1">
        <v>-11.733890000000001</v>
      </c>
    </row>
    <row r="497" spans="6:8" x14ac:dyDescent="0.35">
      <c r="F497" s="1">
        <v>1348.63626</v>
      </c>
      <c r="G497" s="1">
        <v>-9.2334999999999994</v>
      </c>
      <c r="H497" s="1">
        <v>-11.66564</v>
      </c>
    </row>
    <row r="498" spans="6:8" x14ac:dyDescent="0.35">
      <c r="F498" s="1">
        <v>1351.2007699999999</v>
      </c>
      <c r="G498" s="1">
        <v>-9.2325199999999992</v>
      </c>
      <c r="H498" s="1">
        <v>-11.70589</v>
      </c>
    </row>
    <row r="499" spans="6:8" x14ac:dyDescent="0.35">
      <c r="F499" s="1">
        <v>1353.58196</v>
      </c>
      <c r="G499" s="1">
        <v>-9.2001100000000005</v>
      </c>
      <c r="H499" s="1">
        <v>-11.670540000000001</v>
      </c>
    </row>
    <row r="500" spans="6:8" x14ac:dyDescent="0.35">
      <c r="F500" s="1">
        <v>1356.8925200000001</v>
      </c>
      <c r="G500" s="1">
        <v>-9.2057800000000007</v>
      </c>
      <c r="H500" s="1">
        <v>-11.638059999999999</v>
      </c>
    </row>
    <row r="501" spans="6:8" x14ac:dyDescent="0.35">
      <c r="F501" s="1">
        <v>1359.6671699999999</v>
      </c>
      <c r="G501" s="1">
        <v>-9.1049399999999991</v>
      </c>
      <c r="H501" s="1">
        <v>-11.679259999999999</v>
      </c>
    </row>
    <row r="502" spans="6:8" x14ac:dyDescent="0.35">
      <c r="F502" s="1">
        <v>1362.2137499999999</v>
      </c>
      <c r="G502" s="1">
        <v>-9.2683700000000009</v>
      </c>
      <c r="H502" s="1">
        <v>-11.730029999999999</v>
      </c>
    </row>
    <row r="503" spans="6:8" x14ac:dyDescent="0.35">
      <c r="F503" s="1">
        <v>1365.12538</v>
      </c>
      <c r="G503" s="1">
        <v>-9.2298100000000005</v>
      </c>
      <c r="H503" s="1">
        <v>-11.77003</v>
      </c>
    </row>
    <row r="504" spans="6:8" x14ac:dyDescent="0.35">
      <c r="F504" s="1">
        <v>1367.7084400000001</v>
      </c>
      <c r="G504" s="1">
        <v>-9.2501499999999997</v>
      </c>
      <c r="H504" s="1">
        <v>-11.66459</v>
      </c>
    </row>
    <row r="505" spans="6:8" x14ac:dyDescent="0.35">
      <c r="F505" s="1">
        <v>1370.2280599999999</v>
      </c>
      <c r="G505" s="1">
        <v>-9.1798000000000002</v>
      </c>
      <c r="H505" s="1">
        <v>-11.706160000000001</v>
      </c>
    </row>
    <row r="506" spans="6:8" x14ac:dyDescent="0.35">
      <c r="F506" s="1">
        <v>1373.31457</v>
      </c>
      <c r="G506" s="1">
        <v>-9.2547599999999992</v>
      </c>
      <c r="H506" s="1">
        <v>-11.67379</v>
      </c>
    </row>
    <row r="507" spans="6:8" x14ac:dyDescent="0.35">
      <c r="F507" s="1">
        <v>1375.9146699999999</v>
      </c>
      <c r="G507" s="1">
        <v>-9.0969800000000003</v>
      </c>
      <c r="H507" s="1">
        <v>-11.70964</v>
      </c>
    </row>
    <row r="508" spans="6:8" x14ac:dyDescent="0.35">
      <c r="F508" s="1">
        <v>1378.5800899999999</v>
      </c>
      <c r="G508" s="1">
        <v>-9.2964900000000004</v>
      </c>
      <c r="H508" s="1">
        <v>-11.72418</v>
      </c>
    </row>
    <row r="509" spans="6:8" x14ac:dyDescent="0.35">
      <c r="F509" s="1">
        <v>1381.50072</v>
      </c>
      <c r="G509" s="1">
        <v>-9.2854700000000001</v>
      </c>
      <c r="H509" s="1">
        <v>-11.7235</v>
      </c>
    </row>
    <row r="510" spans="6:8" x14ac:dyDescent="0.35">
      <c r="F510" s="1">
        <v>1384.3158599999999</v>
      </c>
      <c r="G510" s="1">
        <v>-9.3176600000000001</v>
      </c>
      <c r="H510" s="1">
        <v>-11.79468</v>
      </c>
    </row>
    <row r="511" spans="6:8" x14ac:dyDescent="0.35">
      <c r="F511" s="1">
        <v>1386.73351</v>
      </c>
      <c r="G511" s="1">
        <v>-9.2043400000000002</v>
      </c>
      <c r="H511" s="1">
        <v>-11.769679999999999</v>
      </c>
    </row>
    <row r="512" spans="6:8" x14ac:dyDescent="0.35">
      <c r="F512" s="1">
        <v>1389.82213</v>
      </c>
      <c r="G512" s="1">
        <v>-9.2872199999999996</v>
      </c>
      <c r="H512" s="1">
        <v>-11.71763</v>
      </c>
    </row>
    <row r="513" spans="6:8" x14ac:dyDescent="0.35">
      <c r="F513" s="1">
        <v>1392.41785</v>
      </c>
      <c r="G513" s="1">
        <v>-9.1323500000000006</v>
      </c>
      <c r="H513" s="1">
        <v>-11.743320000000001</v>
      </c>
    </row>
    <row r="514" spans="6:8" x14ac:dyDescent="0.35">
      <c r="F514" s="1">
        <v>1395.1921</v>
      </c>
      <c r="G514" s="1">
        <v>-9.3527100000000001</v>
      </c>
      <c r="H514" s="1">
        <v>-11.704050000000001</v>
      </c>
    </row>
    <row r="515" spans="6:8" x14ac:dyDescent="0.35">
      <c r="F515" s="1">
        <v>1398.38042</v>
      </c>
      <c r="G515" s="1">
        <v>-9.3049199999999992</v>
      </c>
      <c r="H515" s="1">
        <v>-11.800509999999999</v>
      </c>
    </row>
    <row r="516" spans="6:8" x14ac:dyDescent="0.35">
      <c r="F516" s="1">
        <v>1401.0211400000001</v>
      </c>
      <c r="G516" s="1">
        <v>-9.3125400000000003</v>
      </c>
      <c r="H516" s="1">
        <v>-11.76248</v>
      </c>
    </row>
    <row r="517" spans="6:8" x14ac:dyDescent="0.35">
      <c r="F517" s="1">
        <v>1403.4216200000001</v>
      </c>
      <c r="G517" s="1">
        <v>-9.2676099999999995</v>
      </c>
      <c r="H517" s="1">
        <v>-11.727220000000001</v>
      </c>
    </row>
    <row r="518" spans="6:8" x14ac:dyDescent="0.35">
      <c r="F518" s="1">
        <v>1406.5537200000001</v>
      </c>
      <c r="G518" s="1">
        <v>-9.3393499999999996</v>
      </c>
      <c r="H518" s="1">
        <v>-11.70847</v>
      </c>
    </row>
    <row r="519" spans="6:8" x14ac:dyDescent="0.35">
      <c r="F519" s="1">
        <v>1409.0881199999999</v>
      </c>
      <c r="G519" s="1">
        <v>-9.1870600000000007</v>
      </c>
      <c r="H519" s="1">
        <v>-11.73255</v>
      </c>
    </row>
    <row r="520" spans="6:8" x14ac:dyDescent="0.35">
      <c r="F520" s="1">
        <v>1412.0860499999999</v>
      </c>
      <c r="G520" s="1">
        <v>-9.3780300000000008</v>
      </c>
      <c r="H520" s="1">
        <v>-11.73288</v>
      </c>
    </row>
    <row r="521" spans="6:8" x14ac:dyDescent="0.35">
      <c r="F521" s="1">
        <v>1415.1174900000001</v>
      </c>
      <c r="G521" s="1">
        <v>-9.3433700000000002</v>
      </c>
      <c r="H521" s="1">
        <v>-11.790839999999999</v>
      </c>
    </row>
    <row r="522" spans="6:8" x14ac:dyDescent="0.35">
      <c r="F522" s="1">
        <v>1417.72864</v>
      </c>
      <c r="G522" s="1">
        <v>-9.3231099999999998</v>
      </c>
      <c r="H522" s="1">
        <v>-11.80453</v>
      </c>
    </row>
    <row r="523" spans="6:8" x14ac:dyDescent="0.35">
      <c r="F523" s="1">
        <v>1420.0908899999999</v>
      </c>
      <c r="G523" s="1">
        <v>-9.2742400000000007</v>
      </c>
      <c r="H523" s="1">
        <v>-11.750719999999999</v>
      </c>
    </row>
    <row r="524" spans="6:8" x14ac:dyDescent="0.35">
      <c r="F524" s="1">
        <v>1423.02674</v>
      </c>
      <c r="G524" s="1">
        <v>-9.36172</v>
      </c>
      <c r="H524" s="1">
        <v>-11.72148</v>
      </c>
    </row>
    <row r="525" spans="6:8" x14ac:dyDescent="0.35">
      <c r="F525" s="1">
        <v>1425.94092</v>
      </c>
      <c r="G525" s="1">
        <v>-9.2085000000000008</v>
      </c>
      <c r="H525" s="1">
        <v>-11.664540000000001</v>
      </c>
    </row>
    <row r="526" spans="6:8" x14ac:dyDescent="0.35">
      <c r="F526" s="1">
        <v>1428.70451</v>
      </c>
      <c r="G526" s="1">
        <v>-9.3783399999999997</v>
      </c>
      <c r="H526" s="1">
        <v>-11.71313</v>
      </c>
    </row>
    <row r="527" spans="6:8" x14ac:dyDescent="0.35">
      <c r="F527" s="1">
        <v>1431.67715</v>
      </c>
      <c r="G527" s="1">
        <v>-9.3295999999999992</v>
      </c>
      <c r="H527" s="1">
        <v>-11.71895</v>
      </c>
    </row>
    <row r="528" spans="6:8" x14ac:dyDescent="0.35">
      <c r="F528" s="1">
        <v>1434.2761800000001</v>
      </c>
      <c r="G528" s="1">
        <v>-9.3286300000000004</v>
      </c>
      <c r="H528" s="1">
        <v>-11.68759</v>
      </c>
    </row>
    <row r="529" spans="6:8" x14ac:dyDescent="0.35">
      <c r="F529" s="1">
        <v>1436.63915</v>
      </c>
      <c r="G529" s="1">
        <v>-9.2274600000000007</v>
      </c>
      <c r="H529" s="1">
        <v>-11.664</v>
      </c>
    </row>
    <row r="530" spans="6:8" x14ac:dyDescent="0.35">
      <c r="F530" s="1">
        <v>1439.78919</v>
      </c>
      <c r="G530" s="1">
        <v>-9.2445900000000005</v>
      </c>
      <c r="H530" s="1">
        <v>-11.716049999999999</v>
      </c>
    </row>
    <row r="531" spans="6:8" x14ac:dyDescent="0.35">
      <c r="F531" s="1">
        <v>1442.5610899999999</v>
      </c>
      <c r="G531" s="1">
        <v>-9.1143699999999992</v>
      </c>
      <c r="H531" s="1">
        <v>-11.60929</v>
      </c>
    </row>
    <row r="532" spans="6:8" x14ac:dyDescent="0.35">
      <c r="F532" s="1">
        <v>1445.3362999999999</v>
      </c>
      <c r="G532" s="1">
        <v>-9.2792999999999992</v>
      </c>
      <c r="H532" s="1">
        <v>-11.65452</v>
      </c>
    </row>
    <row r="533" spans="6:8" x14ac:dyDescent="0.35">
      <c r="F533" s="1">
        <v>1448.30403</v>
      </c>
      <c r="G533" s="1">
        <v>-9.2226700000000008</v>
      </c>
      <c r="H533" s="1">
        <v>-11.67531</v>
      </c>
    </row>
    <row r="534" spans="6:8" x14ac:dyDescent="0.35">
      <c r="F534" s="1">
        <v>1450.8752999999999</v>
      </c>
      <c r="G534" s="1">
        <v>-9.2505799999999994</v>
      </c>
      <c r="H534" s="1">
        <v>-11.68735</v>
      </c>
    </row>
    <row r="535" spans="6:8" x14ac:dyDescent="0.35">
      <c r="F535" s="1">
        <v>1453.37383</v>
      </c>
      <c r="G535" s="1">
        <v>-9.1544100000000004</v>
      </c>
      <c r="H535" s="1">
        <v>-11.62419</v>
      </c>
    </row>
    <row r="536" spans="6:8" x14ac:dyDescent="0.35">
      <c r="F536" s="1">
        <v>1456.4828500000001</v>
      </c>
      <c r="G536" s="1">
        <v>-9.2136099999999992</v>
      </c>
      <c r="H536" s="1">
        <v>-11.58723</v>
      </c>
    </row>
    <row r="537" spans="6:8" x14ac:dyDescent="0.35">
      <c r="F537" s="1">
        <v>1459.2521400000001</v>
      </c>
      <c r="G537" s="1">
        <v>-9.0916099999999993</v>
      </c>
      <c r="H537" s="1">
        <v>-11.55641</v>
      </c>
    </row>
    <row r="538" spans="6:8" x14ac:dyDescent="0.35">
      <c r="F538" s="1">
        <v>1461.9858999999999</v>
      </c>
      <c r="G538" s="1">
        <v>-9.2422699999999995</v>
      </c>
      <c r="H538" s="1">
        <v>-11.51084</v>
      </c>
    </row>
    <row r="539" spans="6:8" x14ac:dyDescent="0.35">
      <c r="F539" s="1">
        <v>1464.95533</v>
      </c>
      <c r="G539" s="1">
        <v>-9.2217500000000001</v>
      </c>
      <c r="H539" s="1">
        <v>-11.56475</v>
      </c>
    </row>
    <row r="540" spans="6:8" x14ac:dyDescent="0.35">
      <c r="F540" s="1">
        <v>1467.58347</v>
      </c>
      <c r="G540" s="1">
        <v>-9.2477199999999993</v>
      </c>
      <c r="H540" s="1">
        <v>-11.51901</v>
      </c>
    </row>
    <row r="541" spans="6:8" x14ac:dyDescent="0.35">
      <c r="F541" s="1">
        <v>1470.1411599999999</v>
      </c>
      <c r="G541" s="1">
        <v>-9.1714000000000002</v>
      </c>
      <c r="H541" s="1">
        <v>-11.497859999999999</v>
      </c>
    </row>
    <row r="542" spans="6:8" x14ac:dyDescent="0.35">
      <c r="F542" s="1">
        <v>1473.15915</v>
      </c>
      <c r="G542" s="1">
        <v>-9.2577400000000001</v>
      </c>
      <c r="H542" s="1">
        <v>-11.47376</v>
      </c>
    </row>
    <row r="543" spans="6:8" x14ac:dyDescent="0.35">
      <c r="F543" s="1">
        <v>1476.1268700000001</v>
      </c>
      <c r="G543" s="1">
        <v>-9.1256699999999995</v>
      </c>
      <c r="H543" s="1">
        <v>-11.42901</v>
      </c>
    </row>
    <row r="544" spans="6:8" x14ac:dyDescent="0.35">
      <c r="F544" s="1">
        <v>1478.66887</v>
      </c>
      <c r="G544" s="1">
        <v>-9.3058399999999999</v>
      </c>
      <c r="H544" s="1">
        <v>-11.536339999999999</v>
      </c>
    </row>
    <row r="545" spans="6:8" x14ac:dyDescent="0.35">
      <c r="F545" s="1">
        <v>1481.7050400000001</v>
      </c>
      <c r="G545" s="1">
        <v>-9.2827800000000007</v>
      </c>
      <c r="H545" s="1">
        <v>-11.473409999999999</v>
      </c>
    </row>
    <row r="546" spans="6:8" x14ac:dyDescent="0.35">
      <c r="F546" s="1">
        <v>1484.5206499999999</v>
      </c>
      <c r="G546" s="1">
        <v>-9.2890899999999998</v>
      </c>
      <c r="H546" s="1">
        <v>-11.527939999999999</v>
      </c>
    </row>
    <row r="547" spans="6:8" x14ac:dyDescent="0.35">
      <c r="F547" s="1">
        <v>1486.9365600000001</v>
      </c>
      <c r="G547" s="1">
        <v>-9.2538599999999995</v>
      </c>
      <c r="H547" s="1">
        <v>-11.52317</v>
      </c>
    </row>
    <row r="548" spans="6:8" x14ac:dyDescent="0.35">
      <c r="F548" s="1">
        <v>1489.86392</v>
      </c>
      <c r="G548" s="1">
        <v>-9.34863</v>
      </c>
      <c r="H548" s="1">
        <v>-11.506220000000001</v>
      </c>
    </row>
    <row r="549" spans="6:8" x14ac:dyDescent="0.35">
      <c r="F549" s="1">
        <v>1492.8225500000001</v>
      </c>
      <c r="G549" s="1">
        <v>-9.2079699999999995</v>
      </c>
      <c r="H549" s="1">
        <v>-11.46139</v>
      </c>
    </row>
    <row r="550" spans="6:8" x14ac:dyDescent="0.35">
      <c r="F550" s="1">
        <v>1495.3635300000001</v>
      </c>
      <c r="G550" s="1">
        <v>-9.3697900000000001</v>
      </c>
      <c r="H550" s="1">
        <v>-11.571350000000001</v>
      </c>
    </row>
    <row r="551" spans="6:8" x14ac:dyDescent="0.35">
      <c r="F551" s="1">
        <v>1498.0829000000001</v>
      </c>
      <c r="G551" s="1">
        <v>-9.3567999999999998</v>
      </c>
      <c r="H551" s="1">
        <v>-11.55114</v>
      </c>
    </row>
    <row r="552" spans="6:8" x14ac:dyDescent="0.35">
      <c r="F552" s="1">
        <v>1501.0685100000001</v>
      </c>
      <c r="G552" s="1">
        <v>-9.2948000000000004</v>
      </c>
      <c r="H552" s="1">
        <v>-11.587109999999999</v>
      </c>
    </row>
    <row r="553" spans="6:8" x14ac:dyDescent="0.35">
      <c r="F553" s="1">
        <v>1503.6509599999999</v>
      </c>
      <c r="G553" s="1">
        <v>-9.3035899999999998</v>
      </c>
      <c r="H553" s="1">
        <v>-11.525740000000001</v>
      </c>
    </row>
    <row r="554" spans="6:8" x14ac:dyDescent="0.35">
      <c r="F554" s="1">
        <v>1506.5383899999999</v>
      </c>
      <c r="G554" s="1">
        <v>-9.3792799999999996</v>
      </c>
      <c r="H554" s="1">
        <v>-11.53509</v>
      </c>
    </row>
    <row r="555" spans="6:8" x14ac:dyDescent="0.35">
      <c r="F555" s="1">
        <v>1509.3137400000001</v>
      </c>
      <c r="G555" s="1">
        <v>-9.2393000000000001</v>
      </c>
      <c r="H555" s="1">
        <v>-11.61999</v>
      </c>
    </row>
    <row r="556" spans="6:8" x14ac:dyDescent="0.35">
      <c r="F556" s="1">
        <v>1511.8513499999999</v>
      </c>
      <c r="G556" s="1">
        <v>-9.4420400000000004</v>
      </c>
      <c r="H556" s="1">
        <v>-11.58231</v>
      </c>
    </row>
    <row r="557" spans="6:8" x14ac:dyDescent="0.35">
      <c r="F557" s="1">
        <v>1514.57186</v>
      </c>
      <c r="G557" s="1">
        <v>-9.4117599999999992</v>
      </c>
      <c r="H557" s="1">
        <v>-11.5961</v>
      </c>
    </row>
    <row r="558" spans="6:8" x14ac:dyDescent="0.35">
      <c r="F558" s="1">
        <v>1517.4643799999999</v>
      </c>
      <c r="G558" s="1">
        <v>-9.4060799999999993</v>
      </c>
      <c r="H558" s="1">
        <v>-11.548539999999999</v>
      </c>
    </row>
    <row r="559" spans="6:8" x14ac:dyDescent="0.35">
      <c r="F559" s="1">
        <v>1520.05978</v>
      </c>
      <c r="G559" s="1">
        <v>-9.3060500000000008</v>
      </c>
      <c r="H559" s="1">
        <v>-11.51985</v>
      </c>
    </row>
    <row r="560" spans="6:8" x14ac:dyDescent="0.35">
      <c r="F560" s="1">
        <v>1523.1476299999999</v>
      </c>
      <c r="G560" s="1">
        <v>-9.4033499999999997</v>
      </c>
      <c r="H560" s="1">
        <v>-11.555260000000001</v>
      </c>
    </row>
    <row r="561" spans="6:8" x14ac:dyDescent="0.35">
      <c r="F561" s="1">
        <v>1525.6827000000001</v>
      </c>
      <c r="G561" s="1">
        <v>-9.2912199999999991</v>
      </c>
      <c r="H561" s="1">
        <v>-11.643219999999999</v>
      </c>
    </row>
    <row r="562" spans="6:8" x14ac:dyDescent="0.35">
      <c r="F562" s="1">
        <v>1528.2579599999999</v>
      </c>
      <c r="G562" s="1">
        <v>-9.4380799999999994</v>
      </c>
      <c r="H562" s="1">
        <v>-11.63402</v>
      </c>
    </row>
    <row r="563" spans="6:8" x14ac:dyDescent="0.35">
      <c r="F563" s="1">
        <v>1531.20282</v>
      </c>
      <c r="G563" s="1">
        <v>-9.4176000000000002</v>
      </c>
      <c r="H563" s="1">
        <v>-11.58343</v>
      </c>
    </row>
    <row r="564" spans="6:8" x14ac:dyDescent="0.35">
      <c r="F564" s="1">
        <v>1534.00623</v>
      </c>
      <c r="G564" s="1">
        <v>-9.4067799999999995</v>
      </c>
      <c r="H564" s="1">
        <v>-11.53675</v>
      </c>
    </row>
    <row r="565" spans="6:8" x14ac:dyDescent="0.35">
      <c r="F565" s="1">
        <v>1536.4141999999999</v>
      </c>
      <c r="G565" s="1">
        <v>-9.3325700000000005</v>
      </c>
      <c r="H565" s="1">
        <v>-11.57756</v>
      </c>
    </row>
    <row r="566" spans="6:8" x14ac:dyDescent="0.35">
      <c r="F566" s="1">
        <v>1539.5851</v>
      </c>
      <c r="G566" s="1">
        <v>-9.3863500000000002</v>
      </c>
      <c r="H566" s="1">
        <v>-11.524609999999999</v>
      </c>
    </row>
    <row r="567" spans="6:8" x14ac:dyDescent="0.35">
      <c r="F567" s="1">
        <v>1542.36078</v>
      </c>
      <c r="G567" s="1">
        <v>-9.2448800000000002</v>
      </c>
      <c r="H567" s="1">
        <v>-11.52919</v>
      </c>
    </row>
    <row r="568" spans="6:8" x14ac:dyDescent="0.35">
      <c r="F568" s="1">
        <v>1545.097</v>
      </c>
      <c r="G568" s="1">
        <v>-9.4249100000000006</v>
      </c>
      <c r="H568" s="1">
        <v>-11.633929999999999</v>
      </c>
    </row>
    <row r="569" spans="6:8" x14ac:dyDescent="0.35">
      <c r="F569" s="1">
        <v>1547.8560500000001</v>
      </c>
      <c r="G569" s="1">
        <v>-9.4030100000000001</v>
      </c>
      <c r="H569" s="1">
        <v>-11.57929</v>
      </c>
    </row>
    <row r="570" spans="6:8" x14ac:dyDescent="0.35">
      <c r="F570" s="1">
        <v>1550.6041299999999</v>
      </c>
      <c r="G570" s="1">
        <v>-9.4276599999999995</v>
      </c>
      <c r="H570" s="1">
        <v>-11.550610000000001</v>
      </c>
    </row>
    <row r="571" spans="6:8" x14ac:dyDescent="0.35">
      <c r="F571" s="1">
        <v>1553.1893600000001</v>
      </c>
      <c r="G571" s="1">
        <v>-9.35534</v>
      </c>
      <c r="H571" s="1">
        <v>-11.529859999999999</v>
      </c>
    </row>
    <row r="572" spans="6:8" x14ac:dyDescent="0.35">
      <c r="F572" s="1">
        <v>1555.90689</v>
      </c>
      <c r="G572" s="1">
        <v>-9.4070499999999999</v>
      </c>
      <c r="H572" s="1">
        <v>-11.545999999999999</v>
      </c>
    </row>
    <row r="573" spans="6:8" x14ac:dyDescent="0.35">
      <c r="F573" s="1">
        <v>1558.8969500000001</v>
      </c>
      <c r="G573" s="1">
        <v>-9.2756000000000007</v>
      </c>
      <c r="H573" s="1">
        <v>-11.54246</v>
      </c>
    </row>
    <row r="574" spans="6:8" x14ac:dyDescent="0.35">
      <c r="F574" s="1">
        <v>1561.5978500000001</v>
      </c>
      <c r="G574" s="1">
        <v>-9.4281500000000005</v>
      </c>
      <c r="H574" s="1">
        <v>-11.481400000000001</v>
      </c>
    </row>
    <row r="575" spans="6:8" x14ac:dyDescent="0.35">
      <c r="F575" s="1">
        <v>1564.3537899999999</v>
      </c>
      <c r="G575" s="1">
        <v>-9.4562799999999996</v>
      </c>
      <c r="H575" s="1">
        <v>-11.56593</v>
      </c>
    </row>
    <row r="576" spans="6:8" x14ac:dyDescent="0.35">
      <c r="F576" s="1">
        <v>1567.1993500000001</v>
      </c>
      <c r="G576" s="1">
        <v>-9.4129900000000006</v>
      </c>
      <c r="H576" s="1">
        <v>-11.571630000000001</v>
      </c>
    </row>
    <row r="577" spans="6:8" x14ac:dyDescent="0.35">
      <c r="F577" s="1">
        <v>1569.78541</v>
      </c>
      <c r="G577" s="1">
        <v>-9.3490400000000005</v>
      </c>
      <c r="H577" s="1">
        <v>-11.479609999999999</v>
      </c>
    </row>
    <row r="578" spans="6:8" x14ac:dyDescent="0.35">
      <c r="F578" s="1">
        <v>1572.77937</v>
      </c>
      <c r="G578" s="1">
        <v>-9.4117999999999995</v>
      </c>
      <c r="H578" s="1">
        <v>-11.53032</v>
      </c>
    </row>
    <row r="579" spans="6:8" x14ac:dyDescent="0.35">
      <c r="F579" s="1">
        <v>1575.40427</v>
      </c>
      <c r="G579" s="1">
        <v>-9.2797300000000007</v>
      </c>
      <c r="H579" s="1">
        <v>-11.5083</v>
      </c>
    </row>
    <row r="580" spans="6:8" x14ac:dyDescent="0.35">
      <c r="F580" s="1">
        <v>1578.1485299999999</v>
      </c>
      <c r="G580" s="1">
        <v>-9.41432</v>
      </c>
      <c r="H580" s="1">
        <v>-11.517899999999999</v>
      </c>
    </row>
    <row r="581" spans="6:8" x14ac:dyDescent="0.35">
      <c r="F581" s="1">
        <v>1581.0616600000001</v>
      </c>
      <c r="G581" s="1">
        <v>-9.4291900000000002</v>
      </c>
      <c r="H581" s="1">
        <v>-11.51895</v>
      </c>
    </row>
    <row r="582" spans="6:8" x14ac:dyDescent="0.35">
      <c r="F582" s="1">
        <v>1583.81231</v>
      </c>
      <c r="G582" s="1">
        <v>-9.4265299999999996</v>
      </c>
      <c r="H582" s="1">
        <v>-11.5517</v>
      </c>
    </row>
    <row r="583" spans="6:8" x14ac:dyDescent="0.35">
      <c r="F583" s="1">
        <v>1586.3924099999999</v>
      </c>
      <c r="G583" s="1">
        <v>-9.3851399999999998</v>
      </c>
      <c r="H583" s="1">
        <v>-11.50512</v>
      </c>
    </row>
    <row r="584" spans="6:8" x14ac:dyDescent="0.35">
      <c r="F584" s="1">
        <v>1589.3205</v>
      </c>
      <c r="G584" s="1">
        <v>-9.4602599999999999</v>
      </c>
      <c r="H584" s="1">
        <v>-11.512499999999999</v>
      </c>
    </row>
    <row r="585" spans="6:8" x14ac:dyDescent="0.35">
      <c r="F585" s="1">
        <v>1591.90553</v>
      </c>
      <c r="G585" s="1">
        <v>-9.2657600000000002</v>
      </c>
      <c r="H585" s="1">
        <v>-11.48865</v>
      </c>
    </row>
    <row r="586" spans="6:8" x14ac:dyDescent="0.35">
      <c r="F586" s="1">
        <v>1594.4239600000001</v>
      </c>
      <c r="G586" s="1">
        <v>-9.4830400000000008</v>
      </c>
      <c r="H586" s="1">
        <v>-11.472149999999999</v>
      </c>
    </row>
    <row r="587" spans="6:8" x14ac:dyDescent="0.35">
      <c r="F587" s="1">
        <v>1597.5403799999999</v>
      </c>
      <c r="G587" s="1">
        <v>-9.4159100000000002</v>
      </c>
      <c r="H587" s="1">
        <v>-11.47997</v>
      </c>
    </row>
    <row r="588" spans="6:8" x14ac:dyDescent="0.35">
      <c r="F588" s="1">
        <v>1600.2508800000001</v>
      </c>
      <c r="G588" s="1">
        <v>-9.4587599999999998</v>
      </c>
      <c r="H588" s="1">
        <v>-11.547969999999999</v>
      </c>
    </row>
    <row r="589" spans="6:8" x14ac:dyDescent="0.35">
      <c r="F589" s="1">
        <v>1602.6091200000001</v>
      </c>
      <c r="G589" s="1">
        <v>-9.3752499999999994</v>
      </c>
      <c r="H589" s="1">
        <v>-11.449199999999999</v>
      </c>
    </row>
    <row r="590" spans="6:8" x14ac:dyDescent="0.35">
      <c r="F590" s="1">
        <v>1605.6975199999999</v>
      </c>
      <c r="G590" s="1">
        <v>-9.4501799999999996</v>
      </c>
      <c r="H590" s="1">
        <v>-11.482559999999999</v>
      </c>
    </row>
    <row r="591" spans="6:8" x14ac:dyDescent="0.35">
      <c r="F591" s="1">
        <v>1608.27376</v>
      </c>
      <c r="G591" s="1">
        <v>-9.3063400000000005</v>
      </c>
      <c r="H591" s="1">
        <v>-11.469469999999999</v>
      </c>
    </row>
    <row r="592" spans="6:8" x14ac:dyDescent="0.35">
      <c r="F592" s="1">
        <v>1611.12426</v>
      </c>
      <c r="G592" s="1">
        <v>-9.4791299999999996</v>
      </c>
      <c r="H592" s="1">
        <v>-11.390840000000001</v>
      </c>
    </row>
    <row r="593" spans="6:8" x14ac:dyDescent="0.35">
      <c r="F593" s="1">
        <v>1613.85888</v>
      </c>
      <c r="G593" s="1">
        <v>-9.4463500000000007</v>
      </c>
      <c r="H593" s="1">
        <v>-11.529680000000001</v>
      </c>
    </row>
    <row r="594" spans="6:8" x14ac:dyDescent="0.35">
      <c r="F594" s="1">
        <v>1616.8973100000001</v>
      </c>
      <c r="G594" s="1">
        <v>-9.4338300000000004</v>
      </c>
      <c r="H594" s="1">
        <v>-11.470409999999999</v>
      </c>
    </row>
    <row r="595" spans="6:8" x14ac:dyDescent="0.35">
      <c r="F595" s="1">
        <v>1619.4274700000001</v>
      </c>
      <c r="G595" s="1">
        <v>-9.4491099999999992</v>
      </c>
      <c r="H595" s="1">
        <v>-11.46119</v>
      </c>
    </row>
    <row r="596" spans="6:8" x14ac:dyDescent="0.35">
      <c r="F596" s="1">
        <v>1622.39273</v>
      </c>
      <c r="G596" s="1">
        <v>-9.45913</v>
      </c>
      <c r="H596" s="1">
        <v>-11.512890000000001</v>
      </c>
    </row>
    <row r="597" spans="6:8" x14ac:dyDescent="0.35">
      <c r="F597" s="1">
        <v>1625.19436</v>
      </c>
      <c r="G597" s="1">
        <v>-9.3500499999999995</v>
      </c>
      <c r="H597" s="1">
        <v>-11.480449999999999</v>
      </c>
    </row>
    <row r="598" spans="6:8" x14ac:dyDescent="0.35">
      <c r="F598" s="1">
        <v>1627.7713100000001</v>
      </c>
      <c r="G598" s="1">
        <v>-9.5327699999999993</v>
      </c>
      <c r="H598" s="1">
        <v>-11.51146</v>
      </c>
    </row>
    <row r="599" spans="6:8" x14ac:dyDescent="0.35">
      <c r="F599" s="1">
        <v>1630.6000200000001</v>
      </c>
      <c r="G599" s="1">
        <v>-9.4914500000000004</v>
      </c>
      <c r="H599" s="1">
        <v>-11.451739999999999</v>
      </c>
    </row>
    <row r="600" spans="6:8" x14ac:dyDescent="0.35">
      <c r="F600" s="1">
        <v>1633.3119799999999</v>
      </c>
      <c r="G600" s="1">
        <v>-9.5128599999999999</v>
      </c>
      <c r="H600" s="1">
        <v>-11.478730000000001</v>
      </c>
    </row>
    <row r="601" spans="6:8" x14ac:dyDescent="0.35">
      <c r="F601" s="1">
        <v>1636.0232699999999</v>
      </c>
      <c r="G601" s="1">
        <v>-9.4289299999999994</v>
      </c>
      <c r="H601" s="1">
        <v>-11.45496</v>
      </c>
    </row>
    <row r="602" spans="6:8" x14ac:dyDescent="0.35">
      <c r="F602" s="1">
        <v>1638.9678799999999</v>
      </c>
      <c r="G602" s="1">
        <v>-9.5115200000000009</v>
      </c>
      <c r="H602" s="1">
        <v>-11.449009999999999</v>
      </c>
    </row>
    <row r="603" spans="6:8" x14ac:dyDescent="0.35">
      <c r="F603" s="1">
        <v>1641.7683500000001</v>
      </c>
      <c r="G603" s="1">
        <v>-9.3599399999999999</v>
      </c>
      <c r="H603" s="1">
        <v>-11.44416</v>
      </c>
    </row>
    <row r="604" spans="6:8" x14ac:dyDescent="0.35">
      <c r="F604" s="1">
        <v>1644.42526</v>
      </c>
      <c r="G604" s="1">
        <v>-9.5593299999999992</v>
      </c>
      <c r="H604" s="1">
        <v>-11.50296</v>
      </c>
    </row>
    <row r="605" spans="6:8" x14ac:dyDescent="0.35">
      <c r="F605" s="1">
        <v>1647.3209199999999</v>
      </c>
      <c r="G605" s="1">
        <v>-9.5535599999999992</v>
      </c>
      <c r="H605" s="1">
        <v>-11.532220000000001</v>
      </c>
    </row>
    <row r="606" spans="6:8" x14ac:dyDescent="0.35">
      <c r="F606" s="1">
        <v>1649.92073</v>
      </c>
      <c r="G606" s="1">
        <v>-9.5007300000000008</v>
      </c>
      <c r="H606" s="1">
        <v>-11.50381</v>
      </c>
    </row>
    <row r="607" spans="6:8" x14ac:dyDescent="0.35">
      <c r="F607" s="1">
        <v>1653.0837300000001</v>
      </c>
      <c r="G607" s="1">
        <v>-9.5055700000000005</v>
      </c>
      <c r="H607" s="1">
        <v>-11.430160000000001</v>
      </c>
    </row>
    <row r="608" spans="6:8" x14ac:dyDescent="0.35">
      <c r="F608" s="1">
        <v>1655.7112099999999</v>
      </c>
      <c r="G608" s="1">
        <v>-9.5299099999999992</v>
      </c>
      <c r="H608" s="1">
        <v>-11.45825</v>
      </c>
    </row>
    <row r="609" spans="6:8" x14ac:dyDescent="0.35">
      <c r="F609" s="1">
        <v>1658.2805499999999</v>
      </c>
      <c r="G609" s="1">
        <v>-9.4209099999999992</v>
      </c>
      <c r="H609" s="1">
        <v>-11.449820000000001</v>
      </c>
    </row>
    <row r="610" spans="6:8" x14ac:dyDescent="0.35">
      <c r="F610" s="1">
        <v>1661.11877</v>
      </c>
      <c r="G610" s="1">
        <v>-9.5658100000000008</v>
      </c>
      <c r="H610" s="1">
        <v>-11.455859999999999</v>
      </c>
    </row>
    <row r="611" spans="6:8" x14ac:dyDescent="0.35">
      <c r="F611" s="1">
        <v>1664.0233599999999</v>
      </c>
      <c r="G611" s="1">
        <v>-9.5293100000000006</v>
      </c>
      <c r="H611" s="1">
        <v>-11.503550000000001</v>
      </c>
    </row>
    <row r="612" spans="6:8" x14ac:dyDescent="0.35">
      <c r="F612" s="1">
        <v>1666.78988</v>
      </c>
      <c r="G612" s="1">
        <v>-9.5768199999999997</v>
      </c>
      <c r="H612" s="1">
        <v>-11.47063</v>
      </c>
    </row>
    <row r="613" spans="6:8" x14ac:dyDescent="0.35">
      <c r="F613" s="1">
        <v>1669.3472899999999</v>
      </c>
      <c r="G613" s="1">
        <v>-9.5701599999999996</v>
      </c>
      <c r="H613" s="1">
        <v>-11.474309999999999</v>
      </c>
    </row>
    <row r="614" spans="6:8" x14ac:dyDescent="0.35">
      <c r="F614" s="1">
        <v>1672.41445</v>
      </c>
      <c r="G614" s="1">
        <v>-9.5597399999999997</v>
      </c>
      <c r="H614" s="1">
        <v>-11.445959999999999</v>
      </c>
    </row>
    <row r="615" spans="6:8" x14ac:dyDescent="0.35">
      <c r="F615" s="1">
        <v>1674.93722</v>
      </c>
      <c r="G615" s="1">
        <v>-9.4092400000000005</v>
      </c>
      <c r="H615" s="1">
        <v>-11.44444</v>
      </c>
    </row>
    <row r="616" spans="6:8" x14ac:dyDescent="0.35">
      <c r="F616" s="1">
        <v>1677.43056</v>
      </c>
      <c r="G616" s="1">
        <v>-9.6245399999999997</v>
      </c>
      <c r="H616" s="1">
        <v>-11.50841</v>
      </c>
    </row>
    <row r="617" spans="6:8" x14ac:dyDescent="0.35">
      <c r="F617" s="1">
        <v>1680.5319500000001</v>
      </c>
      <c r="G617" s="1">
        <v>-9.5250699999999995</v>
      </c>
      <c r="H617" s="1">
        <v>-11.45097</v>
      </c>
    </row>
    <row r="618" spans="6:8" x14ac:dyDescent="0.35">
      <c r="F618" s="1">
        <v>1683.2927400000001</v>
      </c>
      <c r="G618" s="1">
        <v>-9.5851400000000009</v>
      </c>
      <c r="H618" s="1">
        <v>-11.54721</v>
      </c>
    </row>
    <row r="619" spans="6:8" x14ac:dyDescent="0.35">
      <c r="F619" s="1">
        <v>1686.1180899999999</v>
      </c>
      <c r="G619" s="1">
        <v>-9.6038899999999998</v>
      </c>
      <c r="H619" s="1">
        <v>-11.44984</v>
      </c>
    </row>
    <row r="620" spans="6:8" x14ac:dyDescent="0.35">
      <c r="F620" s="1">
        <v>1688.9153699999999</v>
      </c>
      <c r="G620" s="1">
        <v>-9.5614399999999993</v>
      </c>
      <c r="H620" s="1">
        <v>-11.505089999999999</v>
      </c>
    </row>
    <row r="621" spans="6:8" x14ac:dyDescent="0.35">
      <c r="F621" s="1">
        <v>1691.43939</v>
      </c>
      <c r="G621" s="1">
        <v>-9.4321599999999997</v>
      </c>
      <c r="H621" s="1">
        <v>-11.5108</v>
      </c>
    </row>
    <row r="622" spans="6:8" x14ac:dyDescent="0.35">
      <c r="F622" s="1">
        <v>1694.3873799999999</v>
      </c>
      <c r="G622" s="1">
        <v>-9.5752000000000006</v>
      </c>
      <c r="H622" s="1">
        <v>-11.452030000000001</v>
      </c>
    </row>
    <row r="623" spans="6:8" x14ac:dyDescent="0.35">
      <c r="F623" s="1">
        <v>1697.38041</v>
      </c>
      <c r="G623" s="1">
        <v>-9.6374700000000004</v>
      </c>
      <c r="H623" s="1">
        <v>-11.57199</v>
      </c>
    </row>
    <row r="624" spans="6:8" x14ac:dyDescent="0.35">
      <c r="F624" s="1">
        <v>1700.2235800000001</v>
      </c>
      <c r="G624" s="1">
        <v>-9.6163299999999996</v>
      </c>
      <c r="H624" s="1">
        <v>-11.508279999999999</v>
      </c>
    </row>
    <row r="625" spans="6:8" x14ac:dyDescent="0.35">
      <c r="F625" s="1">
        <v>1702.8065899999999</v>
      </c>
      <c r="G625" s="1">
        <v>-9.6422500000000007</v>
      </c>
      <c r="H625" s="1">
        <v>-11.519640000000001</v>
      </c>
    </row>
    <row r="626" spans="6:8" x14ac:dyDescent="0.35">
      <c r="F626" s="1">
        <v>1705.65272</v>
      </c>
      <c r="G626" s="1">
        <v>-9.5500900000000009</v>
      </c>
      <c r="H626" s="1">
        <v>-11.472490000000001</v>
      </c>
    </row>
    <row r="627" spans="6:8" x14ac:dyDescent="0.35">
      <c r="F627" s="1">
        <v>1708.33971</v>
      </c>
      <c r="G627" s="1">
        <v>-9.4497999999999998</v>
      </c>
      <c r="H627" s="1">
        <v>-11.4543</v>
      </c>
    </row>
    <row r="628" spans="6:8" x14ac:dyDescent="0.35">
      <c r="F628" s="1">
        <v>1711.2888399999999</v>
      </c>
      <c r="G628" s="1">
        <v>-9.6544399999999992</v>
      </c>
      <c r="H628" s="1">
        <v>-11.440950000000001</v>
      </c>
    </row>
    <row r="629" spans="6:8" x14ac:dyDescent="0.35">
      <c r="F629" s="1">
        <v>1714.2392400000001</v>
      </c>
      <c r="G629" s="1">
        <v>-9.6828500000000002</v>
      </c>
      <c r="H629" s="1">
        <v>-11.465949999999999</v>
      </c>
    </row>
    <row r="630" spans="6:8" x14ac:dyDescent="0.35">
      <c r="F630" s="1">
        <v>1716.78988</v>
      </c>
      <c r="G630" s="1">
        <v>-9.6351499999999994</v>
      </c>
      <c r="H630" s="1">
        <v>-11.500690000000001</v>
      </c>
    </row>
    <row r="631" spans="6:8" x14ac:dyDescent="0.35">
      <c r="F631" s="1">
        <v>1719.40292</v>
      </c>
      <c r="G631" s="1">
        <v>-9.6260899999999996</v>
      </c>
      <c r="H631" s="1">
        <v>-11.50934</v>
      </c>
    </row>
    <row r="632" spans="6:8" x14ac:dyDescent="0.35">
      <c r="F632" s="1">
        <v>1722.4210599999999</v>
      </c>
      <c r="G632" s="1">
        <v>-9.5753199999999996</v>
      </c>
      <c r="H632" s="1">
        <v>-11.50314</v>
      </c>
    </row>
    <row r="633" spans="6:8" x14ac:dyDescent="0.35">
      <c r="F633" s="1">
        <v>1725.2217000000001</v>
      </c>
      <c r="G633" s="1">
        <v>-9.4976500000000001</v>
      </c>
      <c r="H633" s="1">
        <v>-11.525219999999999</v>
      </c>
    </row>
    <row r="634" spans="6:8" x14ac:dyDescent="0.35">
      <c r="F634" s="1">
        <v>1728.1253099999999</v>
      </c>
      <c r="G634" s="1">
        <v>-9.6377900000000007</v>
      </c>
      <c r="H634" s="1">
        <v>-11.44286</v>
      </c>
    </row>
    <row r="635" spans="6:8" x14ac:dyDescent="0.35">
      <c r="F635" s="1">
        <v>1730.89885</v>
      </c>
      <c r="G635" s="1">
        <v>-9.6885899999999996</v>
      </c>
      <c r="H635" s="1">
        <v>-11.55072</v>
      </c>
    </row>
    <row r="636" spans="6:8" x14ac:dyDescent="0.35">
      <c r="F636" s="1">
        <v>1733.72802</v>
      </c>
      <c r="G636" s="1">
        <v>-9.6427099999999992</v>
      </c>
      <c r="H636" s="1">
        <v>-11.506130000000001</v>
      </c>
    </row>
    <row r="637" spans="6:8" x14ac:dyDescent="0.35">
      <c r="F637" s="1">
        <v>1736.13924</v>
      </c>
      <c r="G637" s="1">
        <v>-9.5928000000000004</v>
      </c>
      <c r="H637" s="1">
        <v>-11.47221</v>
      </c>
    </row>
    <row r="638" spans="6:8" x14ac:dyDescent="0.35">
      <c r="F638" s="1">
        <v>1739.3356000000001</v>
      </c>
      <c r="G638" s="1">
        <v>-9.6125299999999996</v>
      </c>
      <c r="H638" s="1">
        <v>-11.50352</v>
      </c>
    </row>
    <row r="639" spans="6:8" x14ac:dyDescent="0.35">
      <c r="F639" s="1">
        <v>1742.0792799999999</v>
      </c>
      <c r="G639" s="1">
        <v>-9.4792400000000008</v>
      </c>
      <c r="H639" s="1">
        <v>-11.52139</v>
      </c>
    </row>
    <row r="640" spans="6:8" x14ac:dyDescent="0.35">
      <c r="F640" s="1">
        <v>1744.83907</v>
      </c>
      <c r="G640" s="1">
        <v>-9.6683800000000009</v>
      </c>
      <c r="H640" s="1">
        <v>-11.47533</v>
      </c>
    </row>
    <row r="641" spans="6:8" x14ac:dyDescent="0.35">
      <c r="F641" s="1">
        <v>1747.6849500000001</v>
      </c>
      <c r="G641" s="1">
        <v>-9.6623699999999992</v>
      </c>
      <c r="H641" s="1">
        <v>-11.50502</v>
      </c>
    </row>
    <row r="642" spans="6:8" x14ac:dyDescent="0.35">
      <c r="F642" s="1">
        <v>1750.44796</v>
      </c>
      <c r="G642" s="1">
        <v>-9.6283600000000007</v>
      </c>
      <c r="H642" s="1">
        <v>-11.54471</v>
      </c>
    </row>
    <row r="643" spans="6:8" x14ac:dyDescent="0.35">
      <c r="F643" s="1">
        <v>1753.08518</v>
      </c>
      <c r="G643" s="1">
        <v>-9.6305200000000006</v>
      </c>
      <c r="H643" s="1">
        <v>-11.53232</v>
      </c>
    </row>
    <row r="644" spans="6:8" x14ac:dyDescent="0.35">
      <c r="F644" s="1">
        <v>1756.2031400000001</v>
      </c>
      <c r="G644" s="1">
        <v>-9.6004199999999997</v>
      </c>
      <c r="H644" s="1">
        <v>-11.52548</v>
      </c>
    </row>
    <row r="645" spans="6:8" x14ac:dyDescent="0.35">
      <c r="F645" s="1">
        <v>1758.7869900000001</v>
      </c>
      <c r="G645" s="1">
        <v>-9.5461100000000005</v>
      </c>
      <c r="H645" s="1">
        <v>-11.49264</v>
      </c>
    </row>
    <row r="646" spans="6:8" x14ac:dyDescent="0.35">
      <c r="F646" s="1">
        <v>1761.5563199999999</v>
      </c>
      <c r="G646" s="1">
        <v>-9.6749200000000002</v>
      </c>
      <c r="H646" s="1">
        <v>-11.46908</v>
      </c>
    </row>
    <row r="647" spans="6:8" x14ac:dyDescent="0.35">
      <c r="F647" s="1">
        <v>1764.32412</v>
      </c>
      <c r="G647" s="1">
        <v>-9.6305300000000003</v>
      </c>
      <c r="H647" s="1">
        <v>-11.58108</v>
      </c>
    </row>
    <row r="648" spans="6:8" x14ac:dyDescent="0.35">
      <c r="F648" s="1">
        <v>1767.30717</v>
      </c>
      <c r="G648" s="1">
        <v>-9.6617700000000006</v>
      </c>
      <c r="H648" s="1">
        <v>-11.50647</v>
      </c>
    </row>
    <row r="649" spans="6:8" x14ac:dyDescent="0.35">
      <c r="F649" s="1">
        <v>1769.8742400000001</v>
      </c>
      <c r="G649" s="1">
        <v>-9.6920599999999997</v>
      </c>
      <c r="H649" s="1">
        <v>-11.5116</v>
      </c>
    </row>
    <row r="650" spans="6:8" x14ac:dyDescent="0.35">
      <c r="F650" s="1">
        <v>1772.93208</v>
      </c>
      <c r="G650" s="1">
        <v>-9.6517900000000001</v>
      </c>
      <c r="H650" s="1">
        <v>-11.454599999999999</v>
      </c>
    </row>
    <row r="651" spans="6:8" x14ac:dyDescent="0.35">
      <c r="F651" s="1">
        <v>1775.72219</v>
      </c>
      <c r="G651" s="1">
        <v>-9.5565200000000008</v>
      </c>
      <c r="H651" s="1">
        <v>-11.499919999999999</v>
      </c>
    </row>
    <row r="652" spans="6:8" x14ac:dyDescent="0.35">
      <c r="F652" s="1">
        <v>1778.3155300000001</v>
      </c>
      <c r="G652" s="1">
        <v>-9.6314399999999996</v>
      </c>
      <c r="H652" s="1">
        <v>-11.557219999999999</v>
      </c>
    </row>
    <row r="653" spans="6:8" x14ac:dyDescent="0.35">
      <c r="F653" s="1">
        <v>1781.25316</v>
      </c>
      <c r="G653" s="1">
        <v>-9.7041000000000004</v>
      </c>
      <c r="H653" s="1">
        <v>-11.53614</v>
      </c>
    </row>
    <row r="654" spans="6:8" x14ac:dyDescent="0.35">
      <c r="F654" s="1">
        <v>1784.2243000000001</v>
      </c>
      <c r="G654" s="1">
        <v>-9.6854700000000005</v>
      </c>
      <c r="H654" s="1">
        <v>-11.47049</v>
      </c>
    </row>
    <row r="655" spans="6:8" x14ac:dyDescent="0.35">
      <c r="F655" s="1">
        <v>1786.6300900000001</v>
      </c>
      <c r="G655" s="1">
        <v>-9.6776499999999999</v>
      </c>
      <c r="H655" s="1">
        <v>-11.48152</v>
      </c>
    </row>
    <row r="656" spans="6:8" x14ac:dyDescent="0.35">
      <c r="F656" s="1">
        <v>1789.6084800000001</v>
      </c>
      <c r="G656" s="1">
        <v>-9.6476199999999999</v>
      </c>
      <c r="H656" s="1">
        <v>-11.5328</v>
      </c>
    </row>
    <row r="657" spans="6:8" x14ac:dyDescent="0.35">
      <c r="F657" s="1">
        <v>1792.4018699999999</v>
      </c>
      <c r="G657" s="1">
        <v>-9.4992999999999999</v>
      </c>
      <c r="H657" s="1">
        <v>-11.50985</v>
      </c>
    </row>
    <row r="658" spans="6:8" x14ac:dyDescent="0.35">
      <c r="F658" s="1">
        <v>1795.1367499999999</v>
      </c>
      <c r="G658" s="1">
        <v>-9.6919900000000005</v>
      </c>
      <c r="H658" s="1">
        <v>-11.57803</v>
      </c>
    </row>
    <row r="659" spans="6:8" x14ac:dyDescent="0.35">
      <c r="F659" s="1">
        <v>1798.0533499999999</v>
      </c>
      <c r="G659" s="1">
        <v>-9.7153799999999997</v>
      </c>
      <c r="H659" s="1">
        <v>-11.53331</v>
      </c>
    </row>
    <row r="660" spans="6:8" x14ac:dyDescent="0.35">
      <c r="F660" s="1">
        <v>1800.6384499999999</v>
      </c>
      <c r="G660" s="1">
        <v>-9.6696399999999993</v>
      </c>
      <c r="H660" s="1">
        <v>-11.484909999999999</v>
      </c>
    </row>
    <row r="661" spans="6:8" x14ac:dyDescent="0.35">
      <c r="F661" s="1">
        <v>1803.2299800000001</v>
      </c>
      <c r="G661" s="1">
        <v>-9.6337899999999994</v>
      </c>
      <c r="H661" s="1">
        <v>-11.49934</v>
      </c>
    </row>
    <row r="662" spans="6:8" x14ac:dyDescent="0.35">
      <c r="F662" s="1">
        <v>1806.1376499999999</v>
      </c>
      <c r="G662" s="1">
        <v>-9.5910499999999992</v>
      </c>
      <c r="H662" s="1">
        <v>-11.484579999999999</v>
      </c>
    </row>
    <row r="663" spans="6:8" x14ac:dyDescent="0.35">
      <c r="F663" s="1">
        <v>1808.6976500000001</v>
      </c>
      <c r="G663" s="1">
        <v>-9.4730399999999992</v>
      </c>
      <c r="H663" s="1">
        <v>-11.47437</v>
      </c>
    </row>
    <row r="664" spans="6:8" x14ac:dyDescent="0.35">
      <c r="F664" s="1">
        <v>1811.8348699999999</v>
      </c>
      <c r="G664" s="1">
        <v>-9.68933</v>
      </c>
      <c r="H664" s="1">
        <v>-11.43521</v>
      </c>
    </row>
    <row r="665" spans="6:8" x14ac:dyDescent="0.35">
      <c r="F665" s="1">
        <v>1814.5649900000001</v>
      </c>
      <c r="G665" s="1">
        <v>-9.6917000000000009</v>
      </c>
      <c r="H665" s="1">
        <v>-11.46538</v>
      </c>
    </row>
    <row r="666" spans="6:8" x14ac:dyDescent="0.35">
      <c r="F666" s="1">
        <v>1817.2015899999999</v>
      </c>
      <c r="G666" s="1">
        <v>-9.6414399999999993</v>
      </c>
      <c r="H666" s="1">
        <v>-11.46326</v>
      </c>
    </row>
    <row r="667" spans="6:8" x14ac:dyDescent="0.35">
      <c r="F667" s="1">
        <v>1819.7987900000001</v>
      </c>
      <c r="G667" s="1">
        <v>-9.6209900000000008</v>
      </c>
      <c r="H667" s="1">
        <v>-11.41526</v>
      </c>
    </row>
    <row r="668" spans="6:8" x14ac:dyDescent="0.35">
      <c r="F668" s="1">
        <v>1822.72732</v>
      </c>
      <c r="G668" s="1">
        <v>-9.5633599999999994</v>
      </c>
      <c r="H668" s="1">
        <v>-11.40301</v>
      </c>
    </row>
    <row r="669" spans="6:8" x14ac:dyDescent="0.35">
      <c r="F669" s="1">
        <v>1825.2889</v>
      </c>
      <c r="G669" s="1">
        <v>-9.4371500000000008</v>
      </c>
      <c r="H669" s="1">
        <v>-11.3986</v>
      </c>
    </row>
    <row r="670" spans="6:8" x14ac:dyDescent="0.35">
      <c r="F670" s="1">
        <v>1828.2867200000001</v>
      </c>
      <c r="G670" s="1">
        <v>-9.5441500000000001</v>
      </c>
      <c r="H670" s="1">
        <v>-11.338509999999999</v>
      </c>
    </row>
    <row r="671" spans="6:8" x14ac:dyDescent="0.35">
      <c r="F671" s="1">
        <v>1831.22678</v>
      </c>
      <c r="G671" s="1">
        <v>-9.62636</v>
      </c>
      <c r="H671" s="1">
        <v>-11.41835</v>
      </c>
    </row>
    <row r="672" spans="6:8" x14ac:dyDescent="0.35">
      <c r="F672" s="1">
        <v>1833.7957799999999</v>
      </c>
      <c r="G672" s="1">
        <v>-9.5930999999999997</v>
      </c>
      <c r="H672" s="1">
        <v>-11.38449</v>
      </c>
    </row>
    <row r="673" spans="6:8" x14ac:dyDescent="0.35">
      <c r="F673" s="1">
        <v>1836.38014</v>
      </c>
      <c r="G673" s="1">
        <v>-9.5907499999999999</v>
      </c>
      <c r="H673" s="1">
        <v>-11.30003</v>
      </c>
    </row>
    <row r="674" spans="6:8" x14ac:dyDescent="0.35">
      <c r="F674" s="1">
        <v>1839.3954900000001</v>
      </c>
      <c r="G674" s="1">
        <v>-9.54237</v>
      </c>
      <c r="H674" s="1">
        <v>-11.30733</v>
      </c>
    </row>
    <row r="675" spans="6:8" x14ac:dyDescent="0.35">
      <c r="F675" s="1">
        <v>1841.9519600000001</v>
      </c>
      <c r="G675" s="1">
        <v>-9.4228500000000004</v>
      </c>
      <c r="H675" s="1">
        <v>-11.267770000000001</v>
      </c>
    </row>
    <row r="676" spans="6:8" x14ac:dyDescent="0.35">
      <c r="F676" s="1">
        <v>1844.8504499999999</v>
      </c>
      <c r="G676" s="1">
        <v>-9.58371</v>
      </c>
      <c r="H676" s="1">
        <v>-11.22025</v>
      </c>
    </row>
    <row r="677" spans="6:8" x14ac:dyDescent="0.35">
      <c r="F677" s="1">
        <v>1847.6050399999999</v>
      </c>
      <c r="G677" s="1">
        <v>-9.5183300000000006</v>
      </c>
      <c r="H677" s="1">
        <v>-11.244540000000001</v>
      </c>
    </row>
    <row r="678" spans="6:8" x14ac:dyDescent="0.35">
      <c r="F678" s="1">
        <v>1850.32377</v>
      </c>
      <c r="G678" s="1">
        <v>-9.5752500000000005</v>
      </c>
      <c r="H678" s="1">
        <v>-11.249560000000001</v>
      </c>
    </row>
    <row r="679" spans="6:8" x14ac:dyDescent="0.35">
      <c r="F679" s="1">
        <v>1852.8426199999999</v>
      </c>
      <c r="G679" s="1">
        <v>-9.5481700000000007</v>
      </c>
      <c r="H679" s="1">
        <v>-11.15611</v>
      </c>
    </row>
    <row r="680" spans="6:8" x14ac:dyDescent="0.35">
      <c r="F680" s="1">
        <v>1855.7695000000001</v>
      </c>
      <c r="G680" s="1">
        <v>-9.5003299999999999</v>
      </c>
      <c r="H680" s="1">
        <v>-11.217560000000001</v>
      </c>
    </row>
    <row r="681" spans="6:8" x14ac:dyDescent="0.35">
      <c r="F681" s="1">
        <v>1858.46282</v>
      </c>
      <c r="G681" s="1">
        <v>-9.3951799999999999</v>
      </c>
      <c r="H681" s="1">
        <v>-11.16577</v>
      </c>
    </row>
    <row r="682" spans="6:8" x14ac:dyDescent="0.35">
      <c r="F682" s="1">
        <v>1861.2453499999999</v>
      </c>
      <c r="G682" s="1">
        <v>-9.5035000000000007</v>
      </c>
      <c r="H682" s="1">
        <v>-11.114100000000001</v>
      </c>
    </row>
    <row r="683" spans="6:8" x14ac:dyDescent="0.35">
      <c r="F683" s="1">
        <v>1864.0065300000001</v>
      </c>
      <c r="G683" s="1">
        <v>-9.4691299999999998</v>
      </c>
      <c r="H683" s="1">
        <v>-11.230119999999999</v>
      </c>
    </row>
    <row r="684" spans="6:8" x14ac:dyDescent="0.35">
      <c r="F684" s="1">
        <v>1866.7763500000001</v>
      </c>
      <c r="G684" s="1">
        <v>-9.5049100000000006</v>
      </c>
      <c r="H684" s="1">
        <v>-11.206440000000001</v>
      </c>
    </row>
    <row r="685" spans="6:8" x14ac:dyDescent="0.35">
      <c r="F685" s="1">
        <v>1869.29519</v>
      </c>
      <c r="G685" s="1">
        <v>-9.5216799999999999</v>
      </c>
      <c r="H685" s="1">
        <v>-11.1839</v>
      </c>
    </row>
    <row r="686" spans="6:8" x14ac:dyDescent="0.35">
      <c r="F686" s="1">
        <v>1872.38077</v>
      </c>
      <c r="G686" s="1">
        <v>-9.4894400000000001</v>
      </c>
      <c r="H686" s="1">
        <v>-11.24184</v>
      </c>
    </row>
    <row r="687" spans="6:8" x14ac:dyDescent="0.35">
      <c r="F687" s="1">
        <v>1874.95418</v>
      </c>
      <c r="G687" s="1">
        <v>-9.3651400000000002</v>
      </c>
      <c r="H687" s="1">
        <v>-11.19539</v>
      </c>
    </row>
    <row r="688" spans="6:8" x14ac:dyDescent="0.35">
      <c r="F688" s="1">
        <v>1877.59726</v>
      </c>
      <c r="G688" s="1">
        <v>-9.4637700000000002</v>
      </c>
      <c r="H688" s="1">
        <v>-11.196149999999999</v>
      </c>
    </row>
    <row r="689" spans="6:8" x14ac:dyDescent="0.35">
      <c r="F689" s="1">
        <v>1880.7394899999999</v>
      </c>
      <c r="G689" s="1">
        <v>-9.5226400000000009</v>
      </c>
      <c r="H689" s="1">
        <v>-11.18304</v>
      </c>
    </row>
    <row r="690" spans="6:8" x14ac:dyDescent="0.35">
      <c r="F690" s="1">
        <v>1883.56296</v>
      </c>
      <c r="G690" s="1">
        <v>-9.5301399999999994</v>
      </c>
      <c r="H690" s="1">
        <v>-11.24389</v>
      </c>
    </row>
    <row r="691" spans="6:8" x14ac:dyDescent="0.35">
      <c r="F691" s="1">
        <v>1886.17857</v>
      </c>
      <c r="G691" s="1">
        <v>-9.5242000000000004</v>
      </c>
      <c r="H691" s="1">
        <v>-11.224690000000001</v>
      </c>
    </row>
    <row r="692" spans="6:8" x14ac:dyDescent="0.35">
      <c r="F692" s="1">
        <v>1889.1516200000001</v>
      </c>
      <c r="G692" s="1">
        <v>-9.4876199999999997</v>
      </c>
      <c r="H692" s="1">
        <v>-11.19258</v>
      </c>
    </row>
    <row r="693" spans="6:8" x14ac:dyDescent="0.35">
      <c r="F693" s="1">
        <v>1891.7855099999999</v>
      </c>
      <c r="G693" s="1">
        <v>-9.3422499999999999</v>
      </c>
      <c r="H693" s="1">
        <v>-11.24619</v>
      </c>
    </row>
    <row r="694" spans="6:8" x14ac:dyDescent="0.35">
      <c r="F694" s="1">
        <v>1894.28702</v>
      </c>
      <c r="G694" s="1">
        <v>-9.4770199999999996</v>
      </c>
      <c r="H694" s="1">
        <v>-11.214980000000001</v>
      </c>
    </row>
    <row r="695" spans="6:8" x14ac:dyDescent="0.35">
      <c r="F695" s="1">
        <v>1897.5449900000001</v>
      </c>
      <c r="G695" s="1">
        <v>-9.6033200000000001</v>
      </c>
      <c r="H695" s="1">
        <v>-11.215389999999999</v>
      </c>
    </row>
    <row r="696" spans="6:8" x14ac:dyDescent="0.35">
      <c r="F696" s="1">
        <v>1900.38302</v>
      </c>
      <c r="G696" s="1">
        <v>-9.5667899999999992</v>
      </c>
      <c r="H696" s="1">
        <v>-11.27083</v>
      </c>
    </row>
    <row r="697" spans="6:8" x14ac:dyDescent="0.35">
      <c r="F697" s="1">
        <v>1902.79207</v>
      </c>
      <c r="G697" s="1">
        <v>-9.5261600000000008</v>
      </c>
      <c r="H697" s="1">
        <v>-11.26709</v>
      </c>
    </row>
    <row r="698" spans="6:8" x14ac:dyDescent="0.35">
      <c r="F698" s="1">
        <v>1905.70525</v>
      </c>
      <c r="G698" s="1">
        <v>-9.5178399999999996</v>
      </c>
      <c r="H698" s="1">
        <v>-11.249459999999999</v>
      </c>
    </row>
    <row r="699" spans="6:8" x14ac:dyDescent="0.35">
      <c r="F699" s="1">
        <v>1908.2704200000001</v>
      </c>
      <c r="G699" s="1">
        <v>-9.4062300000000008</v>
      </c>
      <c r="H699" s="1">
        <v>-11.256159999999999</v>
      </c>
    </row>
    <row r="700" spans="6:8" x14ac:dyDescent="0.35">
      <c r="F700" s="1">
        <v>1910.7802899999999</v>
      </c>
      <c r="G700" s="1">
        <v>-9.5463299999999993</v>
      </c>
      <c r="H700" s="1">
        <v>-11.2439</v>
      </c>
    </row>
    <row r="701" spans="6:8" x14ac:dyDescent="0.35">
      <c r="F701" s="1">
        <v>1913.8814400000001</v>
      </c>
      <c r="G701" s="1">
        <v>-9.52698</v>
      </c>
      <c r="H701" s="1">
        <v>-11.22415</v>
      </c>
    </row>
    <row r="702" spans="6:8" x14ac:dyDescent="0.35">
      <c r="F702" s="1">
        <v>1916.8781799999999</v>
      </c>
      <c r="G702" s="1">
        <v>-9.5399399999999996</v>
      </c>
      <c r="H702" s="1">
        <v>-11.2348</v>
      </c>
    </row>
    <row r="703" spans="6:8" x14ac:dyDescent="0.35">
      <c r="F703" s="1">
        <v>1919.28997</v>
      </c>
      <c r="G703" s="1">
        <v>-9.54772</v>
      </c>
      <c r="H703" s="1">
        <v>-11.308120000000001</v>
      </c>
    </row>
    <row r="704" spans="6:8" x14ac:dyDescent="0.35">
      <c r="F704" s="1">
        <v>1922.2262900000001</v>
      </c>
      <c r="G704" s="1">
        <v>-9.5292600000000007</v>
      </c>
      <c r="H704" s="1">
        <v>-11.23385</v>
      </c>
    </row>
    <row r="705" spans="6:8" x14ac:dyDescent="0.35">
      <c r="F705" s="1">
        <v>1924.8138300000001</v>
      </c>
      <c r="G705" s="1">
        <v>-9.4185099999999995</v>
      </c>
      <c r="H705" s="1">
        <v>-11.247109999999999</v>
      </c>
    </row>
    <row r="706" spans="6:8" x14ac:dyDescent="0.35">
      <c r="F706" s="1">
        <v>1927.3895399999999</v>
      </c>
      <c r="G706" s="1">
        <v>-9.5660799999999995</v>
      </c>
      <c r="H706" s="1">
        <v>-11.18544</v>
      </c>
    </row>
    <row r="707" spans="6:8" x14ac:dyDescent="0.35">
      <c r="F707" s="1">
        <v>1930.53583</v>
      </c>
      <c r="G707" s="1">
        <v>-9.5124600000000008</v>
      </c>
      <c r="H707" s="1">
        <v>-11.19557</v>
      </c>
    </row>
    <row r="708" spans="6:8" x14ac:dyDescent="0.35">
      <c r="F708" s="1">
        <v>1933.29721</v>
      </c>
      <c r="G708" s="1">
        <v>-9.5220699999999994</v>
      </c>
      <c r="H708" s="1">
        <v>-11.19373</v>
      </c>
    </row>
    <row r="709" spans="6:8" x14ac:dyDescent="0.35">
      <c r="F709" s="1">
        <v>1935.8991799999999</v>
      </c>
      <c r="G709" s="1">
        <v>-9.5610999999999997</v>
      </c>
      <c r="H709" s="1">
        <v>-11.18587</v>
      </c>
    </row>
    <row r="710" spans="6:8" x14ac:dyDescent="0.35">
      <c r="F710" s="1">
        <v>1938.82899</v>
      </c>
      <c r="G710" s="1">
        <v>-9.5183499999999999</v>
      </c>
      <c r="H710" s="1">
        <v>-11.17521</v>
      </c>
    </row>
    <row r="711" spans="6:8" x14ac:dyDescent="0.35">
      <c r="F711" s="1">
        <v>1941.3996</v>
      </c>
      <c r="G711" s="1">
        <v>-9.43811</v>
      </c>
      <c r="H711" s="1">
        <v>-11.227550000000001</v>
      </c>
    </row>
    <row r="712" spans="6:8" x14ac:dyDescent="0.35">
      <c r="F712" s="1">
        <v>1943.97684</v>
      </c>
      <c r="G712" s="1">
        <v>-9.5782299999999996</v>
      </c>
      <c r="H712" s="1">
        <v>-11.24389</v>
      </c>
    </row>
    <row r="713" spans="6:8" x14ac:dyDescent="0.35">
      <c r="F713" s="1">
        <v>1947.14715</v>
      </c>
      <c r="G713" s="1">
        <v>-9.5168199999999992</v>
      </c>
      <c r="H713" s="1">
        <v>-11.149470000000001</v>
      </c>
    </row>
    <row r="714" spans="6:8" x14ac:dyDescent="0.35">
      <c r="F714" s="1">
        <v>1950.06476</v>
      </c>
      <c r="G714" s="1">
        <v>-9.6044199999999993</v>
      </c>
      <c r="H714" s="1">
        <v>-11.180120000000001</v>
      </c>
    </row>
    <row r="715" spans="6:8" x14ac:dyDescent="0.35">
      <c r="F715" s="1">
        <v>1952.4916900000001</v>
      </c>
      <c r="G715" s="1">
        <v>-9.5700900000000004</v>
      </c>
      <c r="H715" s="1">
        <v>-11.21879</v>
      </c>
    </row>
    <row r="716" spans="6:8" x14ac:dyDescent="0.35">
      <c r="F716" s="1">
        <v>1955.6704199999999</v>
      </c>
      <c r="G716" s="1">
        <v>-9.5441299999999991</v>
      </c>
      <c r="H716" s="1">
        <v>-11.267519999999999</v>
      </c>
    </row>
    <row r="717" spans="6:8" x14ac:dyDescent="0.35">
      <c r="F717" s="1">
        <v>1958.1058499999999</v>
      </c>
      <c r="G717" s="1">
        <v>-9.4113299999999995</v>
      </c>
      <c r="H717" s="1">
        <v>-11.20993</v>
      </c>
    </row>
    <row r="718" spans="6:8" x14ac:dyDescent="0.35">
      <c r="F718" s="1">
        <v>1960.6082699999999</v>
      </c>
      <c r="G718" s="1">
        <v>-9.6027100000000001</v>
      </c>
      <c r="H718" s="1">
        <v>-11.169890000000001</v>
      </c>
    </row>
    <row r="719" spans="6:8" x14ac:dyDescent="0.35">
      <c r="F719" s="1">
        <v>1963.7287899999999</v>
      </c>
      <c r="G719" s="1">
        <v>-9.5953300000000006</v>
      </c>
      <c r="H719" s="1">
        <v>-11.17465</v>
      </c>
    </row>
    <row r="720" spans="6:8" x14ac:dyDescent="0.35">
      <c r="F720" s="1">
        <v>1966.29468</v>
      </c>
      <c r="G720" s="1">
        <v>-9.5359200000000008</v>
      </c>
      <c r="H720" s="1">
        <v>-11.162459999999999</v>
      </c>
    </row>
    <row r="721" spans="6:8" x14ac:dyDescent="0.35">
      <c r="F721" s="1">
        <v>1969.2982500000001</v>
      </c>
      <c r="G721" s="1">
        <v>-9.5680899999999998</v>
      </c>
      <c r="H721" s="1">
        <v>-11.10749</v>
      </c>
    </row>
    <row r="722" spans="6:8" x14ac:dyDescent="0.35">
      <c r="F722" s="1">
        <v>1972.2267999999999</v>
      </c>
      <c r="G722" s="1">
        <v>-9.5567299999999999</v>
      </c>
      <c r="H722" s="1">
        <v>-11.25197</v>
      </c>
    </row>
    <row r="723" spans="6:8" x14ac:dyDescent="0.35">
      <c r="F723" s="1">
        <v>1974.6199899999999</v>
      </c>
      <c r="G723" s="1">
        <v>-9.44909</v>
      </c>
      <c r="H723" s="1">
        <v>-11.19275</v>
      </c>
    </row>
    <row r="724" spans="6:8" x14ac:dyDescent="0.35">
      <c r="F724" s="1">
        <v>1977.2127499999999</v>
      </c>
      <c r="G724" s="1">
        <v>-9.5794899999999998</v>
      </c>
      <c r="H724" s="1">
        <v>-11.17963</v>
      </c>
    </row>
    <row r="725" spans="6:8" x14ac:dyDescent="0.35">
      <c r="F725" s="1">
        <v>1980.3300200000001</v>
      </c>
      <c r="G725" s="1">
        <v>-9.6094399999999993</v>
      </c>
      <c r="H725" s="1">
        <v>-11.13186</v>
      </c>
    </row>
    <row r="726" spans="6:8" x14ac:dyDescent="0.35">
      <c r="F726" s="1">
        <v>1983.1086299999999</v>
      </c>
      <c r="G726" s="1">
        <v>-9.5107499999999998</v>
      </c>
      <c r="H726" s="1">
        <v>-11.15597</v>
      </c>
    </row>
    <row r="727" spans="6:8" x14ac:dyDescent="0.35">
      <c r="F727" s="1">
        <v>1985.8977400000001</v>
      </c>
      <c r="G727" s="1">
        <v>-9.5599000000000007</v>
      </c>
      <c r="H727" s="1">
        <v>-11.11566</v>
      </c>
    </row>
    <row r="728" spans="6:8" x14ac:dyDescent="0.35">
      <c r="F728" s="1">
        <v>1988.8202000000001</v>
      </c>
      <c r="G728" s="1">
        <v>-9.5794700000000006</v>
      </c>
      <c r="H728" s="1">
        <v>-11.19252</v>
      </c>
    </row>
    <row r="729" spans="6:8" x14ac:dyDescent="0.35">
      <c r="F729" s="1">
        <v>1991.2078200000001</v>
      </c>
      <c r="G729" s="1">
        <v>-9.4055199999999992</v>
      </c>
      <c r="H729" s="1">
        <v>-11.140930000000001</v>
      </c>
    </row>
    <row r="730" spans="6:8" x14ac:dyDescent="0.35">
      <c r="F730" s="1">
        <v>1993.9611399999999</v>
      </c>
      <c r="G730" s="1">
        <v>-9.5795899999999996</v>
      </c>
      <c r="H730" s="1">
        <v>-11.104609999999999</v>
      </c>
    </row>
    <row r="731" spans="6:8" x14ac:dyDescent="0.35">
      <c r="F731" s="1">
        <v>1997.1441199999999</v>
      </c>
      <c r="G731" s="1">
        <v>-9.6175099999999993</v>
      </c>
      <c r="H731" s="1">
        <v>-11.0976</v>
      </c>
    </row>
    <row r="732" spans="6:8" x14ac:dyDescent="0.35">
      <c r="F732" s="1">
        <v>1999.93858</v>
      </c>
      <c r="G732" s="1">
        <v>-9.5452300000000001</v>
      </c>
      <c r="H732" s="1">
        <v>-11.06189</v>
      </c>
    </row>
    <row r="733" spans="6:8" x14ac:dyDescent="0.35">
      <c r="F733" s="1">
        <v>2002.4872600000001</v>
      </c>
      <c r="G733" s="1">
        <v>-9.6164000000000005</v>
      </c>
      <c r="H733" s="1">
        <v>-11.18023</v>
      </c>
    </row>
    <row r="734" spans="6:8" x14ac:dyDescent="0.35">
      <c r="F734" s="1">
        <v>2005.4963499999999</v>
      </c>
      <c r="G734" s="1">
        <v>-9.5726099999999992</v>
      </c>
      <c r="H734" s="1">
        <v>-11.11989</v>
      </c>
    </row>
    <row r="735" spans="6:8" x14ac:dyDescent="0.35">
      <c r="F735" s="1">
        <v>2007.9017899999999</v>
      </c>
      <c r="G735" s="1">
        <v>-9.4741</v>
      </c>
      <c r="H735" s="1">
        <v>-11.131629999999999</v>
      </c>
    </row>
    <row r="736" spans="6:8" x14ac:dyDescent="0.35">
      <c r="F736" s="1">
        <v>2010.80854</v>
      </c>
      <c r="G736" s="1">
        <v>-9.6324799999999993</v>
      </c>
      <c r="H736" s="1">
        <v>-11.157019999999999</v>
      </c>
    </row>
    <row r="737" spans="6:8" x14ac:dyDescent="0.35">
      <c r="F737" s="1">
        <v>2013.9740300000001</v>
      </c>
      <c r="G737" s="1">
        <v>-9.6684699999999992</v>
      </c>
      <c r="H737" s="1">
        <v>-11.043509999999999</v>
      </c>
    </row>
    <row r="738" spans="6:8" x14ac:dyDescent="0.35">
      <c r="F738" s="1">
        <v>2016.61816</v>
      </c>
      <c r="G738" s="1">
        <v>-9.5258199999999995</v>
      </c>
      <c r="H738" s="1">
        <v>-11.130330000000001</v>
      </c>
    </row>
    <row r="739" spans="6:8" x14ac:dyDescent="0.35">
      <c r="F739" s="1">
        <v>2019.3931500000001</v>
      </c>
      <c r="G739" s="1">
        <v>-9.6751400000000007</v>
      </c>
      <c r="H739" s="1">
        <v>-11.164070000000001</v>
      </c>
    </row>
    <row r="740" spans="6:8" x14ac:dyDescent="0.35">
      <c r="F740" s="1">
        <v>2022.1748299999999</v>
      </c>
      <c r="G740" s="1">
        <v>-9.5956299999999999</v>
      </c>
      <c r="H740" s="1">
        <v>-11.15326</v>
      </c>
    </row>
    <row r="741" spans="6:8" x14ac:dyDescent="0.35">
      <c r="F741" s="1">
        <v>2024.61852</v>
      </c>
      <c r="G741" s="1">
        <v>-9.4885699999999993</v>
      </c>
      <c r="H741" s="1">
        <v>-11.15272</v>
      </c>
    </row>
    <row r="742" spans="6:8" x14ac:dyDescent="0.35">
      <c r="F742" s="1">
        <v>2027.5002999999999</v>
      </c>
      <c r="G742" s="1">
        <v>-9.6771399999999996</v>
      </c>
      <c r="H742" s="1">
        <v>-11.074909999999999</v>
      </c>
    </row>
    <row r="743" spans="6:8" x14ac:dyDescent="0.35">
      <c r="F743" s="1">
        <v>2030.64402</v>
      </c>
      <c r="G743" s="1">
        <v>-9.65015</v>
      </c>
      <c r="H743" s="1">
        <v>-11.054510000000001</v>
      </c>
    </row>
    <row r="744" spans="6:8" x14ac:dyDescent="0.35">
      <c r="F744" s="1">
        <v>2033.48479</v>
      </c>
      <c r="G744" s="1">
        <v>-9.6038399999999999</v>
      </c>
      <c r="H744" s="1">
        <v>-11.15442</v>
      </c>
    </row>
    <row r="745" spans="6:8" x14ac:dyDescent="0.35">
      <c r="F745" s="1">
        <v>2036.1201000000001</v>
      </c>
      <c r="G745" s="1">
        <v>-9.6190099999999994</v>
      </c>
      <c r="H745" s="1">
        <v>-11.071339999999999</v>
      </c>
    </row>
    <row r="746" spans="6:8" x14ac:dyDescent="0.35">
      <c r="F746" s="1">
        <v>2038.71442</v>
      </c>
      <c r="G746" s="1">
        <v>-9.6192700000000002</v>
      </c>
      <c r="H746" s="1">
        <v>-11.12148</v>
      </c>
    </row>
    <row r="747" spans="6:8" x14ac:dyDescent="0.35">
      <c r="F747" s="1">
        <v>2041.50539</v>
      </c>
      <c r="G747" s="1">
        <v>-9.4717099999999999</v>
      </c>
      <c r="H747" s="1">
        <v>-11.102919999999999</v>
      </c>
    </row>
    <row r="748" spans="6:8" x14ac:dyDescent="0.35">
      <c r="F748" s="1">
        <v>2044.2201299999999</v>
      </c>
      <c r="G748" s="1">
        <v>-9.6300500000000007</v>
      </c>
      <c r="H748" s="1">
        <v>-11.10275</v>
      </c>
    </row>
    <row r="749" spans="6:8" x14ac:dyDescent="0.35">
      <c r="F749" s="1">
        <v>2047.3391799999999</v>
      </c>
      <c r="G749" s="1">
        <v>-9.5918299999999999</v>
      </c>
      <c r="H749" s="1">
        <v>-11.08381</v>
      </c>
    </row>
    <row r="750" spans="6:8" x14ac:dyDescent="0.35">
      <c r="F750" s="1">
        <v>2050.2210799999998</v>
      </c>
      <c r="G750" s="1">
        <v>-9.6435200000000005</v>
      </c>
      <c r="H750" s="1">
        <v>-11.123279999999999</v>
      </c>
    </row>
    <row r="751" spans="6:8" x14ac:dyDescent="0.35">
      <c r="F751" s="1">
        <v>2052.61652</v>
      </c>
      <c r="G751" s="1">
        <v>-9.6284399999999994</v>
      </c>
      <c r="H751" s="1">
        <v>-11.150259999999999</v>
      </c>
    </row>
    <row r="752" spans="6:8" x14ac:dyDescent="0.35">
      <c r="F752" s="1">
        <v>2055.44976</v>
      </c>
      <c r="G752" s="1">
        <v>-9.62575</v>
      </c>
      <c r="H752" s="1">
        <v>-11.12857</v>
      </c>
    </row>
    <row r="753" spans="6:8" x14ac:dyDescent="0.35">
      <c r="F753" s="1">
        <v>2058.00461</v>
      </c>
      <c r="G753" s="1">
        <v>-9.5152300000000007</v>
      </c>
      <c r="H753" s="1">
        <v>-11.12377</v>
      </c>
    </row>
    <row r="754" spans="6:8" x14ac:dyDescent="0.35">
      <c r="F754" s="1">
        <v>2060.72606</v>
      </c>
      <c r="G754" s="1">
        <v>-9.6677599999999995</v>
      </c>
      <c r="H754" s="1">
        <v>-11.09872</v>
      </c>
    </row>
    <row r="755" spans="6:8" x14ac:dyDescent="0.35">
      <c r="F755" s="1">
        <v>2064.0599099999999</v>
      </c>
      <c r="G755" s="1">
        <v>-9.5988500000000005</v>
      </c>
      <c r="H755" s="1">
        <v>-11.062340000000001</v>
      </c>
    </row>
    <row r="756" spans="6:8" x14ac:dyDescent="0.35">
      <c r="F756" s="1">
        <v>2066.8973999999998</v>
      </c>
      <c r="G756" s="1">
        <v>-9.6883800000000004</v>
      </c>
      <c r="H756" s="1">
        <v>-11.16625</v>
      </c>
    </row>
    <row r="757" spans="6:8" x14ac:dyDescent="0.35">
      <c r="F757" s="1">
        <v>2069.3055899999999</v>
      </c>
      <c r="G757" s="1">
        <v>-9.6754700000000007</v>
      </c>
      <c r="H757" s="1">
        <v>-11.107889999999999</v>
      </c>
    </row>
    <row r="758" spans="6:8" x14ac:dyDescent="0.35">
      <c r="F758" s="1">
        <v>2071.8989499999998</v>
      </c>
      <c r="G758" s="1">
        <v>-9.6443399999999997</v>
      </c>
      <c r="H758" s="1">
        <v>-11.13875</v>
      </c>
    </row>
    <row r="759" spans="6:8" x14ac:dyDescent="0.35">
      <c r="F759" s="1">
        <v>2074.6708699999999</v>
      </c>
      <c r="G759" s="1">
        <v>-9.4941300000000002</v>
      </c>
      <c r="H759" s="1">
        <v>-11.1343</v>
      </c>
    </row>
    <row r="760" spans="6:8" x14ac:dyDescent="0.35">
      <c r="F760" s="1">
        <v>2077.5474800000002</v>
      </c>
      <c r="G760" s="1">
        <v>-9.7060200000000005</v>
      </c>
      <c r="H760" s="1">
        <v>-11.09198</v>
      </c>
    </row>
    <row r="761" spans="6:8" x14ac:dyDescent="0.35">
      <c r="F761" s="1">
        <v>2080.7297199999998</v>
      </c>
      <c r="G761" s="1">
        <v>-9.6266599999999993</v>
      </c>
      <c r="H761" s="1">
        <v>-11.094620000000001</v>
      </c>
    </row>
    <row r="762" spans="6:8" x14ac:dyDescent="0.35">
      <c r="F762" s="1">
        <v>2083.4731200000001</v>
      </c>
      <c r="G762" s="1">
        <v>-9.6466399999999997</v>
      </c>
      <c r="H762" s="1">
        <v>-11.188610000000001</v>
      </c>
    </row>
    <row r="763" spans="6:8" x14ac:dyDescent="0.35">
      <c r="F763" s="1">
        <v>2085.9194900000002</v>
      </c>
      <c r="G763" s="1">
        <v>-9.6693599999999993</v>
      </c>
      <c r="H763" s="1">
        <v>-11.14777</v>
      </c>
    </row>
    <row r="764" spans="6:8" x14ac:dyDescent="0.35">
      <c r="F764" s="1">
        <v>2088.4868000000001</v>
      </c>
      <c r="G764" s="1">
        <v>-9.6374300000000002</v>
      </c>
      <c r="H764" s="1">
        <v>-11.15447</v>
      </c>
    </row>
    <row r="765" spans="6:8" x14ac:dyDescent="0.35">
      <c r="F765" s="1">
        <v>2091.1203399999999</v>
      </c>
      <c r="G765" s="1">
        <v>-9.5156200000000002</v>
      </c>
      <c r="H765" s="1">
        <v>-11.157629999999999</v>
      </c>
    </row>
    <row r="766" spans="6:8" x14ac:dyDescent="0.35">
      <c r="F766" s="1">
        <v>2094.21074</v>
      </c>
      <c r="G766" s="1">
        <v>-9.6972100000000001</v>
      </c>
      <c r="H766" s="1">
        <v>-11.139010000000001</v>
      </c>
    </row>
    <row r="767" spans="6:8" x14ac:dyDescent="0.35">
      <c r="F767" s="1">
        <v>2097.33743</v>
      </c>
      <c r="G767" s="1">
        <v>-9.6347199999999997</v>
      </c>
      <c r="H767" s="1">
        <v>-11.117039999999999</v>
      </c>
    </row>
    <row r="768" spans="6:8" x14ac:dyDescent="0.35">
      <c r="F768" s="1">
        <v>2100.11987</v>
      </c>
      <c r="G768" s="1">
        <v>-9.66845</v>
      </c>
      <c r="H768" s="1">
        <v>-11.21973</v>
      </c>
    </row>
    <row r="769" spans="6:8" x14ac:dyDescent="0.35">
      <c r="F769" s="1">
        <v>2102.47732</v>
      </c>
      <c r="G769" s="1">
        <v>-9.6850699999999996</v>
      </c>
      <c r="H769" s="1">
        <v>-11.16602</v>
      </c>
    </row>
    <row r="770" spans="6:8" x14ac:dyDescent="0.35">
      <c r="F770" s="1">
        <v>2105.3112999999998</v>
      </c>
      <c r="G770" s="1">
        <v>-9.6654999999999998</v>
      </c>
      <c r="H770" s="1">
        <v>-11.183260000000001</v>
      </c>
    </row>
    <row r="771" spans="6:8" x14ac:dyDescent="0.35">
      <c r="F771" s="1">
        <v>2107.7171800000001</v>
      </c>
      <c r="G771" s="1">
        <v>-9.5188000000000006</v>
      </c>
      <c r="H771" s="1">
        <v>-11.16347</v>
      </c>
    </row>
    <row r="772" spans="6:8" x14ac:dyDescent="0.35">
      <c r="F772" s="1">
        <v>2110.9939100000001</v>
      </c>
      <c r="G772" s="1">
        <v>-9.6421899999999994</v>
      </c>
      <c r="H772" s="1">
        <v>-11.12072</v>
      </c>
    </row>
    <row r="773" spans="6:8" x14ac:dyDescent="0.35">
      <c r="F773" s="1">
        <v>2113.9253399999998</v>
      </c>
      <c r="G773" s="1">
        <v>-9.5679099999999995</v>
      </c>
      <c r="H773" s="1">
        <v>-11.16619</v>
      </c>
    </row>
    <row r="774" spans="6:8" x14ac:dyDescent="0.35">
      <c r="F774" s="1">
        <v>2116.6988099999999</v>
      </c>
      <c r="G774" s="1">
        <v>-9.5836500000000004</v>
      </c>
      <c r="H774" s="1">
        <v>-11.20219</v>
      </c>
    </row>
    <row r="775" spans="6:8" x14ac:dyDescent="0.35">
      <c r="F775" s="1">
        <v>2119.10392</v>
      </c>
      <c r="G775" s="1">
        <v>-9.5928299999999993</v>
      </c>
      <c r="H775" s="1">
        <v>-11.141859999999999</v>
      </c>
    </row>
    <row r="776" spans="6:8" x14ac:dyDescent="0.35">
      <c r="F776" s="1">
        <v>2121.8961300000001</v>
      </c>
      <c r="G776" s="1">
        <v>-9.5554299999999994</v>
      </c>
      <c r="H776" s="1">
        <v>-11.149470000000001</v>
      </c>
    </row>
    <row r="777" spans="6:8" x14ac:dyDescent="0.35">
      <c r="F777" s="1">
        <v>2124.2928099999999</v>
      </c>
      <c r="G777" s="1">
        <v>-9.4240200000000005</v>
      </c>
      <c r="H777" s="1">
        <v>-11.14936</v>
      </c>
    </row>
    <row r="778" spans="6:8" x14ac:dyDescent="0.35">
      <c r="F778" s="1">
        <v>2127.4003299999999</v>
      </c>
      <c r="G778" s="1">
        <v>-9.5734200000000005</v>
      </c>
      <c r="H778" s="1">
        <v>-11.13068</v>
      </c>
    </row>
    <row r="779" spans="6:8" x14ac:dyDescent="0.35">
      <c r="F779" s="1">
        <v>2130.5427199999999</v>
      </c>
      <c r="G779" s="1">
        <v>-9.5079100000000007</v>
      </c>
      <c r="H779" s="1">
        <v>-11.11984</v>
      </c>
    </row>
    <row r="780" spans="6:8" x14ac:dyDescent="0.35">
      <c r="F780" s="1">
        <v>2133.30141</v>
      </c>
      <c r="G780" s="1">
        <v>-9.5482999999999993</v>
      </c>
      <c r="H780" s="1">
        <v>-11.14716</v>
      </c>
    </row>
    <row r="781" spans="6:8" x14ac:dyDescent="0.35">
      <c r="F781" s="1">
        <v>2135.6033000000002</v>
      </c>
      <c r="G781" s="1">
        <v>-9.5298499999999997</v>
      </c>
      <c r="H781" s="1">
        <v>-11.15395</v>
      </c>
    </row>
    <row r="782" spans="6:8" x14ac:dyDescent="0.35">
      <c r="F782" s="1">
        <v>2138.38157</v>
      </c>
      <c r="G782" s="1">
        <v>-9.5105799999999991</v>
      </c>
      <c r="H782" s="1">
        <v>-11.141360000000001</v>
      </c>
    </row>
    <row r="783" spans="6:8" x14ac:dyDescent="0.35">
      <c r="F783" s="1">
        <v>2140.6973200000002</v>
      </c>
      <c r="G783" s="1">
        <v>-9.3642299999999992</v>
      </c>
      <c r="H783" s="1">
        <v>-11.08863</v>
      </c>
    </row>
    <row r="784" spans="6:8" x14ac:dyDescent="0.35">
      <c r="F784" s="1">
        <v>2143.82177</v>
      </c>
      <c r="G784" s="1">
        <v>-9.4963899999999999</v>
      </c>
      <c r="H784" s="1">
        <v>-11.10463</v>
      </c>
    </row>
    <row r="785" spans="6:8" x14ac:dyDescent="0.35">
      <c r="F785" s="1">
        <v>2146.9470999999999</v>
      </c>
      <c r="G785" s="1">
        <v>-9.4404800000000009</v>
      </c>
      <c r="H785" s="1">
        <v>-11.08365</v>
      </c>
    </row>
    <row r="786" spans="6:8" x14ac:dyDescent="0.35">
      <c r="F786" s="1">
        <v>2149.7894099999999</v>
      </c>
      <c r="G786" s="1">
        <v>-9.4416100000000007</v>
      </c>
      <c r="H786" s="1">
        <v>-11.181039999999999</v>
      </c>
    </row>
    <row r="787" spans="6:8" x14ac:dyDescent="0.35">
      <c r="F787" s="1">
        <v>2152.19544</v>
      </c>
      <c r="G787" s="1">
        <v>-9.4104100000000006</v>
      </c>
      <c r="H787" s="1">
        <v>-11.129619999999999</v>
      </c>
    </row>
    <row r="788" spans="6:8" x14ac:dyDescent="0.35">
      <c r="F788" s="1">
        <v>2154.91489</v>
      </c>
      <c r="G788" s="1">
        <v>-9.4348799999999997</v>
      </c>
      <c r="H788" s="1">
        <v>-11.15396</v>
      </c>
    </row>
    <row r="789" spans="6:8" x14ac:dyDescent="0.35">
      <c r="F789" s="1">
        <v>2157.31041</v>
      </c>
      <c r="G789" s="1">
        <v>-9.2100799999999996</v>
      </c>
      <c r="H789" s="1">
        <v>-11.10228</v>
      </c>
    </row>
    <row r="790" spans="6:8" x14ac:dyDescent="0.35">
      <c r="F790" s="1">
        <v>2160.4190400000002</v>
      </c>
      <c r="G790" s="1">
        <v>-9.3626400000000007</v>
      </c>
      <c r="H790" s="1">
        <v>-11.116160000000001</v>
      </c>
    </row>
    <row r="791" spans="6:8" x14ac:dyDescent="0.35">
      <c r="F791" s="1">
        <v>2163.5633699999998</v>
      </c>
      <c r="G791" s="1">
        <v>-9.3276900000000005</v>
      </c>
      <c r="H791" s="1">
        <v>-11.076079999999999</v>
      </c>
    </row>
    <row r="792" spans="6:8" x14ac:dyDescent="0.35">
      <c r="F792" s="1">
        <v>2166.4142099999999</v>
      </c>
      <c r="G792" s="1">
        <v>-9.3602699999999999</v>
      </c>
      <c r="H792" s="1">
        <v>-11.16282</v>
      </c>
    </row>
    <row r="793" spans="6:8" x14ac:dyDescent="0.35">
      <c r="F793" s="1">
        <v>2168.9741600000002</v>
      </c>
      <c r="G793" s="1">
        <v>-9.2958400000000001</v>
      </c>
      <c r="H793" s="1">
        <v>-11.147819999999999</v>
      </c>
    </row>
    <row r="794" spans="6:8" x14ac:dyDescent="0.35">
      <c r="F794" s="1">
        <v>2171.49548</v>
      </c>
      <c r="G794" s="1">
        <v>-9.3479100000000006</v>
      </c>
      <c r="H794" s="1">
        <v>-11.12684</v>
      </c>
    </row>
    <row r="795" spans="6:8" x14ac:dyDescent="0.35">
      <c r="F795" s="1">
        <v>2173.9135299999998</v>
      </c>
      <c r="G795" s="1">
        <v>-9.2162900000000008</v>
      </c>
      <c r="H795" s="1">
        <v>-11.10256</v>
      </c>
    </row>
    <row r="796" spans="6:8" x14ac:dyDescent="0.35">
      <c r="F796" s="1">
        <v>2177.0091400000001</v>
      </c>
      <c r="G796" s="1">
        <v>-9.3853100000000005</v>
      </c>
      <c r="H796" s="1">
        <v>-11.06227</v>
      </c>
    </row>
    <row r="797" spans="6:8" x14ac:dyDescent="0.35">
      <c r="F797" s="1">
        <v>2180.1340399999999</v>
      </c>
      <c r="G797" s="1">
        <v>-9.4019499999999994</v>
      </c>
      <c r="H797" s="1">
        <v>-11.0419</v>
      </c>
    </row>
    <row r="798" spans="6:8" x14ac:dyDescent="0.35">
      <c r="F798" s="1">
        <v>2182.90488</v>
      </c>
      <c r="G798" s="1">
        <v>-9.3243600000000004</v>
      </c>
      <c r="H798" s="1">
        <v>-11.123530000000001</v>
      </c>
    </row>
    <row r="799" spans="6:8" x14ac:dyDescent="0.35">
      <c r="F799" s="1">
        <v>2185.4828400000001</v>
      </c>
      <c r="G799" s="1">
        <v>-9.4075900000000008</v>
      </c>
      <c r="H799" s="1">
        <v>-11.05152</v>
      </c>
    </row>
    <row r="800" spans="6:8" x14ac:dyDescent="0.35">
      <c r="F800" s="1">
        <v>2188.1196</v>
      </c>
      <c r="G800" s="1">
        <v>-9.3893599999999999</v>
      </c>
      <c r="H800" s="1">
        <v>-11.04148</v>
      </c>
    </row>
    <row r="801" spans="6:8" x14ac:dyDescent="0.35">
      <c r="F801" s="1">
        <v>2190.48243</v>
      </c>
      <c r="G801" s="1">
        <v>-9.2873900000000003</v>
      </c>
      <c r="H801" s="1">
        <v>-11.046139999999999</v>
      </c>
    </row>
    <row r="802" spans="6:8" x14ac:dyDescent="0.35">
      <c r="F802" s="1">
        <v>2193.6986400000001</v>
      </c>
      <c r="G802" s="1">
        <v>-9.4229299999999991</v>
      </c>
      <c r="H802" s="1">
        <v>-11.026300000000001</v>
      </c>
    </row>
    <row r="803" spans="6:8" x14ac:dyDescent="0.35">
      <c r="F803" s="1">
        <v>2196.84303</v>
      </c>
      <c r="G803" s="1">
        <v>-9.4425600000000003</v>
      </c>
      <c r="H803" s="1">
        <v>-10.959949999999999</v>
      </c>
    </row>
    <row r="804" spans="6:8" x14ac:dyDescent="0.35">
      <c r="F804" s="1">
        <v>2199.5364399999999</v>
      </c>
      <c r="G804" s="1">
        <v>-9.3832699999999996</v>
      </c>
      <c r="H804" s="1">
        <v>-11.0212</v>
      </c>
    </row>
    <row r="805" spans="6:8" x14ac:dyDescent="0.35">
      <c r="F805" s="1">
        <v>2202.152</v>
      </c>
      <c r="G805" s="1">
        <v>-9.4355200000000004</v>
      </c>
      <c r="H805" s="1">
        <v>-11.0001</v>
      </c>
    </row>
    <row r="806" spans="6:8" x14ac:dyDescent="0.35">
      <c r="F806" s="1">
        <v>2204.7453799999998</v>
      </c>
      <c r="G806" s="1">
        <v>-9.4084299999999992</v>
      </c>
      <c r="H806" s="1">
        <v>-10.94628</v>
      </c>
    </row>
    <row r="807" spans="6:8" x14ac:dyDescent="0.35">
      <c r="F807" s="1">
        <v>2207.1490600000002</v>
      </c>
      <c r="G807" s="1">
        <v>-9.2839399999999994</v>
      </c>
      <c r="H807" s="1">
        <v>-10.92656</v>
      </c>
    </row>
    <row r="808" spans="6:8" x14ac:dyDescent="0.35">
      <c r="F808" s="1">
        <v>2210.0296199999998</v>
      </c>
      <c r="G808" s="1">
        <v>-9.4425000000000008</v>
      </c>
      <c r="H808" s="1">
        <v>-10.9009</v>
      </c>
    </row>
    <row r="809" spans="6:8" x14ac:dyDescent="0.35">
      <c r="F809" s="1">
        <v>2213.54576</v>
      </c>
      <c r="G809" s="1">
        <v>-9.4682200000000005</v>
      </c>
      <c r="H809" s="1">
        <v>-10.813940000000001</v>
      </c>
    </row>
    <row r="810" spans="6:8" x14ac:dyDescent="0.35">
      <c r="F810" s="1">
        <v>2216.1414199999999</v>
      </c>
      <c r="G810" s="1">
        <v>-9.3974299999999999</v>
      </c>
      <c r="H810" s="1">
        <v>-10.88536</v>
      </c>
    </row>
    <row r="811" spans="6:8" x14ac:dyDescent="0.35">
      <c r="F811" s="1">
        <v>2218.7383500000001</v>
      </c>
      <c r="G811" s="1">
        <v>-9.4566599999999994</v>
      </c>
      <c r="H811" s="1">
        <v>-10.81132</v>
      </c>
    </row>
    <row r="812" spans="6:8" x14ac:dyDescent="0.35">
      <c r="F812" s="1">
        <v>2221.3290400000001</v>
      </c>
      <c r="G812" s="1">
        <v>-9.4378100000000007</v>
      </c>
      <c r="H812" s="1">
        <v>-10.81565</v>
      </c>
    </row>
    <row r="813" spans="6:8" x14ac:dyDescent="0.35">
      <c r="F813" s="1">
        <v>2223.7349800000002</v>
      </c>
      <c r="G813" s="1">
        <v>-9.2716899999999995</v>
      </c>
      <c r="H813" s="1">
        <v>-10.75512</v>
      </c>
    </row>
    <row r="814" spans="6:8" x14ac:dyDescent="0.35">
      <c r="F814" s="1">
        <v>2227.0727999999999</v>
      </c>
      <c r="G814" s="1">
        <v>-9.4902499999999996</v>
      </c>
      <c r="H814" s="1">
        <v>-10.80932</v>
      </c>
    </row>
    <row r="815" spans="6:8" x14ac:dyDescent="0.35">
      <c r="F815" s="1">
        <v>2229.9938099999999</v>
      </c>
      <c r="G815" s="1">
        <v>-9.4965299999999999</v>
      </c>
      <c r="H815" s="1">
        <v>-10.7456</v>
      </c>
    </row>
    <row r="816" spans="6:8" x14ac:dyDescent="0.35">
      <c r="F816" s="1">
        <v>2232.7475800000002</v>
      </c>
      <c r="G816" s="1">
        <v>-9.4354300000000002</v>
      </c>
      <c r="H816" s="1">
        <v>-10.71796</v>
      </c>
    </row>
    <row r="817" spans="6:8" x14ac:dyDescent="0.35">
      <c r="F817" s="1">
        <v>2235.27216</v>
      </c>
      <c r="G817" s="1">
        <v>-9.5022699999999993</v>
      </c>
      <c r="H817" s="1">
        <v>-10.82687</v>
      </c>
    </row>
    <row r="818" spans="6:8" x14ac:dyDescent="0.35">
      <c r="F818" s="1">
        <v>2237.8803499999999</v>
      </c>
      <c r="G818" s="1">
        <v>-9.4458099999999998</v>
      </c>
      <c r="H818" s="1">
        <v>-10.81151</v>
      </c>
    </row>
    <row r="819" spans="6:8" x14ac:dyDescent="0.35">
      <c r="F819" s="1">
        <v>2240.28865</v>
      </c>
      <c r="G819" s="1">
        <v>-9.31921</v>
      </c>
      <c r="H819" s="1">
        <v>-10.81662</v>
      </c>
    </row>
    <row r="820" spans="6:8" x14ac:dyDescent="0.35">
      <c r="F820" s="1">
        <v>2243.5611199999998</v>
      </c>
      <c r="G820" s="1">
        <v>-9.5019299999999998</v>
      </c>
      <c r="H820" s="1">
        <v>-10.87415</v>
      </c>
    </row>
    <row r="821" spans="6:8" x14ac:dyDescent="0.35">
      <c r="F821" s="1">
        <v>2246.7057199999999</v>
      </c>
      <c r="G821" s="1">
        <v>-9.5284499999999994</v>
      </c>
      <c r="H821" s="1">
        <v>-10.84329</v>
      </c>
    </row>
    <row r="822" spans="6:8" x14ac:dyDescent="0.35">
      <c r="F822" s="1">
        <v>2249.2703200000001</v>
      </c>
      <c r="G822" s="1">
        <v>-9.4684399999999993</v>
      </c>
      <c r="H822" s="1">
        <v>-10.93605</v>
      </c>
    </row>
    <row r="823" spans="6:8" x14ac:dyDescent="0.35">
      <c r="F823" s="1">
        <v>2251.8709699999999</v>
      </c>
      <c r="G823" s="1">
        <v>-9.4941800000000001</v>
      </c>
      <c r="H823" s="1">
        <v>-10.900259999999999</v>
      </c>
    </row>
    <row r="824" spans="6:8" x14ac:dyDescent="0.35">
      <c r="F824" s="1">
        <v>2254.4618799999998</v>
      </c>
      <c r="G824" s="1">
        <v>-9.5035000000000007</v>
      </c>
      <c r="H824" s="1">
        <v>-10.88733</v>
      </c>
    </row>
    <row r="825" spans="6:8" x14ac:dyDescent="0.35">
      <c r="F825" s="1">
        <v>2257.0268799999999</v>
      </c>
      <c r="G825" s="1">
        <v>-9.3769899999999993</v>
      </c>
      <c r="H825" s="1">
        <v>-10.89301</v>
      </c>
    </row>
    <row r="826" spans="6:8" x14ac:dyDescent="0.35">
      <c r="F826" s="1">
        <v>2260.4303100000002</v>
      </c>
      <c r="G826" s="1">
        <v>-9.5310900000000007</v>
      </c>
      <c r="H826" s="1">
        <v>-10.859349999999999</v>
      </c>
    </row>
    <row r="827" spans="6:8" x14ac:dyDescent="0.35">
      <c r="F827" s="1">
        <v>2263.3305799999998</v>
      </c>
      <c r="G827" s="1">
        <v>-9.5259900000000002</v>
      </c>
      <c r="H827" s="1">
        <v>-10.928900000000001</v>
      </c>
    </row>
    <row r="828" spans="6:8" x14ac:dyDescent="0.35">
      <c r="F828" s="1">
        <v>2265.97775</v>
      </c>
      <c r="G828" s="1">
        <v>-9.4650999999999996</v>
      </c>
      <c r="H828" s="1">
        <v>-10.906319999999999</v>
      </c>
    </row>
    <row r="829" spans="6:8" x14ac:dyDescent="0.35">
      <c r="F829" s="1">
        <v>2268.5330899999999</v>
      </c>
      <c r="G829" s="1">
        <v>-9.4956099999999992</v>
      </c>
      <c r="H829" s="1">
        <v>-10.91555</v>
      </c>
    </row>
    <row r="830" spans="6:8" x14ac:dyDescent="0.35">
      <c r="F830" s="1">
        <v>2271.1871799999999</v>
      </c>
      <c r="G830" s="1">
        <v>-9.5023999999999997</v>
      </c>
      <c r="H830" s="1">
        <v>-10.985290000000001</v>
      </c>
    </row>
    <row r="831" spans="6:8" x14ac:dyDescent="0.35">
      <c r="F831" s="1">
        <v>2273.7849299999998</v>
      </c>
      <c r="G831" s="1">
        <v>-9.4017800000000005</v>
      </c>
      <c r="H831" s="1">
        <v>-10.92798</v>
      </c>
    </row>
    <row r="832" spans="6:8" x14ac:dyDescent="0.35">
      <c r="F832" s="1">
        <v>2277.0697399999999</v>
      </c>
      <c r="G832" s="1">
        <v>-9.5307399999999998</v>
      </c>
      <c r="H832" s="1">
        <v>-10.865080000000001</v>
      </c>
    </row>
    <row r="833" spans="6:8" x14ac:dyDescent="0.35">
      <c r="F833" s="1">
        <v>2279.99316</v>
      </c>
      <c r="G833" s="1">
        <v>-9.5601900000000004</v>
      </c>
      <c r="H833" s="1">
        <v>-10.93036</v>
      </c>
    </row>
    <row r="834" spans="6:8" x14ac:dyDescent="0.35">
      <c r="F834" s="1">
        <v>2282.5449699999999</v>
      </c>
      <c r="G834" s="1">
        <v>-9.5029699999999995</v>
      </c>
      <c r="H834" s="1">
        <v>-10.926830000000001</v>
      </c>
    </row>
    <row r="835" spans="6:8" x14ac:dyDescent="0.35">
      <c r="F835" s="1">
        <v>2285.1851999999999</v>
      </c>
      <c r="G835" s="1">
        <v>-9.5695700000000006</v>
      </c>
      <c r="H835" s="1">
        <v>-10.90673</v>
      </c>
    </row>
    <row r="836" spans="6:8" x14ac:dyDescent="0.35">
      <c r="F836" s="1">
        <v>2287.9668000000001</v>
      </c>
      <c r="G836" s="1">
        <v>-9.54359</v>
      </c>
      <c r="H836" s="1">
        <v>-10.934089999999999</v>
      </c>
    </row>
    <row r="837" spans="6:8" x14ac:dyDescent="0.35">
      <c r="F837" s="1">
        <v>2290.3733900000002</v>
      </c>
      <c r="G837" s="1">
        <v>-9.4134499999999992</v>
      </c>
      <c r="H837" s="1">
        <v>-10.85544</v>
      </c>
    </row>
    <row r="838" spans="6:8" x14ac:dyDescent="0.35">
      <c r="F838" s="1">
        <v>2293.6652600000002</v>
      </c>
      <c r="G838" s="1">
        <v>-9.5768699999999995</v>
      </c>
      <c r="H838" s="1">
        <v>-10.90564</v>
      </c>
    </row>
    <row r="839" spans="6:8" x14ac:dyDescent="0.35">
      <c r="F839" s="1">
        <v>2296.6091799999999</v>
      </c>
      <c r="G839" s="1">
        <v>-9.5821400000000008</v>
      </c>
      <c r="H839" s="1">
        <v>-10.96795</v>
      </c>
    </row>
    <row r="840" spans="6:8" x14ac:dyDescent="0.35">
      <c r="F840" s="1">
        <v>2299.1876000000002</v>
      </c>
      <c r="G840" s="1">
        <v>-9.5233100000000004</v>
      </c>
      <c r="H840" s="1">
        <v>-10.93159</v>
      </c>
    </row>
    <row r="841" spans="6:8" x14ac:dyDescent="0.35">
      <c r="F841" s="1">
        <v>2301.8757099999998</v>
      </c>
      <c r="G841" s="1">
        <v>-9.5957000000000008</v>
      </c>
      <c r="H841" s="1">
        <v>-10.916499999999999</v>
      </c>
    </row>
    <row r="842" spans="6:8" x14ac:dyDescent="0.35">
      <c r="F842" s="1">
        <v>2304.4713499999998</v>
      </c>
      <c r="G842" s="1">
        <v>-9.5458499999999997</v>
      </c>
      <c r="H842" s="1">
        <v>-10.8545</v>
      </c>
    </row>
    <row r="843" spans="6:8" x14ac:dyDescent="0.35">
      <c r="F843" s="1">
        <v>2306.8656099999998</v>
      </c>
      <c r="G843" s="1">
        <v>-9.4399599999999992</v>
      </c>
      <c r="H843" s="1">
        <v>-10.89071</v>
      </c>
    </row>
    <row r="844" spans="6:8" x14ac:dyDescent="0.35">
      <c r="F844" s="1">
        <v>2310.1606700000002</v>
      </c>
      <c r="G844" s="1">
        <v>-9.5912900000000008</v>
      </c>
      <c r="H844" s="1">
        <v>-10.84567</v>
      </c>
    </row>
    <row r="845" spans="6:8" x14ac:dyDescent="0.35">
      <c r="F845" s="1">
        <v>2313.0855200000001</v>
      </c>
      <c r="G845" s="1">
        <v>-9.6097699999999993</v>
      </c>
      <c r="H845" s="1">
        <v>-10.936070000000001</v>
      </c>
    </row>
    <row r="846" spans="6:8" x14ac:dyDescent="0.35">
      <c r="F846" s="1">
        <v>2315.8843999999999</v>
      </c>
      <c r="G846" s="1">
        <v>-9.5309000000000008</v>
      </c>
      <c r="H846" s="1">
        <v>-10.93652</v>
      </c>
    </row>
    <row r="847" spans="6:8" x14ac:dyDescent="0.35">
      <c r="F847" s="1">
        <v>2318.4602100000002</v>
      </c>
      <c r="G847" s="1">
        <v>-9.6152999999999995</v>
      </c>
      <c r="H847" s="1">
        <v>-10.91391</v>
      </c>
    </row>
    <row r="848" spans="6:8" x14ac:dyDescent="0.35">
      <c r="F848" s="1">
        <v>2321.0491099999999</v>
      </c>
      <c r="G848" s="1">
        <v>-9.6001399999999997</v>
      </c>
      <c r="H848" s="1">
        <v>-10.84844</v>
      </c>
    </row>
    <row r="849" spans="6:8" x14ac:dyDescent="0.35">
      <c r="F849" s="1">
        <v>2323.4600500000001</v>
      </c>
      <c r="G849" s="1">
        <v>-9.4763900000000003</v>
      </c>
      <c r="H849" s="1">
        <v>-10.90358</v>
      </c>
    </row>
    <row r="850" spans="6:8" x14ac:dyDescent="0.35">
      <c r="F850" s="1">
        <v>2326.7472899999998</v>
      </c>
      <c r="G850" s="1">
        <v>-9.6081099999999999</v>
      </c>
      <c r="H850" s="1">
        <v>-10.85408</v>
      </c>
    </row>
    <row r="851" spans="6:8" x14ac:dyDescent="0.35">
      <c r="F851" s="1">
        <v>2329.72084</v>
      </c>
      <c r="G851" s="1">
        <v>-9.64954</v>
      </c>
      <c r="H851" s="1">
        <v>-10.87274</v>
      </c>
    </row>
    <row r="852" spans="6:8" x14ac:dyDescent="0.35">
      <c r="F852" s="1">
        <v>2332.52061</v>
      </c>
      <c r="G852" s="1">
        <v>-9.5392299999999999</v>
      </c>
      <c r="H852" s="1">
        <v>-10.8689</v>
      </c>
    </row>
    <row r="853" spans="6:8" x14ac:dyDescent="0.35">
      <c r="F853" s="1">
        <v>2335.0626200000002</v>
      </c>
      <c r="G853" s="1">
        <v>-9.5975099999999998</v>
      </c>
      <c r="H853" s="1">
        <v>-10.88753</v>
      </c>
    </row>
    <row r="854" spans="6:8" x14ac:dyDescent="0.35">
      <c r="F854" s="1">
        <v>2337.7173299999999</v>
      </c>
      <c r="G854" s="1">
        <v>-9.5785199999999993</v>
      </c>
      <c r="H854" s="1">
        <v>-10.869719999999999</v>
      </c>
    </row>
    <row r="855" spans="6:8" x14ac:dyDescent="0.35">
      <c r="F855" s="1">
        <v>2340.0750499999999</v>
      </c>
      <c r="G855" s="1">
        <v>-9.4812100000000008</v>
      </c>
      <c r="H855" s="1">
        <v>-10.841570000000001</v>
      </c>
    </row>
    <row r="856" spans="6:8" x14ac:dyDescent="0.35">
      <c r="F856" s="1">
        <v>2343.4752800000001</v>
      </c>
      <c r="G856" s="1">
        <v>-9.6206200000000006</v>
      </c>
      <c r="H856" s="1">
        <v>-10.87632</v>
      </c>
    </row>
    <row r="857" spans="6:8" x14ac:dyDescent="0.35">
      <c r="F857" s="1">
        <v>2346.5405900000001</v>
      </c>
      <c r="G857" s="1">
        <v>-9.6124500000000008</v>
      </c>
      <c r="H857" s="1">
        <v>-10.911479999999999</v>
      </c>
    </row>
    <row r="858" spans="6:8" x14ac:dyDescent="0.35">
      <c r="F858" s="1">
        <v>2349.07357</v>
      </c>
      <c r="G858" s="1">
        <v>-9.5665499999999994</v>
      </c>
      <c r="H858" s="1">
        <v>-10.88818</v>
      </c>
    </row>
    <row r="859" spans="6:8" x14ac:dyDescent="0.35">
      <c r="F859" s="1">
        <v>2351.7186900000002</v>
      </c>
      <c r="G859" s="1">
        <v>-9.6340900000000005</v>
      </c>
      <c r="H859" s="1">
        <v>-10.85608</v>
      </c>
    </row>
    <row r="860" spans="6:8" x14ac:dyDescent="0.35">
      <c r="F860" s="1">
        <v>2354.3115499999999</v>
      </c>
      <c r="G860" s="1">
        <v>-9.6066900000000004</v>
      </c>
      <c r="H860" s="1">
        <v>-10.792719999999999</v>
      </c>
    </row>
    <row r="861" spans="6:8" x14ac:dyDescent="0.35">
      <c r="F861" s="1">
        <v>2356.7176800000002</v>
      </c>
      <c r="G861" s="1">
        <v>-9.4707500000000007</v>
      </c>
      <c r="H861" s="1">
        <v>-10.801880000000001</v>
      </c>
    </row>
    <row r="862" spans="6:8" x14ac:dyDescent="0.35">
      <c r="F862" s="1">
        <v>2360.0142999999998</v>
      </c>
      <c r="G862" s="1">
        <v>-9.6190200000000008</v>
      </c>
      <c r="H862" s="1">
        <v>-10.840249999999999</v>
      </c>
    </row>
    <row r="863" spans="6:8" x14ac:dyDescent="0.35">
      <c r="F863" s="1">
        <v>2363.1721699999998</v>
      </c>
      <c r="G863" s="1">
        <v>-9.6749899999999993</v>
      </c>
      <c r="H863" s="1">
        <v>-10.828519999999999</v>
      </c>
    </row>
    <row r="864" spans="6:8" x14ac:dyDescent="0.35">
      <c r="F864" s="1">
        <v>2365.8115899999998</v>
      </c>
      <c r="G864" s="1">
        <v>-9.5721699999999998</v>
      </c>
      <c r="H864" s="1">
        <v>-10.922890000000001</v>
      </c>
    </row>
    <row r="865" spans="6:8" x14ac:dyDescent="0.35">
      <c r="F865" s="1">
        <v>2368.4074999999998</v>
      </c>
      <c r="G865" s="1">
        <v>-9.6762300000000003</v>
      </c>
      <c r="H865" s="1">
        <v>-10.851599999999999</v>
      </c>
    </row>
    <row r="866" spans="6:8" x14ac:dyDescent="0.35">
      <c r="F866" s="1">
        <v>2371.0048700000002</v>
      </c>
      <c r="G866" s="1">
        <v>-9.6597299999999997</v>
      </c>
      <c r="H866" s="1">
        <v>-10.865589999999999</v>
      </c>
    </row>
    <row r="867" spans="6:8" x14ac:dyDescent="0.35">
      <c r="F867" s="1">
        <v>2373.5590400000001</v>
      </c>
      <c r="G867" s="1">
        <v>-9.4904399999999995</v>
      </c>
      <c r="H867" s="1">
        <v>-10.85971</v>
      </c>
    </row>
    <row r="868" spans="6:8" x14ac:dyDescent="0.35">
      <c r="F868" s="1">
        <v>2376.78728</v>
      </c>
      <c r="G868" s="1">
        <v>-9.6275700000000004</v>
      </c>
      <c r="H868" s="1">
        <v>-10.84971</v>
      </c>
    </row>
    <row r="869" spans="6:8" x14ac:dyDescent="0.35">
      <c r="F869" s="1">
        <v>2379.7458900000001</v>
      </c>
      <c r="G869" s="1">
        <v>-9.6762700000000006</v>
      </c>
      <c r="H869" s="1">
        <v>-10.766</v>
      </c>
    </row>
    <row r="870" spans="6:8" x14ac:dyDescent="0.35">
      <c r="F870" s="1">
        <v>2382.4888599999999</v>
      </c>
      <c r="G870" s="1">
        <v>-9.6356000000000002</v>
      </c>
      <c r="H870" s="1">
        <v>-10.84408</v>
      </c>
    </row>
    <row r="871" spans="6:8" x14ac:dyDescent="0.35">
      <c r="F871" s="1">
        <v>2385.07087</v>
      </c>
      <c r="G871" s="1">
        <v>-9.6943000000000001</v>
      </c>
      <c r="H871" s="1">
        <v>-10.89222</v>
      </c>
    </row>
    <row r="872" spans="6:8" x14ac:dyDescent="0.35">
      <c r="F872" s="1">
        <v>2387.8962700000002</v>
      </c>
      <c r="G872" s="1">
        <v>-9.6605399999999992</v>
      </c>
      <c r="H872" s="1">
        <v>-10.829560000000001</v>
      </c>
    </row>
    <row r="873" spans="6:8" x14ac:dyDescent="0.35">
      <c r="F873" s="1">
        <v>2390.3060300000002</v>
      </c>
      <c r="G873" s="1">
        <v>-9.4860600000000002</v>
      </c>
      <c r="H873" s="1">
        <v>-10.83001</v>
      </c>
    </row>
    <row r="874" spans="6:8" x14ac:dyDescent="0.35">
      <c r="F874" s="1">
        <v>2393.4209900000001</v>
      </c>
      <c r="G874" s="1">
        <v>-9.6620399999999993</v>
      </c>
      <c r="H874" s="1">
        <v>-10.893610000000001</v>
      </c>
    </row>
    <row r="875" spans="6:8" x14ac:dyDescent="0.35">
      <c r="F875" s="1">
        <v>2396.3705199999999</v>
      </c>
      <c r="G875" s="1">
        <v>-9.6851299999999991</v>
      </c>
      <c r="H875" s="1">
        <v>-10.788629999999999</v>
      </c>
    </row>
    <row r="876" spans="6:8" x14ac:dyDescent="0.35">
      <c r="F876" s="1">
        <v>2399.0011300000001</v>
      </c>
      <c r="G876" s="1">
        <v>-9.6046899999999997</v>
      </c>
      <c r="H876" s="1">
        <v>-10.748189999999999</v>
      </c>
    </row>
    <row r="877" spans="6:8" x14ac:dyDescent="0.35">
      <c r="F877" s="1">
        <v>2402.0135799999998</v>
      </c>
      <c r="G877" s="1">
        <v>-9.6790000000000003</v>
      </c>
      <c r="H877" s="1">
        <v>-10.816890000000001</v>
      </c>
    </row>
    <row r="878" spans="6:8" x14ac:dyDescent="0.35">
      <c r="F878" s="1">
        <v>2404.5828799999999</v>
      </c>
      <c r="G878" s="1">
        <v>-9.68872</v>
      </c>
      <c r="H878" s="1">
        <v>-10.848330000000001</v>
      </c>
    </row>
    <row r="879" spans="6:8" x14ac:dyDescent="0.35">
      <c r="F879" s="1">
        <v>2407.0216500000001</v>
      </c>
      <c r="G879" s="1">
        <v>-9.5418099999999999</v>
      </c>
      <c r="H879" s="1">
        <v>-10.88397</v>
      </c>
    </row>
    <row r="880" spans="6:8" x14ac:dyDescent="0.35">
      <c r="F880" s="1">
        <v>2410.1962800000001</v>
      </c>
      <c r="G880" s="1">
        <v>-9.7133400000000005</v>
      </c>
      <c r="H880" s="1">
        <v>-10.839270000000001</v>
      </c>
    </row>
    <row r="881" spans="6:8" x14ac:dyDescent="0.35">
      <c r="F881" s="1">
        <v>2413.1227800000001</v>
      </c>
      <c r="G881" s="1">
        <v>-9.7036099999999994</v>
      </c>
      <c r="H881" s="1">
        <v>-10.802009999999999</v>
      </c>
    </row>
    <row r="882" spans="6:8" x14ac:dyDescent="0.35">
      <c r="F882" s="1">
        <v>2415.8990800000001</v>
      </c>
      <c r="G882" s="1">
        <v>-9.6136900000000001</v>
      </c>
      <c r="H882" s="1">
        <v>-10.808909999999999</v>
      </c>
    </row>
    <row r="883" spans="6:8" x14ac:dyDescent="0.35">
      <c r="F883" s="1">
        <v>2418.4919</v>
      </c>
      <c r="G883" s="1">
        <v>-9.7165900000000001</v>
      </c>
      <c r="H883" s="1">
        <v>-10.836639999999999</v>
      </c>
    </row>
    <row r="884" spans="6:8" x14ac:dyDescent="0.35">
      <c r="F884" s="1">
        <v>2421.2697199999998</v>
      </c>
      <c r="G884" s="1">
        <v>-9.6942699999999995</v>
      </c>
      <c r="H884" s="1">
        <v>-10.828279999999999</v>
      </c>
    </row>
    <row r="885" spans="6:8" x14ac:dyDescent="0.35">
      <c r="F885" s="1">
        <v>2423.7155699999998</v>
      </c>
      <c r="G885" s="1">
        <v>-9.5368700000000004</v>
      </c>
      <c r="H885" s="1">
        <v>-10.8881</v>
      </c>
    </row>
    <row r="886" spans="6:8" x14ac:dyDescent="0.35">
      <c r="F886" s="1">
        <v>2426.8132799999998</v>
      </c>
      <c r="G886" s="1">
        <v>-9.6927900000000005</v>
      </c>
      <c r="H886" s="1">
        <v>-10.91717</v>
      </c>
    </row>
    <row r="887" spans="6:8" x14ac:dyDescent="0.35">
      <c r="F887" s="1">
        <v>2429.9293600000001</v>
      </c>
      <c r="G887" s="1">
        <v>-9.7134599999999995</v>
      </c>
      <c r="H887" s="1">
        <v>-10.878</v>
      </c>
    </row>
    <row r="888" spans="6:8" x14ac:dyDescent="0.35">
      <c r="F888" s="1">
        <v>2432.49881</v>
      </c>
      <c r="G888" s="1">
        <v>-9.6469699999999996</v>
      </c>
      <c r="H888" s="1">
        <v>-10.84736</v>
      </c>
    </row>
    <row r="889" spans="6:8" x14ac:dyDescent="0.35">
      <c r="F889" s="1">
        <v>2435.07213</v>
      </c>
      <c r="G889" s="1">
        <v>-9.7601200000000006</v>
      </c>
      <c r="H889" s="1">
        <v>-10.837339999999999</v>
      </c>
    </row>
    <row r="890" spans="6:8" x14ac:dyDescent="0.35">
      <c r="F890" s="1">
        <v>2437.9192600000001</v>
      </c>
      <c r="G890" s="1">
        <v>-9.6906800000000004</v>
      </c>
      <c r="H890" s="1">
        <v>-10.808820000000001</v>
      </c>
    </row>
    <row r="891" spans="6:8" x14ac:dyDescent="0.35">
      <c r="F891" s="1">
        <v>2440.3110000000001</v>
      </c>
      <c r="G891" s="1">
        <v>-9.57151</v>
      </c>
      <c r="H891" s="1">
        <v>-10.88946</v>
      </c>
    </row>
    <row r="892" spans="6:8" x14ac:dyDescent="0.35">
      <c r="F892" s="1">
        <v>2443.6023399999999</v>
      </c>
      <c r="G892" s="1">
        <v>-9.7355900000000002</v>
      </c>
      <c r="H892" s="1">
        <v>-10.89376</v>
      </c>
    </row>
    <row r="893" spans="6:8" x14ac:dyDescent="0.35">
      <c r="F893" s="1">
        <v>2446.5360700000001</v>
      </c>
      <c r="G893" s="1">
        <v>-9.7670300000000001</v>
      </c>
      <c r="H893" s="1">
        <v>-10.863630000000001</v>
      </c>
    </row>
    <row r="894" spans="6:8" x14ac:dyDescent="0.35">
      <c r="F894" s="1">
        <v>2449.0882299999998</v>
      </c>
      <c r="G894" s="1">
        <v>-9.7112599999999993</v>
      </c>
      <c r="H894" s="1">
        <v>-10.858689999999999</v>
      </c>
    </row>
    <row r="895" spans="6:8" x14ac:dyDescent="0.35">
      <c r="F895" s="1">
        <v>2451.7177900000002</v>
      </c>
      <c r="G895" s="1">
        <v>-9.7075300000000002</v>
      </c>
      <c r="H895" s="1">
        <v>-10.866379999999999</v>
      </c>
    </row>
    <row r="896" spans="6:8" x14ac:dyDescent="0.35">
      <c r="F896" s="1">
        <v>2454.3108099999999</v>
      </c>
      <c r="G896" s="1">
        <v>-9.6978200000000001</v>
      </c>
      <c r="H896" s="1">
        <v>-10.82405</v>
      </c>
    </row>
    <row r="897" spans="6:8" x14ac:dyDescent="0.35">
      <c r="F897" s="1">
        <v>2456.9104200000002</v>
      </c>
      <c r="G897" s="1">
        <v>-9.5588999999999995</v>
      </c>
      <c r="H897" s="1">
        <v>-10.83699</v>
      </c>
    </row>
    <row r="898" spans="6:8" x14ac:dyDescent="0.35">
      <c r="F898" s="1">
        <v>2460.2021100000002</v>
      </c>
      <c r="G898" s="1">
        <v>-9.7355999999999998</v>
      </c>
      <c r="H898" s="1">
        <v>-10.929729999999999</v>
      </c>
    </row>
    <row r="899" spans="6:8" x14ac:dyDescent="0.35">
      <c r="F899" s="1">
        <v>2463.13292</v>
      </c>
      <c r="G899" s="1">
        <v>-9.7223500000000005</v>
      </c>
      <c r="H899" s="1">
        <v>-10.90204</v>
      </c>
    </row>
    <row r="900" spans="6:8" x14ac:dyDescent="0.35">
      <c r="F900" s="1">
        <v>2465.71902</v>
      </c>
      <c r="G900" s="1">
        <v>-9.6607800000000008</v>
      </c>
      <c r="H900" s="1">
        <v>-10.87785</v>
      </c>
    </row>
    <row r="901" spans="6:8" x14ac:dyDescent="0.35">
      <c r="F901" s="1">
        <v>2468.31185</v>
      </c>
      <c r="G901" s="1">
        <v>-9.7151800000000001</v>
      </c>
      <c r="H901" s="1">
        <v>-10.88494</v>
      </c>
    </row>
    <row r="902" spans="6:8" x14ac:dyDescent="0.35">
      <c r="F902" s="1">
        <v>2471.07521</v>
      </c>
      <c r="G902" s="1">
        <v>-9.7185199999999998</v>
      </c>
      <c r="H902" s="1">
        <v>-10.84192</v>
      </c>
    </row>
    <row r="903" spans="6:8" x14ac:dyDescent="0.35">
      <c r="F903" s="1">
        <v>2473.50137</v>
      </c>
      <c r="G903" s="1">
        <v>-9.5935699999999997</v>
      </c>
      <c r="H903" s="1">
        <v>-10.93085</v>
      </c>
    </row>
    <row r="904" spans="6:8" x14ac:dyDescent="0.35">
      <c r="F904" s="1">
        <v>2476.7824900000001</v>
      </c>
      <c r="G904" s="1">
        <v>-9.6792899999999999</v>
      </c>
      <c r="H904" s="1">
        <v>-10.872590000000001</v>
      </c>
    </row>
    <row r="905" spans="6:8" x14ac:dyDescent="0.35">
      <c r="F905" s="1">
        <v>2479.7505799999999</v>
      </c>
      <c r="G905" s="1">
        <v>-9.7333999999999996</v>
      </c>
      <c r="H905" s="1">
        <v>-10.7944</v>
      </c>
    </row>
    <row r="906" spans="6:8" x14ac:dyDescent="0.35">
      <c r="F906" s="1">
        <v>2482.4041400000001</v>
      </c>
      <c r="G906" s="1">
        <v>-9.6162299999999998</v>
      </c>
      <c r="H906" s="1">
        <v>-10.83966</v>
      </c>
    </row>
    <row r="907" spans="6:8" x14ac:dyDescent="0.35">
      <c r="F907" s="1">
        <v>2485.0006100000001</v>
      </c>
      <c r="G907" s="1">
        <v>-9.7008899999999993</v>
      </c>
      <c r="H907" s="1">
        <v>-10.83234</v>
      </c>
    </row>
    <row r="908" spans="6:8" x14ac:dyDescent="0.35">
      <c r="F908" s="1">
        <v>2487.7732000000001</v>
      </c>
      <c r="G908" s="1">
        <v>-9.6950800000000008</v>
      </c>
      <c r="H908" s="1">
        <v>-10.845140000000001</v>
      </c>
    </row>
    <row r="909" spans="6:8" x14ac:dyDescent="0.35">
      <c r="F909" s="1">
        <v>2490.2176899999999</v>
      </c>
      <c r="G909" s="1">
        <v>-9.5220800000000008</v>
      </c>
      <c r="H909" s="1">
        <v>-10.84071</v>
      </c>
    </row>
    <row r="910" spans="6:8" x14ac:dyDescent="0.35">
      <c r="F910" s="1">
        <v>2493.51305</v>
      </c>
      <c r="G910" s="1">
        <v>-9.65015</v>
      </c>
      <c r="H910" s="1">
        <v>-10.817740000000001</v>
      </c>
    </row>
    <row r="911" spans="6:8" x14ac:dyDescent="0.35">
      <c r="F911" s="1">
        <v>2496.4656199999999</v>
      </c>
      <c r="G911" s="1">
        <v>-9.6393400000000007</v>
      </c>
      <c r="H911" s="1">
        <v>-10.75867</v>
      </c>
    </row>
    <row r="912" spans="6:8" x14ac:dyDescent="0.35">
      <c r="F912" s="1">
        <v>2499.00335</v>
      </c>
      <c r="G912" s="1">
        <v>-9.5529299999999999</v>
      </c>
      <c r="H912" s="1">
        <v>-10.79208</v>
      </c>
    </row>
    <row r="913" spans="6:8" x14ac:dyDescent="0.35">
      <c r="F913" s="1">
        <v>2501.58061</v>
      </c>
      <c r="G913" s="1">
        <v>-9.6233000000000004</v>
      </c>
      <c r="H913" s="1">
        <v>-10.788869999999999</v>
      </c>
    </row>
    <row r="914" spans="6:8" x14ac:dyDescent="0.35">
      <c r="F914" s="1">
        <v>2504.4060399999998</v>
      </c>
      <c r="G914" s="1">
        <v>-9.5613399999999995</v>
      </c>
      <c r="H914" s="1">
        <v>-10.721069999999999</v>
      </c>
    </row>
    <row r="915" spans="6:8" x14ac:dyDescent="0.35">
      <c r="F915" s="1">
        <v>2506.81315</v>
      </c>
      <c r="G915" s="1">
        <v>-9.4027600000000007</v>
      </c>
      <c r="H915" s="1">
        <v>-10.817740000000001</v>
      </c>
    </row>
    <row r="916" spans="6:8" x14ac:dyDescent="0.35">
      <c r="F916" s="1">
        <v>2510.1115300000001</v>
      </c>
      <c r="G916" s="1">
        <v>-9.5729500000000005</v>
      </c>
      <c r="H916" s="1">
        <v>-10.729699999999999</v>
      </c>
    </row>
    <row r="917" spans="6:8" x14ac:dyDescent="0.35">
      <c r="F917" s="1">
        <v>2513.0407599999999</v>
      </c>
      <c r="G917" s="1">
        <v>-9.5879799999999999</v>
      </c>
      <c r="H917" s="1">
        <v>-10.689220000000001</v>
      </c>
    </row>
    <row r="918" spans="6:8" x14ac:dyDescent="0.35">
      <c r="F918" s="1">
        <v>2515.5899899999999</v>
      </c>
      <c r="G918" s="1">
        <v>-9.5015400000000003</v>
      </c>
      <c r="H918" s="1">
        <v>-10.68619</v>
      </c>
    </row>
    <row r="919" spans="6:8" x14ac:dyDescent="0.35">
      <c r="F919" s="1">
        <v>2518.2193499999998</v>
      </c>
      <c r="G919" s="1">
        <v>-9.5452600000000007</v>
      </c>
      <c r="H919" s="1">
        <v>-10.66342</v>
      </c>
    </row>
    <row r="920" spans="6:8" x14ac:dyDescent="0.35">
      <c r="F920" s="1">
        <v>2521.0073499999999</v>
      </c>
      <c r="G920" s="1">
        <v>-9.5450800000000005</v>
      </c>
      <c r="H920" s="1">
        <v>-10.582549999999999</v>
      </c>
    </row>
    <row r="921" spans="6:8" x14ac:dyDescent="0.35">
      <c r="F921" s="1">
        <v>2523.4113499999999</v>
      </c>
      <c r="G921" s="1">
        <v>-9.4000900000000005</v>
      </c>
      <c r="H921" s="1">
        <v>-10.681990000000001</v>
      </c>
    </row>
    <row r="922" spans="6:8" x14ac:dyDescent="0.35">
      <c r="F922" s="1">
        <v>2526.7044599999999</v>
      </c>
      <c r="G922" s="1">
        <v>-9.5423299999999998</v>
      </c>
      <c r="H922" s="1">
        <v>-10.599819999999999</v>
      </c>
    </row>
    <row r="923" spans="6:8" x14ac:dyDescent="0.35">
      <c r="F923" s="1">
        <v>2529.6278299999999</v>
      </c>
      <c r="G923" s="1">
        <v>-9.52468</v>
      </c>
      <c r="H923" s="1">
        <v>-10.592029999999999</v>
      </c>
    </row>
    <row r="924" spans="6:8" x14ac:dyDescent="0.35">
      <c r="F924" s="1">
        <v>2532.2212100000002</v>
      </c>
      <c r="G924" s="1">
        <v>-9.4425899999999992</v>
      </c>
      <c r="H924" s="1">
        <v>-10.553330000000001</v>
      </c>
    </row>
    <row r="925" spans="6:8" x14ac:dyDescent="0.35">
      <c r="F925" s="1">
        <v>2534.8152300000002</v>
      </c>
      <c r="G925" s="1">
        <v>-9.4689499999999995</v>
      </c>
      <c r="H925" s="1">
        <v>-10.582100000000001</v>
      </c>
    </row>
    <row r="926" spans="6:8" x14ac:dyDescent="0.35">
      <c r="F926" s="1">
        <v>2537.5817999999999</v>
      </c>
      <c r="G926" s="1">
        <v>-9.4465599999999998</v>
      </c>
      <c r="H926" s="1">
        <v>-10.541919999999999</v>
      </c>
    </row>
    <row r="927" spans="6:8" x14ac:dyDescent="0.35">
      <c r="F927" s="1">
        <v>2540.0063799999998</v>
      </c>
      <c r="G927" s="1">
        <v>-9.2645099999999996</v>
      </c>
      <c r="H927" s="1">
        <v>-10.628500000000001</v>
      </c>
    </row>
    <row r="928" spans="6:8" x14ac:dyDescent="0.35">
      <c r="F928" s="1">
        <v>2543.28883</v>
      </c>
      <c r="G928" s="1">
        <v>-9.4602900000000005</v>
      </c>
      <c r="H928" s="1">
        <v>-10.606820000000001</v>
      </c>
    </row>
    <row r="929" spans="6:8" x14ac:dyDescent="0.35">
      <c r="F929" s="1">
        <v>2546.2406700000001</v>
      </c>
      <c r="G929" s="1">
        <v>-9.4633500000000002</v>
      </c>
      <c r="H929" s="1">
        <v>-10.624280000000001</v>
      </c>
    </row>
    <row r="930" spans="6:8" x14ac:dyDescent="0.35">
      <c r="F930" s="1">
        <v>2548.8131899999998</v>
      </c>
      <c r="G930" s="1">
        <v>-9.3888999999999996</v>
      </c>
      <c r="H930" s="1">
        <v>-10.644629999999999</v>
      </c>
    </row>
    <row r="931" spans="6:8" x14ac:dyDescent="0.35">
      <c r="F931" s="1">
        <v>2551.4039400000001</v>
      </c>
      <c r="G931" s="1">
        <v>-9.4330999999999996</v>
      </c>
      <c r="H931" s="1">
        <v>-10.616759999999999</v>
      </c>
    </row>
    <row r="932" spans="6:8" x14ac:dyDescent="0.35">
      <c r="F932" s="1">
        <v>2554.0040600000002</v>
      </c>
      <c r="G932" s="1">
        <v>-9.42333</v>
      </c>
      <c r="H932" s="1">
        <v>-10.574299999999999</v>
      </c>
    </row>
    <row r="933" spans="6:8" x14ac:dyDescent="0.35">
      <c r="F933" s="1">
        <v>2556.7548700000002</v>
      </c>
      <c r="G933" s="1">
        <v>-9.2711900000000007</v>
      </c>
      <c r="H933" s="1">
        <v>-10.64218</v>
      </c>
    </row>
    <row r="934" spans="6:8" x14ac:dyDescent="0.35">
      <c r="F934" s="1">
        <v>2559.9277499999998</v>
      </c>
      <c r="G934" s="1">
        <v>-9.4676299999999998</v>
      </c>
      <c r="H934" s="1">
        <v>-10.6799</v>
      </c>
    </row>
    <row r="935" spans="6:8" x14ac:dyDescent="0.35">
      <c r="F935" s="1">
        <v>2562.8738600000001</v>
      </c>
      <c r="G935" s="1">
        <v>-9.4747699999999995</v>
      </c>
      <c r="H935" s="1">
        <v>-10.639139999999999</v>
      </c>
    </row>
    <row r="936" spans="6:8" x14ac:dyDescent="0.35">
      <c r="F936" s="1">
        <v>2565.4992000000002</v>
      </c>
      <c r="G936" s="1">
        <v>-9.4196500000000007</v>
      </c>
      <c r="H936" s="1">
        <v>-10.61858</v>
      </c>
    </row>
    <row r="937" spans="6:8" x14ac:dyDescent="0.35">
      <c r="F937" s="1">
        <v>2568.0733300000002</v>
      </c>
      <c r="G937" s="1">
        <v>-9.5124999999999993</v>
      </c>
      <c r="H937" s="1">
        <v>-10.72026</v>
      </c>
    </row>
    <row r="938" spans="6:8" x14ac:dyDescent="0.35">
      <c r="F938" s="1">
        <v>2570.90843</v>
      </c>
      <c r="G938" s="1">
        <v>-9.4923400000000004</v>
      </c>
      <c r="H938" s="1">
        <v>-10.611549999999999</v>
      </c>
    </row>
    <row r="939" spans="6:8" x14ac:dyDescent="0.35">
      <c r="F939" s="1">
        <v>2573.4943800000001</v>
      </c>
      <c r="G939" s="1">
        <v>-9.3690999999999995</v>
      </c>
      <c r="H939" s="1">
        <v>-10.59037</v>
      </c>
    </row>
    <row r="940" spans="6:8" x14ac:dyDescent="0.35">
      <c r="F940" s="1">
        <v>2576.5965200000001</v>
      </c>
      <c r="G940" s="1">
        <v>-9.5399999999999991</v>
      </c>
      <c r="H940" s="1">
        <v>-10.675459999999999</v>
      </c>
    </row>
    <row r="941" spans="6:8" x14ac:dyDescent="0.35">
      <c r="F941" s="1">
        <v>2579.5500299999999</v>
      </c>
      <c r="G941" s="1">
        <v>-9.5443999999999996</v>
      </c>
      <c r="H941" s="1">
        <v>-10.648809999999999</v>
      </c>
    </row>
    <row r="942" spans="6:8" x14ac:dyDescent="0.35">
      <c r="F942" s="1">
        <v>2582.0736900000002</v>
      </c>
      <c r="G942" s="1">
        <v>-9.4746799999999993</v>
      </c>
      <c r="H942" s="1">
        <v>-10.653919999999999</v>
      </c>
    </row>
    <row r="943" spans="6:8" x14ac:dyDescent="0.35">
      <c r="F943" s="1">
        <v>2584.7219100000002</v>
      </c>
      <c r="G943" s="1">
        <v>-9.5305999999999997</v>
      </c>
      <c r="H943" s="1">
        <v>-10.63139</v>
      </c>
    </row>
    <row r="944" spans="6:8" x14ac:dyDescent="0.35">
      <c r="F944" s="1">
        <v>2587.6814300000001</v>
      </c>
      <c r="G944" s="1">
        <v>-9.53078</v>
      </c>
      <c r="H944" s="1">
        <v>-10.625030000000001</v>
      </c>
    </row>
    <row r="945" spans="6:8" x14ac:dyDescent="0.35">
      <c r="F945" s="1">
        <v>2590.0998399999999</v>
      </c>
      <c r="G945" s="1">
        <v>-9.4098900000000008</v>
      </c>
      <c r="H945" s="1">
        <v>-10.69129</v>
      </c>
    </row>
    <row r="946" spans="6:8" x14ac:dyDescent="0.35">
      <c r="F946" s="1">
        <v>2593.29819</v>
      </c>
      <c r="G946" s="1">
        <v>-9.5575200000000002</v>
      </c>
      <c r="H946" s="1">
        <v>-10.692740000000001</v>
      </c>
    </row>
    <row r="947" spans="6:8" x14ac:dyDescent="0.35">
      <c r="F947" s="1">
        <v>2596.2531600000002</v>
      </c>
      <c r="G947" s="1">
        <v>-9.5798100000000002</v>
      </c>
      <c r="H947" s="1">
        <v>-10.61491</v>
      </c>
    </row>
    <row r="948" spans="6:8" x14ac:dyDescent="0.35">
      <c r="F948" s="1">
        <v>2598.92346</v>
      </c>
      <c r="G948" s="1">
        <v>-9.4987600000000008</v>
      </c>
      <c r="H948" s="1">
        <v>-10.67699</v>
      </c>
    </row>
    <row r="949" spans="6:8" x14ac:dyDescent="0.35">
      <c r="F949" s="1">
        <v>2601.5233800000001</v>
      </c>
      <c r="G949" s="1">
        <v>-9.5238499999999995</v>
      </c>
      <c r="H949" s="1">
        <v>-10.65652</v>
      </c>
    </row>
    <row r="950" spans="6:8" x14ac:dyDescent="0.35">
      <c r="F950" s="1">
        <v>2604.3254499999998</v>
      </c>
      <c r="G950" s="1">
        <v>-9.5154099999999993</v>
      </c>
      <c r="H950" s="1">
        <v>-10.58968</v>
      </c>
    </row>
    <row r="951" spans="6:8" x14ac:dyDescent="0.35">
      <c r="F951" s="1">
        <v>2606.9214000000002</v>
      </c>
      <c r="G951" s="1">
        <v>-9.3654899999999994</v>
      </c>
      <c r="H951" s="1">
        <v>-10.58056</v>
      </c>
    </row>
    <row r="952" spans="6:8" x14ac:dyDescent="0.35">
      <c r="F952" s="1">
        <v>2610.1253700000002</v>
      </c>
      <c r="G952" s="1">
        <v>-9.56508</v>
      </c>
      <c r="H952" s="1">
        <v>-10.59972</v>
      </c>
    </row>
    <row r="953" spans="6:8" x14ac:dyDescent="0.35">
      <c r="F953" s="1">
        <v>2613.04628</v>
      </c>
      <c r="G953" s="1">
        <v>-9.5575500000000009</v>
      </c>
      <c r="H953" s="1">
        <v>-10.62213</v>
      </c>
    </row>
    <row r="954" spans="6:8" x14ac:dyDescent="0.35">
      <c r="F954" s="1">
        <v>2615.5880200000001</v>
      </c>
      <c r="G954" s="1">
        <v>-9.4888399999999997</v>
      </c>
      <c r="H954" s="1">
        <v>-10.67052</v>
      </c>
    </row>
    <row r="955" spans="6:8" x14ac:dyDescent="0.35">
      <c r="F955" s="1">
        <v>2618.23218</v>
      </c>
      <c r="G955" s="1">
        <v>-9.5265900000000006</v>
      </c>
      <c r="H955" s="1">
        <v>-10.57141</v>
      </c>
    </row>
    <row r="956" spans="6:8" x14ac:dyDescent="0.35">
      <c r="F956" s="1">
        <v>2621.0185099999999</v>
      </c>
      <c r="G956" s="1">
        <v>-9.5477600000000002</v>
      </c>
      <c r="H956" s="1">
        <v>-10.65737</v>
      </c>
    </row>
    <row r="957" spans="6:8" x14ac:dyDescent="0.35">
      <c r="F957" s="1">
        <v>2623.4213199999999</v>
      </c>
      <c r="G957" s="1">
        <v>-9.3765599999999996</v>
      </c>
      <c r="H957" s="1">
        <v>-10.59343</v>
      </c>
    </row>
    <row r="958" spans="6:8" x14ac:dyDescent="0.35">
      <c r="F958" s="1">
        <v>2626.7186499999998</v>
      </c>
      <c r="G958" s="1">
        <v>-9.55762</v>
      </c>
      <c r="H958" s="1">
        <v>-10.59207</v>
      </c>
    </row>
    <row r="959" spans="6:8" x14ac:dyDescent="0.35">
      <c r="F959" s="1">
        <v>2629.65951</v>
      </c>
      <c r="G959" s="1">
        <v>-9.5460899999999995</v>
      </c>
      <c r="H959" s="1">
        <v>-10.62101</v>
      </c>
    </row>
    <row r="960" spans="6:8" x14ac:dyDescent="0.35">
      <c r="F960" s="1">
        <v>2632.3282899999999</v>
      </c>
      <c r="G960" s="1">
        <v>-9.5032899999999998</v>
      </c>
      <c r="H960" s="1">
        <v>-10.630990000000001</v>
      </c>
    </row>
    <row r="961" spans="6:8" x14ac:dyDescent="0.35">
      <c r="F961" s="1">
        <v>2635.0794799999999</v>
      </c>
      <c r="G961" s="1">
        <v>-9.5634499999999996</v>
      </c>
      <c r="H961" s="1">
        <v>-10.593669999999999</v>
      </c>
    </row>
    <row r="962" spans="6:8" x14ac:dyDescent="0.35">
      <c r="F962" s="1">
        <v>2637.7429299999999</v>
      </c>
      <c r="G962" s="1">
        <v>-9.5498499999999993</v>
      </c>
      <c r="H962" s="1">
        <v>-10.57075</v>
      </c>
    </row>
    <row r="963" spans="6:8" x14ac:dyDescent="0.35">
      <c r="F963" s="1">
        <v>2640.2964099999999</v>
      </c>
      <c r="G963" s="1">
        <v>-9.3587900000000008</v>
      </c>
      <c r="H963" s="1">
        <v>-10.576409999999999</v>
      </c>
    </row>
    <row r="964" spans="6:8" x14ac:dyDescent="0.35">
      <c r="F964" s="1">
        <v>2643.4457699999998</v>
      </c>
      <c r="G964" s="1">
        <v>-9.5227199999999996</v>
      </c>
      <c r="H964" s="1">
        <v>-10.62265</v>
      </c>
    </row>
    <row r="965" spans="6:8" x14ac:dyDescent="0.35">
      <c r="F965" s="1">
        <v>2646.4011999999998</v>
      </c>
      <c r="G965" s="1">
        <v>-9.5572700000000008</v>
      </c>
      <c r="H965" s="1">
        <v>-10.54982</v>
      </c>
    </row>
    <row r="966" spans="6:8" x14ac:dyDescent="0.35">
      <c r="F966" s="1">
        <v>2649.1286500000001</v>
      </c>
      <c r="G966" s="1">
        <v>-9.5032599999999992</v>
      </c>
      <c r="H966" s="1">
        <v>-10.56556</v>
      </c>
    </row>
    <row r="967" spans="6:8" x14ac:dyDescent="0.35">
      <c r="F967" s="1">
        <v>2651.73875</v>
      </c>
      <c r="G967" s="1">
        <v>-9.5616699999999994</v>
      </c>
      <c r="H967" s="1">
        <v>-10.60182</v>
      </c>
    </row>
    <row r="968" spans="6:8" x14ac:dyDescent="0.35">
      <c r="F968" s="1">
        <v>2654.5177100000001</v>
      </c>
      <c r="G968" s="1">
        <v>-9.5283899999999999</v>
      </c>
      <c r="H968" s="1">
        <v>-10.60341</v>
      </c>
    </row>
    <row r="969" spans="6:8" x14ac:dyDescent="0.35">
      <c r="F969" s="1">
        <v>2656.9259499999998</v>
      </c>
      <c r="G969" s="1">
        <v>-9.4055400000000002</v>
      </c>
      <c r="H969" s="1">
        <v>-10.63824</v>
      </c>
    </row>
    <row r="970" spans="6:8" x14ac:dyDescent="0.35">
      <c r="F970" s="1">
        <v>2660.0385500000002</v>
      </c>
      <c r="G970" s="1">
        <v>-9.5402500000000003</v>
      </c>
      <c r="H970" s="1">
        <v>-10.636760000000001</v>
      </c>
    </row>
    <row r="971" spans="6:8" x14ac:dyDescent="0.35">
      <c r="F971" s="1">
        <v>2662.9862400000002</v>
      </c>
      <c r="G971" s="1">
        <v>-9.5670400000000004</v>
      </c>
      <c r="H971" s="1">
        <v>-10.552580000000001</v>
      </c>
    </row>
    <row r="972" spans="6:8" x14ac:dyDescent="0.35">
      <c r="F972" s="1">
        <v>2665.7431200000001</v>
      </c>
      <c r="G972" s="1">
        <v>-9.4872800000000002</v>
      </c>
      <c r="H972" s="1">
        <v>-10.584519999999999</v>
      </c>
    </row>
    <row r="973" spans="6:8" x14ac:dyDescent="0.35">
      <c r="F973" s="1">
        <v>2668.52394</v>
      </c>
      <c r="G973" s="1">
        <v>-9.5782600000000002</v>
      </c>
      <c r="H973" s="1">
        <v>-10.569369999999999</v>
      </c>
    </row>
    <row r="974" spans="6:8" x14ac:dyDescent="0.35">
      <c r="F974" s="1">
        <v>2671.0975100000001</v>
      </c>
      <c r="G974" s="1">
        <v>-9.5354700000000001</v>
      </c>
      <c r="H974" s="1">
        <v>-10.600429999999999</v>
      </c>
    </row>
    <row r="975" spans="6:8" x14ac:dyDescent="0.35">
      <c r="F975" s="1">
        <v>2673.5236599999998</v>
      </c>
      <c r="G975" s="1">
        <v>-9.4146400000000003</v>
      </c>
      <c r="H975" s="1">
        <v>-10.60994</v>
      </c>
    </row>
    <row r="976" spans="6:8" x14ac:dyDescent="0.35">
      <c r="F976" s="1">
        <v>2676.6340500000001</v>
      </c>
      <c r="G976" s="1">
        <v>-9.5630500000000005</v>
      </c>
      <c r="H976" s="1">
        <v>-10.635</v>
      </c>
    </row>
    <row r="977" spans="6:8" x14ac:dyDescent="0.35">
      <c r="F977" s="1">
        <v>2679.5650500000002</v>
      </c>
      <c r="G977" s="1">
        <v>-9.5965900000000008</v>
      </c>
      <c r="H977" s="1">
        <v>-10.56095</v>
      </c>
    </row>
    <row r="978" spans="6:8" x14ac:dyDescent="0.35">
      <c r="F978" s="1">
        <v>2682.5215899999998</v>
      </c>
      <c r="G978" s="1">
        <v>-9.5097900000000006</v>
      </c>
      <c r="H978" s="1">
        <v>-10.596920000000001</v>
      </c>
    </row>
    <row r="979" spans="6:8" x14ac:dyDescent="0.35">
      <c r="F979" s="1">
        <v>2685.0951700000001</v>
      </c>
      <c r="G979" s="1">
        <v>-9.5449199999999994</v>
      </c>
      <c r="H979" s="1">
        <v>-10.62419</v>
      </c>
    </row>
    <row r="980" spans="6:8" x14ac:dyDescent="0.35">
      <c r="F980" s="1">
        <v>2687.75198</v>
      </c>
      <c r="G980" s="1">
        <v>-9.5383899999999997</v>
      </c>
      <c r="H980" s="1">
        <v>-10.6092</v>
      </c>
    </row>
    <row r="981" spans="6:8" x14ac:dyDescent="0.35">
      <c r="F981" s="1">
        <v>2690.1001200000001</v>
      </c>
      <c r="G981" s="1">
        <v>-9.4441799999999994</v>
      </c>
      <c r="H981" s="1">
        <v>-10.556290000000001</v>
      </c>
    </row>
    <row r="982" spans="6:8" x14ac:dyDescent="0.35">
      <c r="F982" s="1">
        <v>2693.31142</v>
      </c>
      <c r="G982" s="1">
        <v>-9.5627200000000006</v>
      </c>
      <c r="H982" s="1">
        <v>-10.56287</v>
      </c>
    </row>
    <row r="983" spans="6:8" x14ac:dyDescent="0.35">
      <c r="F983" s="1">
        <v>2696.2607400000002</v>
      </c>
      <c r="G983" s="1">
        <v>-9.5751100000000005</v>
      </c>
      <c r="H983" s="1">
        <v>-10.5657</v>
      </c>
    </row>
    <row r="984" spans="6:8" x14ac:dyDescent="0.35">
      <c r="F984" s="1">
        <v>2699.1592099999998</v>
      </c>
      <c r="G984" s="1">
        <v>-9.48841</v>
      </c>
      <c r="H984" s="1">
        <v>-10.50559</v>
      </c>
    </row>
    <row r="985" spans="6:8" x14ac:dyDescent="0.35">
      <c r="F985" s="1">
        <v>2701.8353400000001</v>
      </c>
      <c r="G985" s="1">
        <v>-9.5769699999999993</v>
      </c>
      <c r="H985" s="1">
        <v>-10.566459999999999</v>
      </c>
    </row>
    <row r="986" spans="6:8" x14ac:dyDescent="0.35">
      <c r="F986" s="1">
        <v>2704.4295400000001</v>
      </c>
      <c r="G986" s="1">
        <v>-9.5193100000000008</v>
      </c>
      <c r="H986" s="1">
        <v>-10.62271</v>
      </c>
    </row>
    <row r="987" spans="6:8" x14ac:dyDescent="0.35">
      <c r="F987" s="1">
        <v>2706.83527</v>
      </c>
      <c r="G987" s="1">
        <v>-9.3788699999999992</v>
      </c>
      <c r="H987" s="1">
        <v>-10.59919</v>
      </c>
    </row>
    <row r="988" spans="6:8" x14ac:dyDescent="0.35">
      <c r="F988" s="1">
        <v>2709.9719399999999</v>
      </c>
      <c r="G988" s="1">
        <v>-9.5705600000000004</v>
      </c>
      <c r="H988" s="1">
        <v>-10.636189999999999</v>
      </c>
    </row>
    <row r="989" spans="6:8" x14ac:dyDescent="0.35">
      <c r="F989" s="1">
        <v>2712.8880100000001</v>
      </c>
      <c r="G989" s="1">
        <v>-9.5659799999999997</v>
      </c>
      <c r="H989" s="1">
        <v>-10.51965</v>
      </c>
    </row>
    <row r="990" spans="6:8" x14ac:dyDescent="0.35">
      <c r="F990" s="1">
        <v>2715.6309500000002</v>
      </c>
      <c r="G990" s="1">
        <v>-9.4992300000000007</v>
      </c>
      <c r="H990" s="1">
        <v>-10.565709999999999</v>
      </c>
    </row>
    <row r="991" spans="6:8" x14ac:dyDescent="0.35">
      <c r="F991" s="1">
        <v>2718.4236299999998</v>
      </c>
      <c r="G991" s="1">
        <v>-9.5487699999999993</v>
      </c>
      <c r="H991" s="1">
        <v>-10.590999999999999</v>
      </c>
    </row>
    <row r="992" spans="6:8" x14ac:dyDescent="0.35">
      <c r="F992" s="1">
        <v>2721.0314199999998</v>
      </c>
      <c r="G992" s="1">
        <v>-9.5314800000000002</v>
      </c>
      <c r="H992" s="1">
        <v>-10.64199</v>
      </c>
    </row>
    <row r="993" spans="6:8" x14ac:dyDescent="0.35">
      <c r="F993" s="1">
        <v>2723.4256099999998</v>
      </c>
      <c r="G993" s="1">
        <v>-9.4043399999999995</v>
      </c>
      <c r="H993" s="1">
        <v>-10.594099999999999</v>
      </c>
    </row>
    <row r="994" spans="6:8" x14ac:dyDescent="0.35">
      <c r="F994" s="1">
        <v>2726.53379</v>
      </c>
      <c r="G994" s="1">
        <v>-9.5495099999999997</v>
      </c>
      <c r="H994" s="1">
        <v>-10.61722</v>
      </c>
    </row>
    <row r="995" spans="6:8" x14ac:dyDescent="0.35">
      <c r="F995" s="1">
        <v>2729.4849399999998</v>
      </c>
      <c r="G995" s="1">
        <v>-9.5870800000000003</v>
      </c>
      <c r="H995" s="1">
        <v>-10.595050000000001</v>
      </c>
    </row>
    <row r="996" spans="6:8" x14ac:dyDescent="0.35">
      <c r="F996" s="1">
        <v>2732.2256299999999</v>
      </c>
      <c r="G996" s="1">
        <v>-9.4965700000000002</v>
      </c>
      <c r="H996" s="1">
        <v>-10.58215</v>
      </c>
    </row>
    <row r="997" spans="6:8" x14ac:dyDescent="0.35">
      <c r="F997" s="1">
        <v>2735.0192099999999</v>
      </c>
      <c r="G997" s="1">
        <v>-9.5300200000000004</v>
      </c>
      <c r="H997" s="1">
        <v>-10.546709999999999</v>
      </c>
    </row>
    <row r="998" spans="6:8" x14ac:dyDescent="0.35">
      <c r="F998" s="1">
        <v>2737.5946100000001</v>
      </c>
      <c r="G998" s="1">
        <v>-9.5534499999999998</v>
      </c>
      <c r="H998" s="1">
        <v>-10.668990000000001</v>
      </c>
    </row>
    <row r="999" spans="6:8" x14ac:dyDescent="0.35">
      <c r="F999" s="1">
        <v>2740.0190299999999</v>
      </c>
      <c r="G999" s="1">
        <v>-9.4284999999999997</v>
      </c>
      <c r="H999" s="1">
        <v>-10.62415</v>
      </c>
    </row>
    <row r="1000" spans="6:8" x14ac:dyDescent="0.35">
      <c r="F1000" s="1">
        <v>2743.1252199999999</v>
      </c>
      <c r="G1000" s="1">
        <v>-9.5937400000000004</v>
      </c>
      <c r="H1000" s="1">
        <v>-10.62125</v>
      </c>
    </row>
    <row r="1001" spans="6:8" x14ac:dyDescent="0.35">
      <c r="F1001" s="1">
        <v>2746.0527999999999</v>
      </c>
      <c r="G1001" s="1">
        <v>-9.5798000000000005</v>
      </c>
      <c r="H1001" s="1">
        <v>-10.59371</v>
      </c>
    </row>
    <row r="1002" spans="6:8" x14ac:dyDescent="0.35">
      <c r="F1002" s="1">
        <v>2748.83266</v>
      </c>
      <c r="G1002" s="1">
        <v>-9.5275099999999995</v>
      </c>
      <c r="H1002" s="1">
        <v>-10.5984</v>
      </c>
    </row>
    <row r="1003" spans="6:8" x14ac:dyDescent="0.35">
      <c r="F1003" s="1">
        <v>2751.4294100000002</v>
      </c>
      <c r="G1003" s="1">
        <v>-9.5519200000000009</v>
      </c>
      <c r="H1003" s="1">
        <v>-10.599740000000001</v>
      </c>
    </row>
    <row r="1004" spans="6:8" x14ac:dyDescent="0.35">
      <c r="F1004" s="1">
        <v>2754.1886199999999</v>
      </c>
      <c r="G1004" s="1">
        <v>-9.5890599999999999</v>
      </c>
      <c r="H1004" s="1">
        <v>-10.574070000000001</v>
      </c>
    </row>
    <row r="1005" spans="6:8" x14ac:dyDescent="0.35">
      <c r="F1005" s="1">
        <v>2756.8287700000001</v>
      </c>
      <c r="G1005" s="1">
        <v>-9.4017999999999997</v>
      </c>
      <c r="H1005" s="1">
        <v>-10.663080000000001</v>
      </c>
    </row>
    <row r="1006" spans="6:8" x14ac:dyDescent="0.35">
      <c r="F1006" s="1">
        <v>2759.8015799999998</v>
      </c>
      <c r="G1006" s="1">
        <v>-9.6160200000000007</v>
      </c>
      <c r="H1006" s="1">
        <v>-10.672560000000001</v>
      </c>
    </row>
    <row r="1007" spans="6:8" x14ac:dyDescent="0.35">
      <c r="F1007" s="1">
        <v>2762.7533899999999</v>
      </c>
      <c r="G1007" s="1">
        <v>-9.6122099999999993</v>
      </c>
      <c r="H1007" s="1">
        <v>-10.64551</v>
      </c>
    </row>
    <row r="1008" spans="6:8" x14ac:dyDescent="0.35">
      <c r="F1008" s="1">
        <v>2765.5067800000002</v>
      </c>
      <c r="G1008" s="1">
        <v>-9.5265000000000004</v>
      </c>
      <c r="H1008" s="1">
        <v>-10.643929999999999</v>
      </c>
    </row>
    <row r="1009" spans="6:8" x14ac:dyDescent="0.35">
      <c r="F1009" s="1">
        <v>2768.0893099999998</v>
      </c>
      <c r="G1009" s="1">
        <v>-9.6053899999999999</v>
      </c>
      <c r="H1009" s="1">
        <v>-10.63438</v>
      </c>
    </row>
    <row r="1010" spans="6:8" x14ac:dyDescent="0.35">
      <c r="F1010" s="1">
        <v>2771.0929700000002</v>
      </c>
      <c r="G1010" s="1">
        <v>-9.5642700000000005</v>
      </c>
      <c r="H1010" s="1">
        <v>-10.626189999999999</v>
      </c>
    </row>
    <row r="1011" spans="6:8" x14ac:dyDescent="0.35">
      <c r="F1011" s="1">
        <v>2773.5212799999999</v>
      </c>
      <c r="G1011" s="1">
        <v>-9.4745000000000008</v>
      </c>
      <c r="H1011" s="1">
        <v>-10.704660000000001</v>
      </c>
    </row>
    <row r="1012" spans="6:8" x14ac:dyDescent="0.35">
      <c r="F1012" s="1">
        <v>2776.5111999999999</v>
      </c>
      <c r="G1012" s="1">
        <v>-9.6226000000000003</v>
      </c>
      <c r="H1012" s="1">
        <v>-10.69755</v>
      </c>
    </row>
    <row r="1013" spans="6:8" x14ac:dyDescent="0.35">
      <c r="F1013" s="1">
        <v>2779.6614</v>
      </c>
      <c r="G1013" s="1">
        <v>-9.6652100000000001</v>
      </c>
      <c r="H1013" s="1">
        <v>-10.61891</v>
      </c>
    </row>
    <row r="1014" spans="6:8" x14ac:dyDescent="0.35">
      <c r="F1014" s="1">
        <v>2782.2476799999999</v>
      </c>
      <c r="G1014" s="1">
        <v>-9.5619800000000001</v>
      </c>
      <c r="H1014" s="1">
        <v>-10.64329</v>
      </c>
    </row>
    <row r="1015" spans="6:8" x14ac:dyDescent="0.35">
      <c r="F1015" s="1">
        <v>2784.8478</v>
      </c>
      <c r="G1015" s="1">
        <v>-9.6395700000000009</v>
      </c>
      <c r="H1015" s="1">
        <v>-10.65823</v>
      </c>
    </row>
    <row r="1016" spans="6:8" x14ac:dyDescent="0.35">
      <c r="F1016" s="1">
        <v>2787.6112499999999</v>
      </c>
      <c r="G1016" s="1">
        <v>-9.6326099999999997</v>
      </c>
      <c r="H1016" s="1">
        <v>-10.605309999999999</v>
      </c>
    </row>
    <row r="1017" spans="6:8" x14ac:dyDescent="0.35">
      <c r="F1017" s="1">
        <v>2790.1842799999999</v>
      </c>
      <c r="G1017" s="1">
        <v>-9.48414</v>
      </c>
      <c r="H1017" s="1">
        <v>-10.56846</v>
      </c>
    </row>
    <row r="1018" spans="6:8" x14ac:dyDescent="0.35">
      <c r="F1018" s="1">
        <v>2793.1180599999998</v>
      </c>
      <c r="G1018" s="1">
        <v>-9.6200500000000009</v>
      </c>
      <c r="H1018" s="1">
        <v>-10.721410000000001</v>
      </c>
    </row>
    <row r="1019" spans="6:8" x14ac:dyDescent="0.35">
      <c r="F1019" s="1">
        <v>2796.21704</v>
      </c>
      <c r="G1019" s="1">
        <v>-9.66587</v>
      </c>
      <c r="H1019" s="1">
        <v>-10.63175</v>
      </c>
    </row>
    <row r="1020" spans="6:8" x14ac:dyDescent="0.35">
      <c r="F1020" s="1">
        <v>2798.82816</v>
      </c>
      <c r="G1020" s="1">
        <v>-9.6166999999999998</v>
      </c>
      <c r="H1020" s="1">
        <v>-10.61331</v>
      </c>
    </row>
    <row r="1021" spans="6:8" x14ac:dyDescent="0.35">
      <c r="F1021" s="1">
        <v>2801.42515</v>
      </c>
      <c r="G1021" s="1">
        <v>-9.6176899999999996</v>
      </c>
      <c r="H1021" s="1">
        <v>-10.69262</v>
      </c>
    </row>
    <row r="1022" spans="6:8" x14ac:dyDescent="0.35">
      <c r="F1022" s="1">
        <v>2804.13204</v>
      </c>
      <c r="G1022" s="1">
        <v>-9.5936299999999992</v>
      </c>
      <c r="H1022" s="1">
        <v>-10.63091</v>
      </c>
    </row>
    <row r="1023" spans="6:8" x14ac:dyDescent="0.35">
      <c r="F1023" s="1">
        <v>2806.5124099999998</v>
      </c>
      <c r="G1023" s="1">
        <v>-9.4205299999999994</v>
      </c>
      <c r="H1023" s="1">
        <v>-10.5518</v>
      </c>
    </row>
    <row r="1024" spans="6:8" x14ac:dyDescent="0.35">
      <c r="F1024" s="1">
        <v>2809.7739299999998</v>
      </c>
      <c r="G1024" s="1">
        <v>-9.5681999999999992</v>
      </c>
      <c r="H1024" s="1">
        <v>-10.64578</v>
      </c>
    </row>
    <row r="1025" spans="6:8" x14ac:dyDescent="0.35">
      <c r="F1025" s="1">
        <v>2812.7580600000001</v>
      </c>
      <c r="G1025" s="1">
        <v>-9.5563000000000002</v>
      </c>
      <c r="H1025" s="1">
        <v>-10.67797</v>
      </c>
    </row>
    <row r="1026" spans="6:8" x14ac:dyDescent="0.35">
      <c r="F1026" s="1">
        <v>2815.42625</v>
      </c>
      <c r="G1026" s="1">
        <v>-9.4980200000000004</v>
      </c>
      <c r="H1026" s="1">
        <v>-10.66488</v>
      </c>
    </row>
    <row r="1027" spans="6:8" x14ac:dyDescent="0.35">
      <c r="F1027" s="1">
        <v>2818.02594</v>
      </c>
      <c r="G1027" s="1">
        <v>-9.5376700000000003</v>
      </c>
      <c r="H1027" s="1">
        <v>-10.69055</v>
      </c>
    </row>
    <row r="1028" spans="6:8" x14ac:dyDescent="0.35">
      <c r="F1028" s="1">
        <v>2820.8235399999999</v>
      </c>
      <c r="G1028" s="1">
        <v>-9.5305499999999999</v>
      </c>
      <c r="H1028" s="1">
        <v>-10.66119</v>
      </c>
    </row>
    <row r="1029" spans="6:8" x14ac:dyDescent="0.35">
      <c r="F1029" s="1">
        <v>2823.4171900000001</v>
      </c>
      <c r="G1029" s="1">
        <v>-9.3713499999999996</v>
      </c>
      <c r="H1029" s="1">
        <v>-10.65931</v>
      </c>
    </row>
    <row r="1030" spans="6:8" x14ac:dyDescent="0.35">
      <c r="F1030" s="1">
        <v>2826.4900299999999</v>
      </c>
      <c r="G1030" s="1">
        <v>-9.5521200000000004</v>
      </c>
      <c r="H1030" s="1">
        <v>-10.66079</v>
      </c>
    </row>
    <row r="1031" spans="6:8" x14ac:dyDescent="0.35">
      <c r="F1031" s="1">
        <v>2829.4780999999998</v>
      </c>
      <c r="G1031" s="1">
        <v>-9.5311500000000002</v>
      </c>
      <c r="H1031" s="1">
        <v>-10.637269999999999</v>
      </c>
    </row>
    <row r="1032" spans="6:8" x14ac:dyDescent="0.35">
      <c r="F1032" s="1">
        <v>2832.0163699999998</v>
      </c>
      <c r="G1032" s="1">
        <v>-9.45303</v>
      </c>
      <c r="H1032" s="1">
        <v>-10.681660000000001</v>
      </c>
    </row>
    <row r="1033" spans="6:8" x14ac:dyDescent="0.35">
      <c r="F1033" s="1">
        <v>2834.5923400000001</v>
      </c>
      <c r="G1033" s="1">
        <v>-9.4832099999999997</v>
      </c>
      <c r="H1033" s="1">
        <v>-10.67779</v>
      </c>
    </row>
    <row r="1034" spans="6:8" x14ac:dyDescent="0.35">
      <c r="F1034" s="1">
        <v>2837.5325400000002</v>
      </c>
      <c r="G1034" s="1">
        <v>-9.4843100000000007</v>
      </c>
      <c r="H1034" s="1">
        <v>-10.67901</v>
      </c>
    </row>
    <row r="1035" spans="6:8" x14ac:dyDescent="0.35">
      <c r="F1035" s="1">
        <v>2839.9304900000002</v>
      </c>
      <c r="G1035" s="1">
        <v>-9.2859700000000007</v>
      </c>
      <c r="H1035" s="1">
        <v>-10.64082</v>
      </c>
    </row>
    <row r="1036" spans="6:8" x14ac:dyDescent="0.35">
      <c r="F1036" s="1">
        <v>2843.0041500000002</v>
      </c>
      <c r="G1036" s="1">
        <v>-9.4596599999999995</v>
      </c>
      <c r="H1036" s="1">
        <v>-10.650399999999999</v>
      </c>
    </row>
    <row r="1037" spans="6:8" x14ac:dyDescent="0.35">
      <c r="F1037" s="1">
        <v>2845.99199</v>
      </c>
      <c r="G1037" s="1">
        <v>-9.4698399999999996</v>
      </c>
      <c r="H1037" s="1">
        <v>-10.701180000000001</v>
      </c>
    </row>
    <row r="1038" spans="6:8" x14ac:dyDescent="0.35">
      <c r="F1038" s="1">
        <v>2848.5227</v>
      </c>
      <c r="G1038" s="1">
        <v>-9.3894400000000005</v>
      </c>
      <c r="H1038" s="1">
        <v>-10.698539999999999</v>
      </c>
    </row>
    <row r="1039" spans="6:8" x14ac:dyDescent="0.35">
      <c r="F1039" s="1">
        <v>2851.3326099999999</v>
      </c>
      <c r="G1039" s="1">
        <v>-9.4067900000000009</v>
      </c>
      <c r="H1039" s="1">
        <v>-10.702920000000001</v>
      </c>
    </row>
    <row r="1040" spans="6:8" x14ac:dyDescent="0.35">
      <c r="F1040" s="1">
        <v>2854.09726</v>
      </c>
      <c r="G1040" s="1">
        <v>-9.41934</v>
      </c>
      <c r="H1040" s="1">
        <v>-10.68558</v>
      </c>
    </row>
    <row r="1041" spans="6:8" x14ac:dyDescent="0.35">
      <c r="F1041" s="1">
        <v>2856.53033</v>
      </c>
      <c r="G1041" s="1">
        <v>-9.2523900000000001</v>
      </c>
      <c r="H1041" s="1">
        <v>-10.65596</v>
      </c>
    </row>
    <row r="1042" spans="6:8" x14ac:dyDescent="0.35">
      <c r="F1042" s="1">
        <v>2859.4564599999999</v>
      </c>
      <c r="G1042" s="1">
        <v>-9.3790300000000002</v>
      </c>
      <c r="H1042" s="1">
        <v>-10.66065</v>
      </c>
    </row>
    <row r="1043" spans="6:8" x14ac:dyDescent="0.35">
      <c r="F1043" s="1">
        <v>2862.5914600000001</v>
      </c>
      <c r="G1043" s="1">
        <v>-9.4006799999999995</v>
      </c>
      <c r="H1043" s="1">
        <v>-10.6052</v>
      </c>
    </row>
    <row r="1044" spans="6:8" x14ac:dyDescent="0.35">
      <c r="F1044" s="1">
        <v>2865.4320400000001</v>
      </c>
      <c r="G1044" s="1">
        <v>-9.3619500000000002</v>
      </c>
      <c r="H1044" s="1">
        <v>-10.663500000000001</v>
      </c>
    </row>
    <row r="1045" spans="6:8" x14ac:dyDescent="0.35">
      <c r="F1045" s="1">
        <v>2868.0266000000001</v>
      </c>
      <c r="G1045" s="1">
        <v>-9.3753299999999999</v>
      </c>
      <c r="H1045" s="1">
        <v>-10.60826</v>
      </c>
    </row>
    <row r="1046" spans="6:8" x14ac:dyDescent="0.35">
      <c r="F1046" s="1">
        <v>2870.7449200000001</v>
      </c>
      <c r="G1046" s="1">
        <v>-9.3581400000000006</v>
      </c>
      <c r="H1046" s="1">
        <v>-10.587910000000001</v>
      </c>
    </row>
    <row r="1047" spans="6:8" x14ac:dyDescent="0.35">
      <c r="F1047" s="1">
        <v>2873.1029600000002</v>
      </c>
      <c r="G1047" s="1">
        <v>-9.2415900000000004</v>
      </c>
      <c r="H1047" s="1">
        <v>-10.592409999999999</v>
      </c>
    </row>
    <row r="1048" spans="6:8" x14ac:dyDescent="0.35">
      <c r="F1048" s="1">
        <v>2876.1089700000002</v>
      </c>
      <c r="G1048" s="1">
        <v>-9.4096600000000006</v>
      </c>
      <c r="H1048" s="1">
        <v>-10.579040000000001</v>
      </c>
    </row>
    <row r="1049" spans="6:8" x14ac:dyDescent="0.35">
      <c r="F1049" s="1">
        <v>2879.26163</v>
      </c>
      <c r="G1049" s="1">
        <v>-9.4269700000000007</v>
      </c>
      <c r="H1049" s="1">
        <v>-10.602119999999999</v>
      </c>
    </row>
    <row r="1050" spans="6:8" x14ac:dyDescent="0.35">
      <c r="F1050" s="1">
        <v>2882.0344300000002</v>
      </c>
      <c r="G1050" s="1">
        <v>-9.3518899999999991</v>
      </c>
      <c r="H1050" s="1">
        <v>-10.617710000000001</v>
      </c>
    </row>
    <row r="1051" spans="6:8" x14ac:dyDescent="0.35">
      <c r="F1051" s="1">
        <v>2884.6032</v>
      </c>
      <c r="G1051" s="1">
        <v>-9.41812</v>
      </c>
      <c r="H1051" s="1">
        <v>-10.60181</v>
      </c>
    </row>
    <row r="1052" spans="6:8" x14ac:dyDescent="0.35">
      <c r="F1052" s="1">
        <v>2887.2425899999998</v>
      </c>
      <c r="G1052" s="1">
        <v>-9.4015000000000004</v>
      </c>
      <c r="H1052" s="1">
        <v>-10.51158</v>
      </c>
    </row>
    <row r="1053" spans="6:8" x14ac:dyDescent="0.35">
      <c r="F1053" s="1">
        <v>2889.8318899999999</v>
      </c>
      <c r="G1053" s="1">
        <v>-9.2705300000000008</v>
      </c>
      <c r="H1053" s="1">
        <v>-10.52101</v>
      </c>
    </row>
    <row r="1054" spans="6:8" x14ac:dyDescent="0.35">
      <c r="F1054" s="1">
        <v>2892.7997599999999</v>
      </c>
      <c r="G1054" s="1">
        <v>-9.4178099999999993</v>
      </c>
      <c r="H1054" s="1">
        <v>-10.44914</v>
      </c>
    </row>
    <row r="1055" spans="6:8" x14ac:dyDescent="0.35">
      <c r="F1055" s="1">
        <v>2895.9496100000001</v>
      </c>
      <c r="G1055" s="1">
        <v>-9.4320199999999996</v>
      </c>
      <c r="H1055" s="1">
        <v>-10.47246</v>
      </c>
    </row>
    <row r="1056" spans="6:8" x14ac:dyDescent="0.35">
      <c r="F1056" s="1">
        <v>2898.63697</v>
      </c>
      <c r="G1056" s="1">
        <v>-9.3801500000000004</v>
      </c>
      <c r="H1056" s="1">
        <v>-10.53326</v>
      </c>
    </row>
    <row r="1057" spans="6:8" x14ac:dyDescent="0.35">
      <c r="F1057" s="1">
        <v>2901.2339700000002</v>
      </c>
      <c r="G1057" s="1">
        <v>-9.4076900000000006</v>
      </c>
      <c r="H1057" s="1">
        <v>-10.50376</v>
      </c>
    </row>
    <row r="1058" spans="6:8" x14ac:dyDescent="0.35">
      <c r="F1058" s="1">
        <v>2903.82843</v>
      </c>
      <c r="G1058" s="1">
        <v>-9.40259</v>
      </c>
      <c r="H1058" s="1">
        <v>-10.50848</v>
      </c>
    </row>
    <row r="1059" spans="6:8" x14ac:dyDescent="0.35">
      <c r="F1059" s="1">
        <v>2906.4194499999999</v>
      </c>
      <c r="G1059" s="1">
        <v>-9.2665500000000005</v>
      </c>
      <c r="H1059" s="1">
        <v>-10.405189999999999</v>
      </c>
    </row>
    <row r="1060" spans="6:8" x14ac:dyDescent="0.35">
      <c r="F1060" s="1">
        <v>2909.2977900000001</v>
      </c>
      <c r="G1060" s="1">
        <v>-9.4346499999999995</v>
      </c>
      <c r="H1060" s="1">
        <v>-10.4338</v>
      </c>
    </row>
    <row r="1061" spans="6:8" x14ac:dyDescent="0.35">
      <c r="F1061" s="1">
        <v>2912.2533100000001</v>
      </c>
      <c r="G1061" s="1">
        <v>-9.4359199999999994</v>
      </c>
      <c r="H1061" s="1">
        <v>-10.374180000000001</v>
      </c>
    </row>
    <row r="1062" spans="6:8" x14ac:dyDescent="0.35">
      <c r="F1062" s="1">
        <v>2915.1591899999999</v>
      </c>
      <c r="G1062" s="1">
        <v>-9.3816600000000001</v>
      </c>
      <c r="H1062" s="1">
        <v>-10.353910000000001</v>
      </c>
    </row>
    <row r="1063" spans="6:8" x14ac:dyDescent="0.35">
      <c r="F1063" s="1">
        <v>2917.8417800000002</v>
      </c>
      <c r="G1063" s="1">
        <v>-9.4192499999999999</v>
      </c>
      <c r="H1063" s="1">
        <v>-10.4533</v>
      </c>
    </row>
    <row r="1064" spans="6:8" x14ac:dyDescent="0.35">
      <c r="F1064" s="1">
        <v>2920.5981499999998</v>
      </c>
      <c r="G1064" s="1">
        <v>-9.4345300000000005</v>
      </c>
      <c r="H1064" s="1">
        <v>-10.404299999999999</v>
      </c>
    </row>
    <row r="1065" spans="6:8" x14ac:dyDescent="0.35">
      <c r="F1065" s="1">
        <v>2923.0247599999998</v>
      </c>
      <c r="G1065" s="1">
        <v>-9.3295600000000007</v>
      </c>
      <c r="H1065" s="1">
        <v>-10.400919999999999</v>
      </c>
    </row>
    <row r="1066" spans="6:8" x14ac:dyDescent="0.35">
      <c r="F1066" s="1">
        <v>2925.94713</v>
      </c>
      <c r="G1066" s="1">
        <v>-9.4298800000000007</v>
      </c>
      <c r="H1066" s="1">
        <v>-10.413629999999999</v>
      </c>
    </row>
    <row r="1067" spans="6:8" x14ac:dyDescent="0.35">
      <c r="F1067" s="1">
        <v>2928.8957300000002</v>
      </c>
      <c r="G1067" s="1">
        <v>-9.4601400000000009</v>
      </c>
      <c r="H1067" s="1">
        <v>-10.36154</v>
      </c>
    </row>
    <row r="1068" spans="6:8" x14ac:dyDescent="0.35">
      <c r="F1068" s="1">
        <v>2931.6360599999998</v>
      </c>
      <c r="G1068" s="1">
        <v>-9.3798200000000005</v>
      </c>
      <c r="H1068" s="1">
        <v>-10.336679999999999</v>
      </c>
    </row>
    <row r="1069" spans="6:8" x14ac:dyDescent="0.35">
      <c r="F1069" s="1">
        <v>2934.6055900000001</v>
      </c>
      <c r="G1069" s="1">
        <v>-9.4517600000000002</v>
      </c>
      <c r="H1069" s="1">
        <v>-10.40269</v>
      </c>
    </row>
    <row r="1070" spans="6:8" x14ac:dyDescent="0.35">
      <c r="F1070" s="1">
        <v>2937.2440099999999</v>
      </c>
      <c r="G1070" s="1">
        <v>-9.4246599999999994</v>
      </c>
      <c r="H1070" s="1">
        <v>-10.44281</v>
      </c>
    </row>
    <row r="1071" spans="6:8" x14ac:dyDescent="0.35">
      <c r="F1071" s="1">
        <v>2939.6043399999999</v>
      </c>
      <c r="G1071" s="1">
        <v>-9.2994199999999996</v>
      </c>
      <c r="H1071" s="1">
        <v>-10.416449999999999</v>
      </c>
    </row>
    <row r="1072" spans="6:8" x14ac:dyDescent="0.35">
      <c r="F1072" s="1">
        <v>2942.6323900000002</v>
      </c>
      <c r="G1072" s="1">
        <v>-9.4425500000000007</v>
      </c>
      <c r="H1072" s="1">
        <v>-10.40283</v>
      </c>
    </row>
    <row r="1073" spans="6:8" x14ac:dyDescent="0.35">
      <c r="F1073" s="1">
        <v>2945.5683399999998</v>
      </c>
      <c r="G1073" s="1">
        <v>-9.44496</v>
      </c>
      <c r="H1073" s="1">
        <v>-10.43548</v>
      </c>
    </row>
    <row r="1074" spans="6:8" x14ac:dyDescent="0.35">
      <c r="F1074" s="1">
        <v>2948.3379</v>
      </c>
      <c r="G1074" s="1">
        <v>-9.3925300000000007</v>
      </c>
      <c r="H1074" s="1">
        <v>-10.426069999999999</v>
      </c>
    </row>
    <row r="1075" spans="6:8" x14ac:dyDescent="0.35">
      <c r="F1075" s="1">
        <v>2951.30006</v>
      </c>
      <c r="G1075" s="1">
        <v>-9.4566700000000008</v>
      </c>
      <c r="H1075" s="1">
        <v>-10.39841</v>
      </c>
    </row>
    <row r="1076" spans="6:8" x14ac:dyDescent="0.35">
      <c r="F1076" s="1">
        <v>2953.9258599999998</v>
      </c>
      <c r="G1076" s="1">
        <v>-9.4318799999999996</v>
      </c>
      <c r="H1076" s="1">
        <v>-10.48704</v>
      </c>
    </row>
    <row r="1077" spans="6:8" x14ac:dyDescent="0.35">
      <c r="F1077" s="1">
        <v>2956.3294500000002</v>
      </c>
      <c r="G1077" s="1">
        <v>-9.2840699999999998</v>
      </c>
      <c r="H1077" s="1">
        <v>-10.482279999999999</v>
      </c>
    </row>
    <row r="1078" spans="6:8" x14ac:dyDescent="0.35">
      <c r="F1078" s="1">
        <v>2959.3149199999998</v>
      </c>
      <c r="G1078" s="1">
        <v>-9.4224599999999992</v>
      </c>
      <c r="H1078" s="1">
        <v>-10.51732</v>
      </c>
    </row>
    <row r="1079" spans="6:8" x14ac:dyDescent="0.35">
      <c r="F1079" s="1">
        <v>2962.2698099999998</v>
      </c>
      <c r="G1079" s="1">
        <v>-9.4638799999999996</v>
      </c>
      <c r="H1079" s="1">
        <v>-10.451409999999999</v>
      </c>
    </row>
    <row r="1080" spans="6:8" x14ac:dyDescent="0.35">
      <c r="F1080" s="1">
        <v>2965.0745099999999</v>
      </c>
      <c r="G1080" s="1">
        <v>-9.4111600000000006</v>
      </c>
      <c r="H1080" s="1">
        <v>-10.463190000000001</v>
      </c>
    </row>
    <row r="1081" spans="6:8" x14ac:dyDescent="0.35">
      <c r="F1081" s="1">
        <v>2967.93136</v>
      </c>
      <c r="G1081" s="1">
        <v>-9.4606700000000004</v>
      </c>
      <c r="H1081" s="1">
        <v>-10.41907</v>
      </c>
    </row>
    <row r="1082" spans="6:8" x14ac:dyDescent="0.35">
      <c r="F1082" s="1">
        <v>2970.6936500000002</v>
      </c>
      <c r="G1082" s="1">
        <v>-9.4292899999999999</v>
      </c>
      <c r="H1082" s="1">
        <v>-10.45271</v>
      </c>
    </row>
    <row r="1083" spans="6:8" x14ac:dyDescent="0.35">
      <c r="F1083" s="1">
        <v>2973.1031800000001</v>
      </c>
      <c r="G1083" s="1">
        <v>-9.3295600000000007</v>
      </c>
      <c r="H1083" s="1">
        <v>-10.475809999999999</v>
      </c>
    </row>
    <row r="1084" spans="6:8" x14ac:dyDescent="0.35">
      <c r="F1084" s="1">
        <v>2976.1396599999998</v>
      </c>
      <c r="G1084" s="1">
        <v>-9.4360400000000002</v>
      </c>
      <c r="H1084" s="1">
        <v>-10.50559</v>
      </c>
    </row>
    <row r="1085" spans="6:8" x14ac:dyDescent="0.35">
      <c r="F1085" s="1">
        <v>2979.0633699999998</v>
      </c>
      <c r="G1085" s="1">
        <v>-9.4554899999999993</v>
      </c>
      <c r="H1085" s="1">
        <v>-10.463749999999999</v>
      </c>
    </row>
    <row r="1086" spans="6:8" x14ac:dyDescent="0.35">
      <c r="F1086" s="1">
        <v>2981.8438900000001</v>
      </c>
      <c r="G1086" s="1">
        <v>-9.4049999999999994</v>
      </c>
      <c r="H1086" s="1">
        <v>-10.449630000000001</v>
      </c>
    </row>
    <row r="1087" spans="6:8" x14ac:dyDescent="0.35">
      <c r="F1087" s="1">
        <v>2984.6092400000002</v>
      </c>
      <c r="G1087" s="1">
        <v>-9.4594000000000005</v>
      </c>
      <c r="H1087" s="1">
        <v>-10.439539999999999</v>
      </c>
    </row>
    <row r="1088" spans="6:8" x14ac:dyDescent="0.35">
      <c r="F1088" s="1">
        <v>2987.2515199999998</v>
      </c>
      <c r="G1088" s="1">
        <v>-9.4608100000000004</v>
      </c>
      <c r="H1088" s="1">
        <v>-10.47655</v>
      </c>
    </row>
    <row r="1089" spans="6:8" x14ac:dyDescent="0.35">
      <c r="F1089" s="1">
        <v>2989.81095</v>
      </c>
      <c r="G1089" s="1">
        <v>-9.2993900000000007</v>
      </c>
      <c r="H1089" s="1">
        <v>-10.451040000000001</v>
      </c>
    </row>
    <row r="1090" spans="6:8" x14ac:dyDescent="0.35">
      <c r="F1090" s="1">
        <v>2992.73263</v>
      </c>
      <c r="G1090" s="1">
        <v>-9.4514300000000002</v>
      </c>
      <c r="H1090" s="1">
        <v>-10.536759999999999</v>
      </c>
    </row>
    <row r="1091" spans="6:8" x14ac:dyDescent="0.35">
      <c r="F1091" s="1">
        <v>2995.6682599999999</v>
      </c>
      <c r="G1091" s="1">
        <v>-9.4748800000000006</v>
      </c>
      <c r="H1091" s="1">
        <v>-10.49118</v>
      </c>
    </row>
    <row r="1092" spans="6:8" x14ac:dyDescent="0.35">
      <c r="F1092" s="1">
        <v>2998.4404100000002</v>
      </c>
      <c r="G1092" s="1">
        <v>-9.39771</v>
      </c>
      <c r="H1092" s="1">
        <v>-10.472810000000001</v>
      </c>
    </row>
    <row r="1093" spans="6:8" x14ac:dyDescent="0.35">
      <c r="F1093" s="1">
        <v>3001.2395999999999</v>
      </c>
      <c r="G1093" s="1">
        <v>-9.4932099999999995</v>
      </c>
      <c r="H1093" s="1">
        <v>-10.48268</v>
      </c>
    </row>
    <row r="1094" spans="6:8" x14ac:dyDescent="0.35">
      <c r="F1094" s="1">
        <v>3003.8339299999998</v>
      </c>
      <c r="G1094" s="1">
        <v>-9.4364799999999995</v>
      </c>
      <c r="H1094" s="1">
        <v>-10.4732</v>
      </c>
    </row>
    <row r="1095" spans="6:8" x14ac:dyDescent="0.35">
      <c r="F1095" s="1">
        <v>3006.23956</v>
      </c>
      <c r="G1095" s="1">
        <v>-9.3111200000000007</v>
      </c>
      <c r="H1095" s="1">
        <v>-10.46298</v>
      </c>
    </row>
    <row r="1096" spans="6:8" x14ac:dyDescent="0.35">
      <c r="F1096" s="1">
        <v>3009.39462</v>
      </c>
      <c r="G1096" s="1">
        <v>-9.4719200000000008</v>
      </c>
      <c r="H1096" s="1">
        <v>-10.400729999999999</v>
      </c>
    </row>
    <row r="1097" spans="6:8" x14ac:dyDescent="0.35">
      <c r="F1097" s="1">
        <v>3012.4246400000002</v>
      </c>
      <c r="G1097" s="1">
        <v>-9.4678299999999993</v>
      </c>
      <c r="H1097" s="1">
        <v>-10.487360000000001</v>
      </c>
    </row>
    <row r="1098" spans="6:8" x14ac:dyDescent="0.35">
      <c r="F1098" s="1">
        <v>3015.1800400000002</v>
      </c>
      <c r="G1098" s="1">
        <v>-9.4489400000000003</v>
      </c>
      <c r="H1098" s="1">
        <v>-10.48371</v>
      </c>
    </row>
    <row r="1099" spans="6:8" x14ac:dyDescent="0.35">
      <c r="F1099" s="1">
        <v>3017.9784300000001</v>
      </c>
      <c r="G1099" s="1">
        <v>-9.4877900000000004</v>
      </c>
      <c r="H1099" s="1">
        <v>-10.445040000000001</v>
      </c>
    </row>
    <row r="1100" spans="6:8" x14ac:dyDescent="0.35">
      <c r="F1100" s="1">
        <v>3020.5702099999999</v>
      </c>
      <c r="G1100" s="1">
        <v>-9.5063300000000002</v>
      </c>
      <c r="H1100" s="1">
        <v>-10.45274</v>
      </c>
    </row>
    <row r="1101" spans="6:8" x14ac:dyDescent="0.35">
      <c r="F1101" s="1">
        <v>3022.9759800000002</v>
      </c>
      <c r="G1101" s="1">
        <v>-9.3348300000000002</v>
      </c>
      <c r="H1101" s="1">
        <v>-10.449350000000001</v>
      </c>
    </row>
    <row r="1102" spans="6:8" x14ac:dyDescent="0.35">
      <c r="F1102" s="1">
        <v>3026.0512800000001</v>
      </c>
      <c r="G1102" s="1">
        <v>-9.4762299999999993</v>
      </c>
      <c r="H1102" s="1">
        <v>-10.488160000000001</v>
      </c>
    </row>
    <row r="1103" spans="6:8" x14ac:dyDescent="0.35">
      <c r="F1103" s="1">
        <v>3028.9664200000002</v>
      </c>
      <c r="G1103" s="1">
        <v>-9.5116800000000001</v>
      </c>
      <c r="H1103" s="1">
        <v>-10.45345</v>
      </c>
    </row>
    <row r="1104" spans="6:8" x14ac:dyDescent="0.35">
      <c r="F1104" s="1">
        <v>3031.7060499999998</v>
      </c>
      <c r="G1104" s="1">
        <v>-9.4216599999999993</v>
      </c>
      <c r="H1104" s="1">
        <v>-10.455030000000001</v>
      </c>
    </row>
    <row r="1105" spans="6:8" x14ac:dyDescent="0.35">
      <c r="F1105" s="1">
        <v>3034.52324</v>
      </c>
      <c r="G1105" s="1">
        <v>-9.4970700000000008</v>
      </c>
      <c r="H1105" s="1">
        <v>-10.43981</v>
      </c>
    </row>
    <row r="1106" spans="6:8" x14ac:dyDescent="0.35">
      <c r="F1106" s="1">
        <v>3037.1181900000001</v>
      </c>
      <c r="G1106" s="1">
        <v>-9.4946400000000004</v>
      </c>
      <c r="H1106" s="1">
        <v>-10.440630000000001</v>
      </c>
    </row>
    <row r="1107" spans="6:8" x14ac:dyDescent="0.35">
      <c r="F1107" s="1">
        <v>3039.5282900000002</v>
      </c>
      <c r="G1107" s="1">
        <v>-9.3699600000000007</v>
      </c>
      <c r="H1107" s="1">
        <v>-10.482430000000001</v>
      </c>
    </row>
    <row r="1108" spans="6:8" x14ac:dyDescent="0.35">
      <c r="F1108" s="1">
        <v>3042.6062099999999</v>
      </c>
      <c r="G1108" s="1">
        <v>-9.5108599999999992</v>
      </c>
      <c r="H1108" s="1">
        <v>-10.430400000000001</v>
      </c>
    </row>
    <row r="1109" spans="6:8" x14ac:dyDescent="0.35">
      <c r="F1109" s="1">
        <v>3045.7570599999999</v>
      </c>
      <c r="G1109" s="1">
        <v>-9.50427</v>
      </c>
      <c r="H1109" s="1">
        <v>-10.51323</v>
      </c>
    </row>
    <row r="1110" spans="6:8" x14ac:dyDescent="0.35">
      <c r="F1110" s="1">
        <v>3048.3519000000001</v>
      </c>
      <c r="G1110" s="1">
        <v>-9.4200199999999992</v>
      </c>
      <c r="H1110" s="1">
        <v>-10.533110000000001</v>
      </c>
    </row>
    <row r="1111" spans="6:8" x14ac:dyDescent="0.35">
      <c r="F1111" s="1">
        <v>3051.13897</v>
      </c>
      <c r="G1111" s="1">
        <v>-9.5025499999999994</v>
      </c>
      <c r="H1111" s="1">
        <v>-10.5219</v>
      </c>
    </row>
    <row r="1112" spans="6:8" x14ac:dyDescent="0.35">
      <c r="F1112" s="1">
        <v>3053.7111399999999</v>
      </c>
      <c r="G1112" s="1">
        <v>-9.5282099999999996</v>
      </c>
      <c r="H1112" s="1">
        <v>-10.50482</v>
      </c>
    </row>
    <row r="1113" spans="6:8" x14ac:dyDescent="0.35">
      <c r="F1113" s="1">
        <v>3056.1353600000002</v>
      </c>
      <c r="G1113" s="1">
        <v>-9.3346900000000002</v>
      </c>
      <c r="H1113" s="1">
        <v>-10.43014</v>
      </c>
    </row>
    <row r="1114" spans="6:8" x14ac:dyDescent="0.35">
      <c r="F1114" s="1">
        <v>3059.2513899999999</v>
      </c>
      <c r="G1114" s="1">
        <v>-9.5176999999999996</v>
      </c>
      <c r="H1114" s="1">
        <v>-10.41868</v>
      </c>
    </row>
    <row r="1115" spans="6:8" x14ac:dyDescent="0.35">
      <c r="F1115" s="1">
        <v>3062.3658700000001</v>
      </c>
      <c r="G1115" s="1">
        <v>-9.5224399999999996</v>
      </c>
      <c r="H1115" s="1">
        <v>-10.458600000000001</v>
      </c>
    </row>
    <row r="1116" spans="6:8" x14ac:dyDescent="0.35">
      <c r="F1116" s="1">
        <v>3064.9469300000001</v>
      </c>
      <c r="G1116" s="1">
        <v>-9.4408999999999992</v>
      </c>
      <c r="H1116" s="1">
        <v>-10.47831</v>
      </c>
    </row>
    <row r="1117" spans="6:8" x14ac:dyDescent="0.35">
      <c r="F1117" s="1">
        <v>3067.6995700000002</v>
      </c>
      <c r="G1117" s="1">
        <v>-9.5081799999999994</v>
      </c>
      <c r="H1117" s="1">
        <v>-10.49029</v>
      </c>
    </row>
    <row r="1118" spans="6:8" x14ac:dyDescent="0.35">
      <c r="F1118" s="1">
        <v>3070.3583400000002</v>
      </c>
      <c r="G1118" s="1">
        <v>-9.5248600000000003</v>
      </c>
      <c r="H1118" s="1">
        <v>-10.49034</v>
      </c>
    </row>
    <row r="1119" spans="6:8" x14ac:dyDescent="0.35">
      <c r="F1119" s="1">
        <v>3072.7113899999999</v>
      </c>
      <c r="G1119" s="1">
        <v>-9.3842099999999995</v>
      </c>
      <c r="H1119" s="1">
        <v>-10.45439</v>
      </c>
    </row>
    <row r="1120" spans="6:8" x14ac:dyDescent="0.35">
      <c r="F1120" s="1">
        <v>3076.23036</v>
      </c>
      <c r="G1120" s="1">
        <v>-9.5259199999999993</v>
      </c>
      <c r="H1120" s="1">
        <v>-10.374029999999999</v>
      </c>
    </row>
    <row r="1121" spans="6:8" x14ac:dyDescent="0.35">
      <c r="F1121" s="1">
        <v>3079.0419200000001</v>
      </c>
      <c r="G1121" s="1">
        <v>-9.5278100000000006</v>
      </c>
      <c r="H1121" s="1">
        <v>-10.544449999999999</v>
      </c>
    </row>
    <row r="1122" spans="6:8" x14ac:dyDescent="0.35">
      <c r="F1122" s="1">
        <v>3081.6318900000001</v>
      </c>
      <c r="G1122" s="1">
        <v>-9.4781399999999998</v>
      </c>
      <c r="H1122" s="1">
        <v>-10.53289</v>
      </c>
    </row>
    <row r="1123" spans="6:8" x14ac:dyDescent="0.35">
      <c r="F1123" s="1">
        <v>3084.3507800000002</v>
      </c>
      <c r="G1123" s="1">
        <v>-9.4868299999999994</v>
      </c>
      <c r="H1123" s="1">
        <v>-10.506729999999999</v>
      </c>
    </row>
    <row r="1124" spans="6:8" x14ac:dyDescent="0.35">
      <c r="F1124" s="1">
        <v>3086.94886</v>
      </c>
      <c r="G1124" s="1">
        <v>-9.5404800000000005</v>
      </c>
      <c r="H1124" s="1">
        <v>-10.40809</v>
      </c>
    </row>
    <row r="1125" spans="6:8" x14ac:dyDescent="0.35">
      <c r="F1125" s="1">
        <v>3089.3612800000001</v>
      </c>
      <c r="G1125" s="1">
        <v>-9.3468800000000005</v>
      </c>
      <c r="H1125" s="1">
        <v>-10.484680000000001</v>
      </c>
    </row>
    <row r="1126" spans="6:8" x14ac:dyDescent="0.35">
      <c r="F1126" s="1">
        <v>3092.6308399999998</v>
      </c>
      <c r="G1126" s="1">
        <v>-9.5288000000000004</v>
      </c>
      <c r="H1126" s="1">
        <v>-10.440810000000001</v>
      </c>
    </row>
    <row r="1127" spans="6:8" x14ac:dyDescent="0.35">
      <c r="F1127" s="1">
        <v>3095.6048700000001</v>
      </c>
      <c r="G1127" s="1">
        <v>-9.5283099999999994</v>
      </c>
      <c r="H1127" s="1">
        <v>-10.435499999999999</v>
      </c>
    </row>
    <row r="1128" spans="6:8" x14ac:dyDescent="0.35">
      <c r="F1128" s="1">
        <v>3098.1383700000001</v>
      </c>
      <c r="G1128" s="1">
        <v>-9.4353200000000008</v>
      </c>
      <c r="H1128" s="1">
        <v>-10.52722</v>
      </c>
    </row>
    <row r="1129" spans="6:8" x14ac:dyDescent="0.35">
      <c r="F1129" s="1">
        <v>3100.85871</v>
      </c>
      <c r="G1129" s="1">
        <v>-9.4957200000000004</v>
      </c>
      <c r="H1129" s="1">
        <v>-10.530239999999999</v>
      </c>
    </row>
    <row r="1130" spans="6:8" x14ac:dyDescent="0.35">
      <c r="F1130" s="1">
        <v>3103.4467300000001</v>
      </c>
      <c r="G1130" s="1">
        <v>-9.4640500000000003</v>
      </c>
      <c r="H1130" s="1">
        <v>-10.525090000000001</v>
      </c>
    </row>
    <row r="1131" spans="6:8" x14ac:dyDescent="0.35">
      <c r="F1131" s="1">
        <v>3105.8611700000001</v>
      </c>
      <c r="G1131" s="1">
        <v>-9.3591200000000008</v>
      </c>
      <c r="H1131" s="1">
        <v>-10.507350000000001</v>
      </c>
    </row>
    <row r="1132" spans="6:8" x14ac:dyDescent="0.35">
      <c r="F1132" s="1">
        <v>3109.1244999999999</v>
      </c>
      <c r="G1132" s="1">
        <v>-9.5375399999999999</v>
      </c>
      <c r="H1132" s="1">
        <v>-10.460929999999999</v>
      </c>
    </row>
    <row r="1133" spans="6:8" x14ac:dyDescent="0.35">
      <c r="F1133" s="1">
        <v>3112.0940399999999</v>
      </c>
      <c r="G1133" s="1">
        <v>-9.5342800000000008</v>
      </c>
      <c r="H1133" s="1">
        <v>-10.50733</v>
      </c>
    </row>
    <row r="1134" spans="6:8" x14ac:dyDescent="0.35">
      <c r="F1134" s="1">
        <v>3114.6359200000002</v>
      </c>
      <c r="G1134" s="1">
        <v>-9.5157000000000007</v>
      </c>
      <c r="H1134" s="1">
        <v>-10.626709999999999</v>
      </c>
    </row>
    <row r="1135" spans="6:8" x14ac:dyDescent="0.35">
      <c r="F1135" s="1">
        <v>3117.3562200000001</v>
      </c>
      <c r="G1135" s="1">
        <v>-9.5235900000000004</v>
      </c>
      <c r="H1135" s="1">
        <v>-10.548159999999999</v>
      </c>
    </row>
    <row r="1136" spans="6:8" x14ac:dyDescent="0.35">
      <c r="F1136" s="1">
        <v>3119.9581899999998</v>
      </c>
      <c r="G1136" s="1">
        <v>-9.5259900000000002</v>
      </c>
      <c r="H1136" s="1">
        <v>-10.55289</v>
      </c>
    </row>
    <row r="1137" spans="6:8" x14ac:dyDescent="0.35">
      <c r="F1137" s="1">
        <v>3122.5666099999999</v>
      </c>
      <c r="G1137" s="1">
        <v>-9.38612</v>
      </c>
      <c r="H1137" s="1">
        <v>-10.49657</v>
      </c>
    </row>
    <row r="1138" spans="6:8" x14ac:dyDescent="0.35">
      <c r="F1138" s="1">
        <v>3125.6727599999999</v>
      </c>
      <c r="G1138" s="1">
        <v>-9.5649899999999999</v>
      </c>
      <c r="H1138" s="1">
        <v>-10.525679999999999</v>
      </c>
    </row>
    <row r="1139" spans="6:8" x14ac:dyDescent="0.35">
      <c r="F1139" s="1">
        <v>3128.6281600000002</v>
      </c>
      <c r="G1139" s="1">
        <v>-9.5632599999999996</v>
      </c>
      <c r="H1139" s="1">
        <v>-10.510059999999999</v>
      </c>
    </row>
    <row r="1140" spans="6:8" x14ac:dyDescent="0.35">
      <c r="F1140" s="1">
        <v>3131.1723999999999</v>
      </c>
      <c r="G1140" s="1">
        <v>-9.4797399999999996</v>
      </c>
      <c r="H1140" s="1">
        <v>-10.54664</v>
      </c>
    </row>
    <row r="1141" spans="6:8" x14ac:dyDescent="0.35">
      <c r="F1141" s="1">
        <v>3133.98704</v>
      </c>
      <c r="G1141" s="1">
        <v>-9.5656599999999994</v>
      </c>
      <c r="H1141" s="1">
        <v>-10.51595</v>
      </c>
    </row>
    <row r="1142" spans="6:8" x14ac:dyDescent="0.35">
      <c r="F1142" s="1">
        <v>3136.5816599999998</v>
      </c>
      <c r="G1142" s="1">
        <v>-9.5061300000000006</v>
      </c>
      <c r="H1142" s="1">
        <v>-10.53186</v>
      </c>
    </row>
    <row r="1143" spans="6:8" x14ac:dyDescent="0.35">
      <c r="F1143" s="1">
        <v>3139.1778300000001</v>
      </c>
      <c r="G1143" s="1">
        <v>-9.4319100000000002</v>
      </c>
      <c r="H1143" s="1">
        <v>-10.516629999999999</v>
      </c>
    </row>
    <row r="1144" spans="6:8" x14ac:dyDescent="0.35">
      <c r="F1144" s="1">
        <v>3142.2947800000002</v>
      </c>
      <c r="G1144" s="1">
        <v>-9.5550099999999993</v>
      </c>
      <c r="H1144" s="1">
        <v>-10.549020000000001</v>
      </c>
    </row>
    <row r="1145" spans="6:8" x14ac:dyDescent="0.35">
      <c r="F1145" s="1">
        <v>3145.2152000000001</v>
      </c>
      <c r="G1145" s="1">
        <v>-9.5712799999999998</v>
      </c>
      <c r="H1145" s="1">
        <v>-10.506460000000001</v>
      </c>
    </row>
    <row r="1146" spans="6:8" x14ac:dyDescent="0.35">
      <c r="F1146" s="1">
        <v>3147.7562800000001</v>
      </c>
      <c r="G1146" s="1">
        <v>-9.5313800000000004</v>
      </c>
      <c r="H1146" s="1">
        <v>-10.60961</v>
      </c>
    </row>
    <row r="1147" spans="6:8" x14ac:dyDescent="0.35">
      <c r="F1147" s="1">
        <v>3150.68057</v>
      </c>
      <c r="G1147" s="1">
        <v>-9.5624300000000009</v>
      </c>
      <c r="H1147" s="1">
        <v>-10.56255</v>
      </c>
    </row>
    <row r="1148" spans="6:8" x14ac:dyDescent="0.35">
      <c r="F1148" s="1">
        <v>3153.4547699999998</v>
      </c>
      <c r="G1148" s="1">
        <v>-9.5305400000000002</v>
      </c>
      <c r="H1148" s="1">
        <v>-10.540179999999999</v>
      </c>
    </row>
    <row r="1149" spans="6:8" x14ac:dyDescent="0.35">
      <c r="F1149" s="1">
        <v>3155.8984</v>
      </c>
      <c r="G1149" s="1">
        <v>-9.4308800000000002</v>
      </c>
      <c r="H1149" s="1">
        <v>-10.53275</v>
      </c>
    </row>
    <row r="1150" spans="6:8" x14ac:dyDescent="0.35">
      <c r="F1150" s="1">
        <v>3158.97246</v>
      </c>
      <c r="G1150" s="1">
        <v>-9.5649899999999999</v>
      </c>
      <c r="H1150" s="1">
        <v>-10.524660000000001</v>
      </c>
    </row>
    <row r="1151" spans="6:8" x14ac:dyDescent="0.35">
      <c r="F1151" s="1">
        <v>3161.9066699999998</v>
      </c>
      <c r="G1151" s="1">
        <v>-9.6260899999999996</v>
      </c>
      <c r="H1151" s="1">
        <v>-10.53805</v>
      </c>
    </row>
    <row r="1152" spans="6:8" x14ac:dyDescent="0.35">
      <c r="F1152" s="1">
        <v>3164.5001299999999</v>
      </c>
      <c r="G1152" s="1">
        <v>-9.5259599999999995</v>
      </c>
      <c r="H1152" s="1">
        <v>-10.62032</v>
      </c>
    </row>
    <row r="1153" spans="6:8" x14ac:dyDescent="0.35">
      <c r="F1153" s="1">
        <v>3167.2596699999999</v>
      </c>
      <c r="G1153" s="1">
        <v>-9.5885499999999997</v>
      </c>
      <c r="H1153" s="1">
        <v>-10.554360000000001</v>
      </c>
    </row>
    <row r="1154" spans="6:8" x14ac:dyDescent="0.35">
      <c r="F1154" s="1">
        <v>3169.9013</v>
      </c>
      <c r="G1154" s="1">
        <v>-9.5746099999999998</v>
      </c>
      <c r="H1154" s="1">
        <v>-10.596220000000001</v>
      </c>
    </row>
    <row r="1155" spans="6:8" x14ac:dyDescent="0.35">
      <c r="F1155" s="1">
        <v>3172.4596200000001</v>
      </c>
      <c r="G1155" s="1">
        <v>-9.38673</v>
      </c>
      <c r="H1155" s="1">
        <v>-10.52094</v>
      </c>
    </row>
    <row r="1156" spans="6:8" x14ac:dyDescent="0.35">
      <c r="F1156" s="1">
        <v>3175.6018899999999</v>
      </c>
      <c r="G1156" s="1">
        <v>-9.5697899999999994</v>
      </c>
      <c r="H1156" s="1">
        <v>-10.530810000000001</v>
      </c>
    </row>
    <row r="1157" spans="6:8" x14ac:dyDescent="0.35">
      <c r="F1157" s="1">
        <v>3178.5411199999999</v>
      </c>
      <c r="G1157" s="1">
        <v>-9.5472999999999999</v>
      </c>
      <c r="H1157" s="1">
        <v>-10.51967</v>
      </c>
    </row>
    <row r="1158" spans="6:8" x14ac:dyDescent="0.35">
      <c r="F1158" s="1">
        <v>3181.1821199999999</v>
      </c>
      <c r="G1158" s="1">
        <v>-9.5186799999999998</v>
      </c>
      <c r="H1158" s="1">
        <v>-10.586729999999999</v>
      </c>
    </row>
    <row r="1159" spans="6:8" x14ac:dyDescent="0.35">
      <c r="F1159" s="1">
        <v>3183.9932800000001</v>
      </c>
      <c r="G1159" s="1">
        <v>-9.5616599999999998</v>
      </c>
      <c r="H1159" s="1">
        <v>-10.516030000000001</v>
      </c>
    </row>
    <row r="1160" spans="6:8" x14ac:dyDescent="0.35">
      <c r="F1160" s="1">
        <v>3186.78253</v>
      </c>
      <c r="G1160" s="1">
        <v>-9.5152699999999992</v>
      </c>
      <c r="H1160" s="1">
        <v>-10.46416</v>
      </c>
    </row>
    <row r="1161" spans="6:8" x14ac:dyDescent="0.35">
      <c r="F1161" s="1">
        <v>3189.1823300000001</v>
      </c>
      <c r="G1161" s="1">
        <v>-9.3761799999999997</v>
      </c>
      <c r="H1161" s="1">
        <v>-10.492760000000001</v>
      </c>
    </row>
    <row r="1162" spans="6:8" x14ac:dyDescent="0.35">
      <c r="F1162" s="1">
        <v>3192.3806399999999</v>
      </c>
      <c r="G1162" s="1">
        <v>-9.5116800000000001</v>
      </c>
      <c r="H1162" s="1">
        <v>-10.4665</v>
      </c>
    </row>
    <row r="1163" spans="6:8" x14ac:dyDescent="0.35">
      <c r="F1163" s="1">
        <v>3195.2951400000002</v>
      </c>
      <c r="G1163" s="1">
        <v>-9.4607600000000005</v>
      </c>
      <c r="H1163" s="1">
        <v>-10.468109999999999</v>
      </c>
    </row>
    <row r="1164" spans="6:8" x14ac:dyDescent="0.35">
      <c r="F1164" s="1">
        <v>3197.8980700000002</v>
      </c>
      <c r="G1164" s="1">
        <v>-9.3797599999999992</v>
      </c>
      <c r="H1164" s="1">
        <v>-10.526249999999999</v>
      </c>
    </row>
    <row r="1165" spans="6:8" x14ac:dyDescent="0.35">
      <c r="F1165" s="1">
        <v>3200.4877999999999</v>
      </c>
      <c r="G1165" s="1">
        <v>-9.4520199999999992</v>
      </c>
      <c r="H1165" s="1">
        <v>-10.49343</v>
      </c>
    </row>
    <row r="1166" spans="6:8" x14ac:dyDescent="0.35">
      <c r="F1166" s="1">
        <v>3203.4555500000001</v>
      </c>
      <c r="G1166" s="1">
        <v>-9.40869</v>
      </c>
      <c r="H1166" s="1">
        <v>-10.399749999999999</v>
      </c>
    </row>
    <row r="1167" spans="6:8" x14ac:dyDescent="0.35">
      <c r="F1167" s="1">
        <v>3205.8975799999998</v>
      </c>
      <c r="G1167" s="1">
        <v>-9.2568099999999998</v>
      </c>
      <c r="H1167" s="1">
        <v>-10.441459999999999</v>
      </c>
    </row>
    <row r="1168" spans="6:8" x14ac:dyDescent="0.35">
      <c r="F1168" s="1">
        <v>3208.9701500000001</v>
      </c>
      <c r="G1168" s="1">
        <v>-9.4228900000000007</v>
      </c>
      <c r="H1168" s="1">
        <v>-10.353999999999999</v>
      </c>
    </row>
    <row r="1169" spans="6:8" x14ac:dyDescent="0.35">
      <c r="F1169" s="1">
        <v>3211.7131100000001</v>
      </c>
      <c r="G1169" s="1">
        <v>-9.4041099999999993</v>
      </c>
      <c r="H1169" s="1">
        <v>-10.267329999999999</v>
      </c>
    </row>
    <row r="1170" spans="6:8" x14ac:dyDescent="0.35">
      <c r="F1170" s="1">
        <v>3214.4461299999998</v>
      </c>
      <c r="G1170" s="1">
        <v>-9.3186800000000005</v>
      </c>
      <c r="H1170" s="1">
        <v>-10.244249999999999</v>
      </c>
    </row>
    <row r="1171" spans="6:8" x14ac:dyDescent="0.35">
      <c r="F1171" s="1">
        <v>3216.9986899999999</v>
      </c>
      <c r="G1171" s="1">
        <v>-9.3551800000000007</v>
      </c>
      <c r="H1171" s="1">
        <v>-10.24527</v>
      </c>
    </row>
    <row r="1172" spans="6:8" x14ac:dyDescent="0.35">
      <c r="F1172" s="1">
        <v>3219.9547499999999</v>
      </c>
      <c r="G1172" s="1">
        <v>-9.2927499999999998</v>
      </c>
      <c r="H1172" s="1">
        <v>-10.246230000000001</v>
      </c>
    </row>
    <row r="1173" spans="6:8" x14ac:dyDescent="0.35">
      <c r="F1173" s="1">
        <v>3222.3966700000001</v>
      </c>
      <c r="G1173" s="1">
        <v>-9.1042699999999996</v>
      </c>
      <c r="H1173" s="1">
        <v>-10.21688</v>
      </c>
    </row>
    <row r="1174" spans="6:8" x14ac:dyDescent="0.35">
      <c r="F1174" s="1">
        <v>3225.47021</v>
      </c>
      <c r="G1174" s="1">
        <v>-9.1328800000000001</v>
      </c>
      <c r="H1174" s="1">
        <v>-10.14523</v>
      </c>
    </row>
    <row r="1175" spans="6:8" x14ac:dyDescent="0.35">
      <c r="F1175" s="1">
        <v>3228.2132499999998</v>
      </c>
      <c r="G1175" s="1">
        <v>-9.0585900000000006</v>
      </c>
      <c r="H1175" s="1">
        <v>-10.1226</v>
      </c>
    </row>
    <row r="1176" spans="6:8" x14ac:dyDescent="0.35">
      <c r="F1176" s="1">
        <v>3230.7536700000001</v>
      </c>
      <c r="G1176" s="1">
        <v>-8.8927399999999999</v>
      </c>
      <c r="H1176" s="1">
        <v>-10.08311</v>
      </c>
    </row>
    <row r="1177" spans="6:8" x14ac:dyDescent="0.35">
      <c r="F1177" s="1">
        <v>3233.5844400000001</v>
      </c>
      <c r="G1177" s="1">
        <v>-8.8340700000000005</v>
      </c>
      <c r="H1177" s="1">
        <v>-10.058949999999999</v>
      </c>
    </row>
    <row r="1178" spans="6:8" x14ac:dyDescent="0.35">
      <c r="F1178" s="1">
        <v>3236.5873499999998</v>
      </c>
      <c r="G1178" s="1">
        <v>-8.7043099999999995</v>
      </c>
      <c r="H1178" s="1">
        <v>-10.070959999999999</v>
      </c>
    </row>
    <row r="1179" spans="6:8" x14ac:dyDescent="0.35">
      <c r="F1179" s="1">
        <v>3238.9937100000002</v>
      </c>
      <c r="G1179" s="1">
        <v>-8.4766600000000007</v>
      </c>
      <c r="H1179" s="1">
        <v>-10.11739</v>
      </c>
    </row>
    <row r="1180" spans="6:8" x14ac:dyDescent="0.35">
      <c r="F1180" s="1">
        <v>3242.3032899999998</v>
      </c>
      <c r="G1180" s="1">
        <v>-8.61951</v>
      </c>
      <c r="H1180" s="1">
        <v>-10.124029999999999</v>
      </c>
    </row>
    <row r="1181" spans="6:8" x14ac:dyDescent="0.35">
      <c r="F1181" s="1">
        <v>3244.8997399999998</v>
      </c>
      <c r="G1181" s="1">
        <v>-8.5664899999999999</v>
      </c>
      <c r="H1181" s="1">
        <v>-10.08441</v>
      </c>
    </row>
    <row r="1182" spans="6:8" x14ac:dyDescent="0.35">
      <c r="F1182" s="1">
        <v>3247.4938099999999</v>
      </c>
      <c r="G1182" s="1">
        <v>-8.5162999999999993</v>
      </c>
      <c r="H1182" s="1">
        <v>-10.123100000000001</v>
      </c>
    </row>
    <row r="1183" spans="6:8" x14ac:dyDescent="0.35">
      <c r="F1183" s="1">
        <v>3250.2629499999998</v>
      </c>
      <c r="G1183" s="1">
        <v>-8.5830000000000002</v>
      </c>
      <c r="H1183" s="1">
        <v>-10.08553</v>
      </c>
    </row>
    <row r="1184" spans="6:8" x14ac:dyDescent="0.35">
      <c r="F1184" s="1">
        <v>3253.2275599999998</v>
      </c>
      <c r="G1184" s="1">
        <v>-8.4570699999999999</v>
      </c>
      <c r="H1184" s="1">
        <v>-10.07052</v>
      </c>
    </row>
    <row r="1185" spans="6:8" x14ac:dyDescent="0.35">
      <c r="F1185" s="1">
        <v>3256.2089299999998</v>
      </c>
      <c r="G1185" s="1">
        <v>-8.7086500000000004</v>
      </c>
      <c r="H1185" s="1">
        <v>-10.170640000000001</v>
      </c>
    </row>
    <row r="1186" spans="6:8" x14ac:dyDescent="0.35">
      <c r="F1186" s="1">
        <v>3259.1970200000001</v>
      </c>
      <c r="G1186" s="1">
        <v>-8.7073499999999999</v>
      </c>
      <c r="H1186" s="1">
        <v>-10.10192</v>
      </c>
    </row>
    <row r="1187" spans="6:8" x14ac:dyDescent="0.35">
      <c r="F1187" s="1">
        <v>3261.7697699999999</v>
      </c>
      <c r="G1187" s="1">
        <v>-8.7458299999999998</v>
      </c>
      <c r="H1187" s="1">
        <v>-10.128410000000001</v>
      </c>
    </row>
    <row r="1188" spans="6:8" x14ac:dyDescent="0.35">
      <c r="F1188" s="1">
        <v>3264.4064199999998</v>
      </c>
      <c r="G1188" s="1">
        <v>-8.7012</v>
      </c>
      <c r="H1188" s="1">
        <v>-10.12199</v>
      </c>
    </row>
    <row r="1189" spans="6:8" x14ac:dyDescent="0.35">
      <c r="F1189" s="1">
        <v>3267.0017800000001</v>
      </c>
      <c r="G1189" s="1">
        <v>-8.7459399999999992</v>
      </c>
      <c r="H1189" s="1">
        <v>-10.09877</v>
      </c>
    </row>
    <row r="1190" spans="6:8" x14ac:dyDescent="0.35">
      <c r="F1190" s="1">
        <v>3270.0900700000002</v>
      </c>
      <c r="G1190" s="1">
        <v>-8.6767500000000002</v>
      </c>
      <c r="H1190" s="1">
        <v>-10.08001</v>
      </c>
    </row>
    <row r="1191" spans="6:8" x14ac:dyDescent="0.35">
      <c r="F1191" s="1">
        <v>3273.09872</v>
      </c>
      <c r="G1191" s="1">
        <v>-8.8614899999999999</v>
      </c>
      <c r="H1191" s="1">
        <v>-10.09422</v>
      </c>
    </row>
    <row r="1192" spans="6:8" x14ac:dyDescent="0.35">
      <c r="F1192" s="1">
        <v>3275.8897900000002</v>
      </c>
      <c r="G1192" s="1">
        <v>-8.8602600000000002</v>
      </c>
      <c r="H1192" s="1">
        <v>-10.11767</v>
      </c>
    </row>
    <row r="1193" spans="6:8" x14ac:dyDescent="0.35">
      <c r="F1193" s="1">
        <v>3278.5023200000001</v>
      </c>
      <c r="G1193" s="1">
        <v>-8.8719800000000006</v>
      </c>
      <c r="H1193" s="1">
        <v>-10.14058</v>
      </c>
    </row>
    <row r="1194" spans="6:8" x14ac:dyDescent="0.35">
      <c r="F1194" s="1">
        <v>3281.0950400000002</v>
      </c>
      <c r="G1194" s="1">
        <v>-8.7722999999999995</v>
      </c>
      <c r="H1194" s="1">
        <v>-10.14039</v>
      </c>
    </row>
    <row r="1195" spans="6:8" x14ac:dyDescent="0.35">
      <c r="F1195" s="1">
        <v>3283.6973899999998</v>
      </c>
      <c r="G1195" s="1">
        <v>-8.8809400000000007</v>
      </c>
      <c r="H1195" s="1">
        <v>-10.081630000000001</v>
      </c>
    </row>
    <row r="1196" spans="6:8" x14ac:dyDescent="0.35">
      <c r="F1196" s="1">
        <v>3286.8163199999999</v>
      </c>
      <c r="G1196" s="1">
        <v>-8.7011400000000005</v>
      </c>
      <c r="H1196" s="1">
        <v>-10.061120000000001</v>
      </c>
    </row>
    <row r="1197" spans="6:8" x14ac:dyDescent="0.35">
      <c r="F1197" s="1">
        <v>3289.7337200000002</v>
      </c>
      <c r="G1197" s="1">
        <v>-8.9281900000000007</v>
      </c>
      <c r="H1197" s="1">
        <v>-10.029529999999999</v>
      </c>
    </row>
    <row r="1198" spans="6:8" x14ac:dyDescent="0.35">
      <c r="F1198" s="1">
        <v>3292.2758899999999</v>
      </c>
      <c r="G1198" s="1">
        <v>-8.9001800000000006</v>
      </c>
      <c r="H1198" s="1">
        <v>-10.15189</v>
      </c>
    </row>
    <row r="1199" spans="6:8" x14ac:dyDescent="0.35">
      <c r="F1199" s="1">
        <v>3295.1492199999998</v>
      </c>
      <c r="G1199" s="1">
        <v>-8.8751599999999993</v>
      </c>
      <c r="H1199" s="1">
        <v>-10.12852</v>
      </c>
    </row>
    <row r="1200" spans="6:8" x14ac:dyDescent="0.35">
      <c r="F1200" s="1">
        <v>3297.7170599999999</v>
      </c>
      <c r="G1200" s="1">
        <v>-8.8227200000000003</v>
      </c>
      <c r="H1200" s="1">
        <v>-10.121560000000001</v>
      </c>
    </row>
    <row r="1201" spans="6:8" x14ac:dyDescent="0.35">
      <c r="F1201" s="1">
        <v>3300.5317500000001</v>
      </c>
      <c r="G1201" s="1">
        <v>-8.8607700000000005</v>
      </c>
      <c r="H1201" s="1">
        <v>-10.09057</v>
      </c>
    </row>
    <row r="1202" spans="6:8" x14ac:dyDescent="0.35">
      <c r="F1202" s="1">
        <v>3303.5008699999998</v>
      </c>
      <c r="G1202" s="1">
        <v>-8.7257700000000007</v>
      </c>
      <c r="H1202" s="1">
        <v>-10.06049</v>
      </c>
    </row>
    <row r="1203" spans="6:8" x14ac:dyDescent="0.35">
      <c r="F1203" s="1">
        <v>3306.39048</v>
      </c>
      <c r="G1203" s="1">
        <v>-8.9266799999999993</v>
      </c>
      <c r="H1203" s="1">
        <v>-10.023059999999999</v>
      </c>
    </row>
    <row r="1204" spans="6:8" x14ac:dyDescent="0.35">
      <c r="F1204" s="1">
        <v>3309.0286599999999</v>
      </c>
      <c r="G1204" s="1">
        <v>-8.9087499999999995</v>
      </c>
      <c r="H1204" s="1">
        <v>-10.14434</v>
      </c>
    </row>
    <row r="1205" spans="6:8" x14ac:dyDescent="0.35">
      <c r="F1205" s="1">
        <v>3311.61787</v>
      </c>
      <c r="G1205" s="1">
        <v>-8.8769799999999996</v>
      </c>
      <c r="H1205" s="1">
        <v>-10.141679999999999</v>
      </c>
    </row>
    <row r="1206" spans="6:8" x14ac:dyDescent="0.35">
      <c r="F1206" s="1">
        <v>3314.5260800000001</v>
      </c>
      <c r="G1206" s="1">
        <v>-8.8294899999999998</v>
      </c>
      <c r="H1206" s="1">
        <v>-10.126950000000001</v>
      </c>
    </row>
    <row r="1207" spans="6:8" x14ac:dyDescent="0.35">
      <c r="F1207" s="1">
        <v>3317.1242699999998</v>
      </c>
      <c r="G1207" s="1">
        <v>-8.8686699999999998</v>
      </c>
      <c r="H1207" s="1">
        <v>-10.074949999999999</v>
      </c>
    </row>
    <row r="1208" spans="6:8" x14ac:dyDescent="0.35">
      <c r="F1208" s="1">
        <v>3320.0856199999998</v>
      </c>
      <c r="G1208" s="1">
        <v>-8.7100000000000009</v>
      </c>
      <c r="H1208" s="1">
        <v>-10.04942</v>
      </c>
    </row>
    <row r="1209" spans="6:8" x14ac:dyDescent="0.35">
      <c r="F1209" s="1">
        <v>3322.9798999999998</v>
      </c>
      <c r="G1209" s="1">
        <v>-8.8930600000000002</v>
      </c>
      <c r="H1209" s="1">
        <v>-10.06793</v>
      </c>
    </row>
    <row r="1210" spans="6:8" x14ac:dyDescent="0.35">
      <c r="F1210" s="1">
        <v>3325.6166400000002</v>
      </c>
      <c r="G1210" s="1">
        <v>-8.8752600000000008</v>
      </c>
      <c r="H1210" s="1">
        <v>-10.152749999999999</v>
      </c>
    </row>
    <row r="1211" spans="6:8" x14ac:dyDescent="0.35">
      <c r="F1211" s="1">
        <v>3328.2157400000001</v>
      </c>
      <c r="G1211" s="1">
        <v>-8.8710199999999997</v>
      </c>
      <c r="H1211" s="1">
        <v>-10.14465</v>
      </c>
    </row>
    <row r="1212" spans="6:8" x14ac:dyDescent="0.35">
      <c r="F1212" s="1">
        <v>3331.2271700000001</v>
      </c>
      <c r="G1212" s="1">
        <v>-8.8179599999999994</v>
      </c>
      <c r="H1212" s="1">
        <v>-10.097569999999999</v>
      </c>
    </row>
    <row r="1213" spans="6:8" x14ac:dyDescent="0.35">
      <c r="F1213" s="1">
        <v>3333.9825999999998</v>
      </c>
      <c r="G1213" s="1">
        <v>-8.8856900000000003</v>
      </c>
      <c r="H1213" s="1">
        <v>-10.08151</v>
      </c>
    </row>
    <row r="1214" spans="6:8" x14ac:dyDescent="0.35">
      <c r="F1214" s="1">
        <v>3336.9964300000001</v>
      </c>
      <c r="G1214" s="1">
        <v>-8.7002400000000009</v>
      </c>
      <c r="H1214" s="1">
        <v>-10.09163</v>
      </c>
    </row>
    <row r="1215" spans="6:8" x14ac:dyDescent="0.35">
      <c r="F1215" s="1">
        <v>3339.71774</v>
      </c>
      <c r="G1215" s="1">
        <v>-8.8962299999999992</v>
      </c>
      <c r="H1215" s="1">
        <v>-10.12955</v>
      </c>
    </row>
    <row r="1216" spans="6:8" x14ac:dyDescent="0.35">
      <c r="F1216" s="1">
        <v>3342.2931199999998</v>
      </c>
      <c r="G1216" s="1">
        <v>-8.8729700000000005</v>
      </c>
      <c r="H1216" s="1">
        <v>-10.12983</v>
      </c>
    </row>
    <row r="1217" spans="6:8" x14ac:dyDescent="0.35">
      <c r="F1217" s="1">
        <v>3344.9195</v>
      </c>
      <c r="G1217" s="1">
        <v>-8.84985</v>
      </c>
      <c r="H1217" s="1">
        <v>-10.152100000000001</v>
      </c>
    </row>
    <row r="1218" spans="6:8" x14ac:dyDescent="0.35">
      <c r="F1218" s="1">
        <v>3348.0877500000001</v>
      </c>
      <c r="G1218" s="1">
        <v>-8.8015000000000008</v>
      </c>
      <c r="H1218" s="1">
        <v>-10.061909999999999</v>
      </c>
    </row>
    <row r="1219" spans="6:8" x14ac:dyDescent="0.35">
      <c r="F1219" s="1">
        <v>3350.6255000000001</v>
      </c>
      <c r="G1219" s="1">
        <v>-8.8391199999999994</v>
      </c>
      <c r="H1219" s="1">
        <v>-10.06321</v>
      </c>
    </row>
    <row r="1220" spans="6:8" x14ac:dyDescent="0.35">
      <c r="F1220" s="1">
        <v>3353.40382</v>
      </c>
      <c r="G1220" s="1">
        <v>-8.6546099999999999</v>
      </c>
      <c r="H1220" s="1">
        <v>-10.046279999999999</v>
      </c>
    </row>
    <row r="1221" spans="6:8" x14ac:dyDescent="0.35">
      <c r="F1221" s="1">
        <v>3356.28226</v>
      </c>
      <c r="G1221" s="1">
        <v>-8.8344100000000001</v>
      </c>
      <c r="H1221" s="1">
        <v>-10.120699999999999</v>
      </c>
    </row>
    <row r="1222" spans="6:8" x14ac:dyDescent="0.35">
      <c r="F1222" s="1">
        <v>3358.8456299999998</v>
      </c>
      <c r="G1222" s="1">
        <v>-8.8124900000000004</v>
      </c>
      <c r="H1222" s="1">
        <v>-10.090820000000001</v>
      </c>
    </row>
    <row r="1223" spans="6:8" x14ac:dyDescent="0.35">
      <c r="F1223" s="1">
        <v>3361.4412299999999</v>
      </c>
      <c r="G1223" s="1">
        <v>-8.8040900000000004</v>
      </c>
      <c r="H1223" s="1">
        <v>-10.158530000000001</v>
      </c>
    </row>
    <row r="1224" spans="6:8" x14ac:dyDescent="0.35">
      <c r="F1224" s="1">
        <v>3364.5992500000002</v>
      </c>
      <c r="G1224" s="1">
        <v>-8.7435399999999994</v>
      </c>
      <c r="H1224" s="1">
        <v>-10.08222</v>
      </c>
    </row>
    <row r="1225" spans="6:8" x14ac:dyDescent="0.35">
      <c r="F1225" s="1">
        <v>3367.1431699999998</v>
      </c>
      <c r="G1225" s="1">
        <v>-8.8016299999999994</v>
      </c>
      <c r="H1225" s="1">
        <v>-10.099500000000001</v>
      </c>
    </row>
    <row r="1226" spans="6:8" x14ac:dyDescent="0.35">
      <c r="F1226" s="1">
        <v>3369.91165</v>
      </c>
      <c r="G1226" s="1">
        <v>-8.6546500000000002</v>
      </c>
      <c r="H1226" s="1">
        <v>-10.07663</v>
      </c>
    </row>
    <row r="1227" spans="6:8" x14ac:dyDescent="0.35">
      <c r="F1227" s="1">
        <v>3372.7868800000001</v>
      </c>
      <c r="G1227" s="1">
        <v>-8.8199299999999994</v>
      </c>
      <c r="H1227" s="1">
        <v>-10.115729999999999</v>
      </c>
    </row>
    <row r="1228" spans="6:8" x14ac:dyDescent="0.35">
      <c r="F1228" s="1">
        <v>3375.4418500000002</v>
      </c>
      <c r="G1228" s="1">
        <v>-8.8086500000000001</v>
      </c>
      <c r="H1228" s="1">
        <v>-10.253830000000001</v>
      </c>
    </row>
    <row r="1229" spans="6:8" x14ac:dyDescent="0.35">
      <c r="F1229" s="1">
        <v>3378.1692699999999</v>
      </c>
      <c r="G1229" s="1">
        <v>-8.7777100000000008</v>
      </c>
      <c r="H1229" s="1">
        <v>-10.13893</v>
      </c>
    </row>
    <row r="1230" spans="6:8" x14ac:dyDescent="0.35">
      <c r="F1230" s="1">
        <v>3381.0581400000001</v>
      </c>
      <c r="G1230" s="1">
        <v>-8.7008500000000009</v>
      </c>
      <c r="H1230" s="1">
        <v>-10.14348</v>
      </c>
    </row>
    <row r="1231" spans="6:8" x14ac:dyDescent="0.35">
      <c r="F1231" s="1">
        <v>3383.8166700000002</v>
      </c>
      <c r="G1231" s="1">
        <v>-8.7536100000000001</v>
      </c>
      <c r="H1231" s="1">
        <v>-10.13344</v>
      </c>
    </row>
    <row r="1232" spans="6:8" x14ac:dyDescent="0.35">
      <c r="F1232" s="1">
        <v>3386.4564500000001</v>
      </c>
      <c r="G1232" s="1">
        <v>-8.6232000000000006</v>
      </c>
      <c r="H1232" s="1">
        <v>-10.10965</v>
      </c>
    </row>
    <row r="1233" spans="6:8" x14ac:dyDescent="0.35">
      <c r="F1233" s="1">
        <v>3389.2451799999999</v>
      </c>
      <c r="G1233" s="1">
        <v>-8.8043800000000001</v>
      </c>
      <c r="H1233" s="1">
        <v>-10.125859999999999</v>
      </c>
    </row>
    <row r="1234" spans="6:8" x14ac:dyDescent="0.35">
      <c r="F1234" s="1">
        <v>3392.1811699999998</v>
      </c>
      <c r="G1234" s="1">
        <v>-8.76572</v>
      </c>
      <c r="H1234" s="1">
        <v>-10.09478</v>
      </c>
    </row>
    <row r="1235" spans="6:8" x14ac:dyDescent="0.35">
      <c r="F1235" s="1">
        <v>3394.7166699999998</v>
      </c>
      <c r="G1235" s="1">
        <v>-8.7515499999999999</v>
      </c>
      <c r="H1235" s="1">
        <v>-10.12373</v>
      </c>
    </row>
    <row r="1236" spans="6:8" x14ac:dyDescent="0.35">
      <c r="F1236" s="1">
        <v>3397.7343799999999</v>
      </c>
      <c r="G1236" s="1">
        <v>-8.6459899999999994</v>
      </c>
      <c r="H1236" s="1">
        <v>-10.14263</v>
      </c>
    </row>
    <row r="1237" spans="6:8" x14ac:dyDescent="0.35">
      <c r="F1237" s="1">
        <v>3400.4978999999998</v>
      </c>
      <c r="G1237" s="1">
        <v>-8.5468499999999992</v>
      </c>
      <c r="H1237" s="1">
        <v>-10.11647</v>
      </c>
    </row>
    <row r="1238" spans="6:8" x14ac:dyDescent="0.35">
      <c r="F1238" s="1">
        <v>3403.2329</v>
      </c>
      <c r="G1238" s="1">
        <v>-8.7457499999999992</v>
      </c>
      <c r="H1238" s="1">
        <v>-10.16961</v>
      </c>
    </row>
    <row r="1239" spans="6:8" x14ac:dyDescent="0.35">
      <c r="F1239" s="1">
        <v>3405.7977900000001</v>
      </c>
      <c r="G1239" s="1">
        <v>-8.7175499999999992</v>
      </c>
      <c r="H1239" s="1">
        <v>-10.157909999999999</v>
      </c>
    </row>
    <row r="1240" spans="6:8" x14ac:dyDescent="0.35">
      <c r="F1240" s="1">
        <v>3408.6338099999998</v>
      </c>
      <c r="G1240" s="1">
        <v>-8.6960999999999995</v>
      </c>
      <c r="H1240" s="1">
        <v>-10.08268</v>
      </c>
    </row>
    <row r="1241" spans="6:8" x14ac:dyDescent="0.35">
      <c r="F1241" s="1">
        <v>3411.3927899999999</v>
      </c>
      <c r="G1241" s="1">
        <v>-8.6925600000000003</v>
      </c>
      <c r="H1241" s="1">
        <v>-10.096209999999999</v>
      </c>
    </row>
    <row r="1242" spans="6:8" x14ac:dyDescent="0.35">
      <c r="F1242" s="1">
        <v>3414.4290599999999</v>
      </c>
      <c r="G1242" s="1">
        <v>-8.4836299999999998</v>
      </c>
      <c r="H1242" s="1">
        <v>-10.15207</v>
      </c>
    </row>
    <row r="1243" spans="6:8" x14ac:dyDescent="0.35">
      <c r="F1243" s="1">
        <v>3417.41662</v>
      </c>
      <c r="G1243" s="1">
        <v>-8.6522900000000007</v>
      </c>
      <c r="H1243" s="1">
        <v>-10.114280000000001</v>
      </c>
    </row>
    <row r="1244" spans="6:8" x14ac:dyDescent="0.35">
      <c r="F1244" s="1">
        <v>3420.0419700000002</v>
      </c>
      <c r="G1244" s="1">
        <v>-8.6457099999999993</v>
      </c>
      <c r="H1244" s="1">
        <v>-10.166119999999999</v>
      </c>
    </row>
    <row r="1245" spans="6:8" x14ac:dyDescent="0.35">
      <c r="F1245" s="1">
        <v>3422.6290199999999</v>
      </c>
      <c r="G1245" s="1">
        <v>-8.6232600000000001</v>
      </c>
      <c r="H1245" s="1">
        <v>-10.161339999999999</v>
      </c>
    </row>
    <row r="1246" spans="6:8" x14ac:dyDescent="0.35">
      <c r="F1246" s="1">
        <v>3425.3877200000002</v>
      </c>
      <c r="G1246" s="1">
        <v>-8.6479099999999995</v>
      </c>
      <c r="H1246" s="1">
        <v>-10.12655</v>
      </c>
    </row>
    <row r="1247" spans="6:8" x14ac:dyDescent="0.35">
      <c r="F1247" s="1">
        <v>3428.2230599999998</v>
      </c>
      <c r="G1247" s="1">
        <v>-8.4889500000000009</v>
      </c>
      <c r="H1247" s="1">
        <v>-10.10477</v>
      </c>
    </row>
    <row r="1248" spans="6:8" x14ac:dyDescent="0.35">
      <c r="F1248" s="1">
        <v>3431.3269500000001</v>
      </c>
      <c r="G1248" s="1">
        <v>-8.5760100000000001</v>
      </c>
      <c r="H1248" s="1">
        <v>-10.18965</v>
      </c>
    </row>
    <row r="1249" spans="6:8" x14ac:dyDescent="0.35">
      <c r="F1249" s="1">
        <v>3434.13168</v>
      </c>
      <c r="G1249" s="1">
        <v>-8.5768400000000007</v>
      </c>
      <c r="H1249" s="1">
        <v>-10.123810000000001</v>
      </c>
    </row>
    <row r="1250" spans="6:8" x14ac:dyDescent="0.35">
      <c r="F1250" s="1">
        <v>3436.6291999999999</v>
      </c>
      <c r="G1250" s="1">
        <v>-8.5892199999999992</v>
      </c>
      <c r="H1250" s="1">
        <v>-10.108000000000001</v>
      </c>
    </row>
    <row r="1251" spans="6:8" x14ac:dyDescent="0.35">
      <c r="F1251" s="1">
        <v>3439.2116299999998</v>
      </c>
      <c r="G1251" s="1">
        <v>-8.5483200000000004</v>
      </c>
      <c r="H1251" s="1">
        <v>-10.1271</v>
      </c>
    </row>
    <row r="1252" spans="6:8" x14ac:dyDescent="0.35">
      <c r="F1252" s="1">
        <v>3441.9964500000001</v>
      </c>
      <c r="G1252" s="1">
        <v>-8.3954500000000003</v>
      </c>
      <c r="H1252" s="1">
        <v>-10.17121</v>
      </c>
    </row>
    <row r="1253" spans="6:8" x14ac:dyDescent="0.35">
      <c r="F1253" s="1">
        <v>3444.8998000000001</v>
      </c>
      <c r="G1253" s="1">
        <v>-8.5462900000000008</v>
      </c>
      <c r="H1253" s="1">
        <v>-10.1517</v>
      </c>
    </row>
    <row r="1254" spans="6:8" x14ac:dyDescent="0.35">
      <c r="F1254" s="1">
        <v>3447.9250200000001</v>
      </c>
      <c r="G1254" s="1">
        <v>-8.4650499999999997</v>
      </c>
      <c r="H1254" s="1">
        <v>-10.19523</v>
      </c>
    </row>
    <row r="1255" spans="6:8" x14ac:dyDescent="0.35">
      <c r="F1255" s="1">
        <v>3450.7367599999998</v>
      </c>
      <c r="G1255" s="1">
        <v>-8.5255299999999998</v>
      </c>
      <c r="H1255" s="1">
        <v>-10.16408</v>
      </c>
    </row>
    <row r="1256" spans="6:8" x14ac:dyDescent="0.35">
      <c r="F1256" s="1">
        <v>3453.3140899999999</v>
      </c>
      <c r="G1256" s="1">
        <v>-8.4634900000000002</v>
      </c>
      <c r="H1256" s="1">
        <v>-10.186299999999999</v>
      </c>
    </row>
    <row r="1257" spans="6:8" x14ac:dyDescent="0.35">
      <c r="F1257" s="1">
        <v>3455.9400500000002</v>
      </c>
      <c r="G1257" s="1">
        <v>-8.4572900000000004</v>
      </c>
      <c r="H1257" s="1">
        <v>-10.224550000000001</v>
      </c>
    </row>
    <row r="1258" spans="6:8" x14ac:dyDescent="0.35">
      <c r="F1258" s="1">
        <v>3458.70775</v>
      </c>
      <c r="G1258" s="1">
        <v>-8.3204600000000006</v>
      </c>
      <c r="H1258" s="1">
        <v>-10.22406</v>
      </c>
    </row>
    <row r="1259" spans="6:8" x14ac:dyDescent="0.35">
      <c r="F1259" s="1">
        <v>3461.7200699999999</v>
      </c>
      <c r="G1259" s="1">
        <v>-8.4620499999999996</v>
      </c>
      <c r="H1259" s="1">
        <v>-10.15916</v>
      </c>
    </row>
    <row r="1260" spans="6:8" x14ac:dyDescent="0.35">
      <c r="F1260" s="1">
        <v>3464.7444300000002</v>
      </c>
      <c r="G1260" s="1">
        <v>-8.3512299999999993</v>
      </c>
      <c r="H1260" s="1">
        <v>-10.26859</v>
      </c>
    </row>
    <row r="1261" spans="6:8" x14ac:dyDescent="0.35">
      <c r="F1261" s="1">
        <v>3467.50569</v>
      </c>
      <c r="G1261" s="1">
        <v>-8.4240999999999993</v>
      </c>
      <c r="H1261" s="1">
        <v>-10.16254</v>
      </c>
    </row>
    <row r="1262" spans="6:8" x14ac:dyDescent="0.35">
      <c r="F1262" s="1">
        <v>3470.1358700000001</v>
      </c>
      <c r="G1262" s="1">
        <v>-8.3797800000000002</v>
      </c>
      <c r="H1262" s="1">
        <v>-10.192769999999999</v>
      </c>
    </row>
    <row r="1263" spans="6:8" x14ac:dyDescent="0.35">
      <c r="F1263" s="1">
        <v>3472.73108</v>
      </c>
      <c r="G1263" s="1">
        <v>-8.3745899999999995</v>
      </c>
      <c r="H1263" s="1">
        <v>-10.183669999999999</v>
      </c>
    </row>
    <row r="1264" spans="6:8" x14ac:dyDescent="0.35">
      <c r="F1264" s="1">
        <v>3475.49271</v>
      </c>
      <c r="G1264" s="1">
        <v>-8.1571400000000001</v>
      </c>
      <c r="H1264" s="1">
        <v>-10.128170000000001</v>
      </c>
    </row>
    <row r="1265" spans="6:8" x14ac:dyDescent="0.35">
      <c r="F1265" s="1">
        <v>3478.3976400000001</v>
      </c>
      <c r="G1265" s="1">
        <v>-8.3643599999999996</v>
      </c>
      <c r="H1265" s="1">
        <v>-10.13336</v>
      </c>
    </row>
    <row r="1266" spans="6:8" x14ac:dyDescent="0.35">
      <c r="F1266" s="1">
        <v>3481.4286999999999</v>
      </c>
      <c r="G1266" s="1">
        <v>-8.2572100000000006</v>
      </c>
      <c r="H1266" s="1">
        <v>-10.222189999999999</v>
      </c>
    </row>
    <row r="1267" spans="6:8" x14ac:dyDescent="0.35">
      <c r="F1267" s="1">
        <v>3484.2297800000001</v>
      </c>
      <c r="G1267" s="1">
        <v>-8.30091</v>
      </c>
      <c r="H1267" s="1">
        <v>-10.21217</v>
      </c>
    </row>
    <row r="1268" spans="6:8" x14ac:dyDescent="0.35">
      <c r="F1268" s="1">
        <v>3486.8059800000001</v>
      </c>
      <c r="G1268" s="1">
        <v>-8.2835800000000006</v>
      </c>
      <c r="H1268" s="1">
        <v>-10.27688</v>
      </c>
    </row>
    <row r="1269" spans="6:8" x14ac:dyDescent="0.35">
      <c r="F1269" s="1">
        <v>3489.4476800000002</v>
      </c>
      <c r="G1269" s="1">
        <v>-8.2405799999999996</v>
      </c>
      <c r="H1269" s="1">
        <v>-10.21114</v>
      </c>
    </row>
    <row r="1270" spans="6:8" x14ac:dyDescent="0.35">
      <c r="F1270" s="1">
        <v>3492.21243</v>
      </c>
      <c r="G1270" s="1">
        <v>-8.0868400000000005</v>
      </c>
      <c r="H1270" s="1">
        <v>-10.194839999999999</v>
      </c>
    </row>
    <row r="1271" spans="6:8" x14ac:dyDescent="0.35">
      <c r="F1271" s="1">
        <v>3495.22739</v>
      </c>
      <c r="G1271" s="1">
        <v>-8.2303899999999999</v>
      </c>
      <c r="H1271" s="1">
        <v>-10.17637</v>
      </c>
    </row>
    <row r="1272" spans="6:8" x14ac:dyDescent="0.35">
      <c r="F1272" s="1">
        <v>3498.2438900000002</v>
      </c>
      <c r="G1272" s="1">
        <v>-8.1337600000000005</v>
      </c>
      <c r="H1272" s="1">
        <v>-10.22662</v>
      </c>
    </row>
    <row r="1273" spans="6:8" x14ac:dyDescent="0.35">
      <c r="F1273" s="1">
        <v>3501.0049300000001</v>
      </c>
      <c r="G1273" s="1">
        <v>-8.1690799999999992</v>
      </c>
      <c r="H1273" s="1">
        <v>-10.203530000000001</v>
      </c>
    </row>
    <row r="1274" spans="6:8" x14ac:dyDescent="0.35">
      <c r="F1274" s="1">
        <v>3503.6373800000001</v>
      </c>
      <c r="G1274" s="1">
        <v>-8.1462199999999996</v>
      </c>
      <c r="H1274" s="1">
        <v>-10.22564</v>
      </c>
    </row>
    <row r="1275" spans="6:8" x14ac:dyDescent="0.35">
      <c r="F1275" s="1">
        <v>3506.2318500000001</v>
      </c>
      <c r="G1275" s="1">
        <v>-8.1056299999999997</v>
      </c>
      <c r="H1275" s="1">
        <v>-10.19952</v>
      </c>
    </row>
    <row r="1276" spans="6:8" x14ac:dyDescent="0.35">
      <c r="F1276" s="1">
        <v>3509.1866500000001</v>
      </c>
      <c r="G1276" s="1">
        <v>-7.9724899999999996</v>
      </c>
      <c r="H1276" s="1">
        <v>-10.20514</v>
      </c>
    </row>
    <row r="1277" spans="6:8" x14ac:dyDescent="0.35">
      <c r="F1277" s="1">
        <v>3512.0400199999999</v>
      </c>
      <c r="G1277" s="1">
        <v>-8.0902799999999999</v>
      </c>
      <c r="H1277" s="1">
        <v>-10.298310000000001</v>
      </c>
    </row>
    <row r="1278" spans="6:8" x14ac:dyDescent="0.35">
      <c r="F1278" s="1">
        <v>3514.94254</v>
      </c>
      <c r="G1278" s="1">
        <v>-8.0430200000000003</v>
      </c>
      <c r="H1278" s="1">
        <v>-10.22794</v>
      </c>
    </row>
    <row r="1279" spans="6:8" x14ac:dyDescent="0.35">
      <c r="F1279" s="1">
        <v>3517.7255399999999</v>
      </c>
      <c r="G1279" s="1">
        <v>-8.0296400000000006</v>
      </c>
      <c r="H1279" s="1">
        <v>-10.180149999999999</v>
      </c>
    </row>
    <row r="1280" spans="6:8" x14ac:dyDescent="0.35">
      <c r="F1280" s="1">
        <v>3520.3044500000001</v>
      </c>
      <c r="G1280" s="1">
        <v>-8.0316899999999993</v>
      </c>
      <c r="H1280" s="1">
        <v>-10.21744</v>
      </c>
    </row>
    <row r="1281" spans="6:8" x14ac:dyDescent="0.35">
      <c r="F1281" s="1">
        <v>3522.9604300000001</v>
      </c>
      <c r="G1281" s="1">
        <v>-7.99939</v>
      </c>
      <c r="H1281" s="1">
        <v>-10.26041</v>
      </c>
    </row>
    <row r="1282" spans="6:8" x14ac:dyDescent="0.35">
      <c r="F1282" s="1">
        <v>3525.9906799999999</v>
      </c>
      <c r="G1282" s="1">
        <v>-7.8480600000000003</v>
      </c>
      <c r="H1282" s="1">
        <v>-10.1972</v>
      </c>
    </row>
    <row r="1283" spans="6:8" x14ac:dyDescent="0.35">
      <c r="F1283" s="1">
        <v>3528.9583499999999</v>
      </c>
      <c r="G1283" s="1">
        <v>-7.9876500000000004</v>
      </c>
      <c r="H1283" s="1">
        <v>-10.24668</v>
      </c>
    </row>
    <row r="1284" spans="6:8" x14ac:dyDescent="0.35">
      <c r="F1284" s="1">
        <v>3531.7506199999998</v>
      </c>
      <c r="G1284" s="1">
        <v>-7.8752300000000002</v>
      </c>
      <c r="H1284" s="1">
        <v>-10.28922</v>
      </c>
    </row>
    <row r="1285" spans="6:8" x14ac:dyDescent="0.35">
      <c r="F1285" s="1">
        <v>3534.5062699999999</v>
      </c>
      <c r="G1285" s="1">
        <v>-7.9310600000000004</v>
      </c>
      <c r="H1285" s="1">
        <v>-10.22029</v>
      </c>
    </row>
    <row r="1286" spans="6:8" x14ac:dyDescent="0.35">
      <c r="F1286" s="1">
        <v>3537.13762</v>
      </c>
      <c r="G1286" s="1">
        <v>-7.9207799999999997</v>
      </c>
      <c r="H1286" s="1">
        <v>-10.213050000000001</v>
      </c>
    </row>
    <row r="1287" spans="6:8" x14ac:dyDescent="0.35">
      <c r="F1287" s="1">
        <v>3539.7290699999999</v>
      </c>
      <c r="G1287" s="1">
        <v>-7.87514</v>
      </c>
      <c r="H1287" s="1">
        <v>-10.22231</v>
      </c>
    </row>
    <row r="1288" spans="6:8" x14ac:dyDescent="0.35">
      <c r="F1288" s="1">
        <v>3542.6922399999999</v>
      </c>
      <c r="G1288" s="1">
        <v>-7.73278</v>
      </c>
      <c r="H1288" s="1">
        <v>-10.26423</v>
      </c>
    </row>
    <row r="1289" spans="6:8" x14ac:dyDescent="0.35">
      <c r="F1289" s="1">
        <v>3545.6397999999999</v>
      </c>
      <c r="G1289" s="1">
        <v>-7.8606999999999996</v>
      </c>
      <c r="H1289" s="1">
        <v>-10.308999999999999</v>
      </c>
    </row>
    <row r="1290" spans="6:8" x14ac:dyDescent="0.35">
      <c r="F1290" s="1">
        <v>3548.4367499999998</v>
      </c>
      <c r="G1290" s="1">
        <v>-7.7619999999999996</v>
      </c>
      <c r="H1290" s="1">
        <v>-10.306340000000001</v>
      </c>
    </row>
    <row r="1291" spans="6:8" x14ac:dyDescent="0.35">
      <c r="F1291" s="1">
        <v>3551.2345999999998</v>
      </c>
      <c r="G1291" s="1">
        <v>-7.8232600000000003</v>
      </c>
      <c r="H1291" s="1">
        <v>-10.22457</v>
      </c>
    </row>
    <row r="1292" spans="6:8" x14ac:dyDescent="0.35">
      <c r="F1292" s="1">
        <v>3553.81441</v>
      </c>
      <c r="G1292" s="1">
        <v>-7.8061299999999996</v>
      </c>
      <c r="H1292" s="1">
        <v>-10.28524</v>
      </c>
    </row>
    <row r="1293" spans="6:8" x14ac:dyDescent="0.35">
      <c r="F1293" s="1">
        <v>3556.4520900000002</v>
      </c>
      <c r="G1293" s="1">
        <v>-7.7642699999999998</v>
      </c>
      <c r="H1293" s="1">
        <v>-10.24288</v>
      </c>
    </row>
    <row r="1294" spans="6:8" x14ac:dyDescent="0.35">
      <c r="F1294" s="1">
        <v>3559.21596</v>
      </c>
      <c r="G1294" s="1">
        <v>-7.6197900000000001</v>
      </c>
      <c r="H1294" s="1">
        <v>-10.29424</v>
      </c>
    </row>
    <row r="1295" spans="6:8" x14ac:dyDescent="0.35">
      <c r="F1295" s="1">
        <v>3562.2939700000002</v>
      </c>
      <c r="G1295" s="1">
        <v>-7.7656099999999997</v>
      </c>
      <c r="H1295" s="1">
        <v>-10.30091</v>
      </c>
    </row>
    <row r="1296" spans="6:8" x14ac:dyDescent="0.35">
      <c r="F1296" s="1">
        <v>3565.1701499999999</v>
      </c>
      <c r="G1296" s="1">
        <v>-7.6467200000000002</v>
      </c>
      <c r="H1296" s="1">
        <v>-10.36112</v>
      </c>
    </row>
    <row r="1297" spans="6:8" x14ac:dyDescent="0.35">
      <c r="F1297" s="1">
        <v>3567.9211500000001</v>
      </c>
      <c r="G1297" s="1">
        <v>-7.6924099999999997</v>
      </c>
      <c r="H1297" s="1">
        <v>-10.306889999999999</v>
      </c>
    </row>
    <row r="1298" spans="6:8" x14ac:dyDescent="0.35">
      <c r="F1298" s="1">
        <v>3570.6497300000001</v>
      </c>
      <c r="G1298" s="1">
        <v>-7.6615799999999998</v>
      </c>
      <c r="H1298" s="1">
        <v>-10.339639999999999</v>
      </c>
    </row>
    <row r="1299" spans="6:8" x14ac:dyDescent="0.35">
      <c r="F1299" s="1">
        <v>3573.2311199999999</v>
      </c>
      <c r="G1299" s="1">
        <v>-7.5202600000000004</v>
      </c>
      <c r="H1299" s="1">
        <v>-10.271850000000001</v>
      </c>
    </row>
    <row r="1300" spans="6:8" x14ac:dyDescent="0.35">
      <c r="F1300" s="1">
        <v>3576.1459199999999</v>
      </c>
      <c r="G1300" s="1">
        <v>-7.6361499999999998</v>
      </c>
      <c r="H1300" s="1">
        <v>-10.3568</v>
      </c>
    </row>
    <row r="1301" spans="6:8" x14ac:dyDescent="0.35">
      <c r="F1301" s="1">
        <v>3579.1494499999999</v>
      </c>
      <c r="G1301" s="1">
        <v>-7.6067799999999997</v>
      </c>
      <c r="H1301" s="1">
        <v>-10.24661</v>
      </c>
    </row>
    <row r="1302" spans="6:8" x14ac:dyDescent="0.35">
      <c r="F1302" s="1">
        <v>3581.94146</v>
      </c>
      <c r="G1302" s="1">
        <v>-7.5183299999999997</v>
      </c>
      <c r="H1302" s="1">
        <v>-10.37513</v>
      </c>
    </row>
    <row r="1303" spans="6:8" x14ac:dyDescent="0.35">
      <c r="F1303" s="1">
        <v>3584.74206</v>
      </c>
      <c r="G1303" s="1">
        <v>-7.5436500000000004</v>
      </c>
      <c r="H1303" s="1">
        <v>-10.299849999999999</v>
      </c>
    </row>
    <row r="1304" spans="6:8" x14ac:dyDescent="0.35">
      <c r="F1304" s="1">
        <v>3587.3164099999999</v>
      </c>
      <c r="G1304" s="1">
        <v>-7.4242100000000004</v>
      </c>
      <c r="H1304" s="1">
        <v>-10.374029999999999</v>
      </c>
    </row>
    <row r="1305" spans="6:8" x14ac:dyDescent="0.35">
      <c r="F1305" s="1">
        <v>3590.1490600000002</v>
      </c>
      <c r="G1305" s="1">
        <v>-7.5233699999999999</v>
      </c>
      <c r="H1305" s="1">
        <v>-10.303470000000001</v>
      </c>
    </row>
    <row r="1306" spans="6:8" x14ac:dyDescent="0.35">
      <c r="F1306" s="1">
        <v>3592.9054299999998</v>
      </c>
      <c r="G1306" s="1">
        <v>-7.5105199999999996</v>
      </c>
      <c r="H1306" s="1">
        <v>-10.31147</v>
      </c>
    </row>
    <row r="1307" spans="6:8" x14ac:dyDescent="0.35">
      <c r="F1307" s="1">
        <v>3595.91066</v>
      </c>
      <c r="G1307" s="1">
        <v>-7.4835799999999999</v>
      </c>
      <c r="H1307" s="1">
        <v>-10.250529999999999</v>
      </c>
    </row>
    <row r="1308" spans="6:8" x14ac:dyDescent="0.35">
      <c r="F1308" s="1">
        <v>3598.7530299999999</v>
      </c>
      <c r="G1308" s="1">
        <v>-7.3802099999999999</v>
      </c>
      <c r="H1308" s="1">
        <v>-10.36031</v>
      </c>
    </row>
    <row r="1309" spans="6:8" x14ac:dyDescent="0.35">
      <c r="F1309" s="1">
        <v>3601.5202100000001</v>
      </c>
      <c r="G1309" s="1">
        <v>-7.4474600000000004</v>
      </c>
      <c r="H1309" s="1">
        <v>-10.38039</v>
      </c>
    </row>
    <row r="1310" spans="6:8" x14ac:dyDescent="0.35">
      <c r="F1310" s="1">
        <v>3604.1513500000001</v>
      </c>
      <c r="G1310" s="1">
        <v>-7.2992400000000002</v>
      </c>
      <c r="H1310" s="1">
        <v>-10.335570000000001</v>
      </c>
    </row>
    <row r="1311" spans="6:8" x14ac:dyDescent="0.35">
      <c r="F1311" s="1">
        <v>3606.9621400000001</v>
      </c>
      <c r="G1311" s="1">
        <v>-7.4719300000000004</v>
      </c>
      <c r="H1311" s="1">
        <v>-10.31068</v>
      </c>
    </row>
    <row r="1312" spans="6:8" x14ac:dyDescent="0.35">
      <c r="F1312" s="1">
        <v>3609.72624</v>
      </c>
      <c r="G1312" s="1">
        <v>-7.4356400000000002</v>
      </c>
      <c r="H1312" s="1">
        <v>-10.330270000000001</v>
      </c>
    </row>
    <row r="1313" spans="6:8" x14ac:dyDescent="0.35">
      <c r="F1313" s="1">
        <v>3612.7439300000001</v>
      </c>
      <c r="G1313" s="1">
        <v>-7.3654299999999999</v>
      </c>
      <c r="H1313" s="1">
        <v>-10.325760000000001</v>
      </c>
    </row>
    <row r="1314" spans="6:8" x14ac:dyDescent="0.35">
      <c r="F1314" s="1">
        <v>3615.48848</v>
      </c>
      <c r="G1314" s="1">
        <v>-7.3869800000000003</v>
      </c>
      <c r="H1314" s="1">
        <v>-10.380890000000001</v>
      </c>
    </row>
    <row r="1315" spans="6:8" x14ac:dyDescent="0.35">
      <c r="F1315" s="1">
        <v>3618.2284300000001</v>
      </c>
      <c r="G1315" s="1">
        <v>-7.3925099999999997</v>
      </c>
      <c r="H1315" s="1">
        <v>-10.282120000000001</v>
      </c>
    </row>
    <row r="1316" spans="6:8" x14ac:dyDescent="0.35">
      <c r="F1316" s="1">
        <v>3620.7960200000002</v>
      </c>
      <c r="G1316" s="1">
        <v>-7.1836399999999996</v>
      </c>
      <c r="H1316" s="1">
        <v>-10.3743</v>
      </c>
    </row>
    <row r="1317" spans="6:8" x14ac:dyDescent="0.35">
      <c r="F1317" s="1">
        <v>3623.6306800000002</v>
      </c>
      <c r="G1317" s="1">
        <v>-7.33188</v>
      </c>
      <c r="H1317" s="1">
        <v>-10.28304</v>
      </c>
    </row>
    <row r="1318" spans="6:8" x14ac:dyDescent="0.35">
      <c r="F1318" s="1">
        <v>3626.3871300000001</v>
      </c>
      <c r="G1318" s="1">
        <v>-7.3761299999999999</v>
      </c>
      <c r="H1318" s="1">
        <v>-10.331619999999999</v>
      </c>
    </row>
    <row r="1319" spans="6:8" x14ac:dyDescent="0.35">
      <c r="F1319" s="1">
        <v>3629.3894</v>
      </c>
      <c r="G1319" s="1">
        <v>-7.3307700000000002</v>
      </c>
      <c r="H1319" s="1">
        <v>-10.298410000000001</v>
      </c>
    </row>
    <row r="1320" spans="6:8" x14ac:dyDescent="0.35">
      <c r="F1320" s="1">
        <v>3632.2353600000001</v>
      </c>
      <c r="G1320" s="1">
        <v>-7.1279199999999996</v>
      </c>
      <c r="H1320" s="1">
        <v>-10.32058</v>
      </c>
    </row>
    <row r="1321" spans="6:8" x14ac:dyDescent="0.35">
      <c r="F1321" s="1">
        <v>3634.99712</v>
      </c>
      <c r="G1321" s="1">
        <v>-7.2436100000000003</v>
      </c>
      <c r="H1321" s="1">
        <v>-10.323499999999999</v>
      </c>
    </row>
    <row r="1322" spans="6:8" x14ac:dyDescent="0.35">
      <c r="F1322" s="1">
        <v>3637.8008500000001</v>
      </c>
      <c r="G1322" s="1">
        <v>-7.10107</v>
      </c>
      <c r="H1322" s="1">
        <v>-10.28426</v>
      </c>
    </row>
    <row r="1323" spans="6:8" x14ac:dyDescent="0.35">
      <c r="F1323" s="1">
        <v>3640.62671</v>
      </c>
      <c r="G1323" s="1">
        <v>-7.2493699999999999</v>
      </c>
      <c r="H1323" s="1">
        <v>-10.27876</v>
      </c>
    </row>
    <row r="1324" spans="6:8" x14ac:dyDescent="0.35">
      <c r="F1324" s="1">
        <v>3643.3889100000001</v>
      </c>
      <c r="G1324" s="1">
        <v>-7.1954700000000003</v>
      </c>
      <c r="H1324" s="1">
        <v>-10.286809999999999</v>
      </c>
    </row>
    <row r="1325" spans="6:8" x14ac:dyDescent="0.35">
      <c r="F1325" s="1">
        <v>3646.0362500000001</v>
      </c>
      <c r="G1325" s="1">
        <v>-7.20695</v>
      </c>
      <c r="H1325" s="1">
        <v>-10.24887</v>
      </c>
    </row>
    <row r="1326" spans="6:8" x14ac:dyDescent="0.35">
      <c r="F1326" s="1">
        <v>3649.1641399999999</v>
      </c>
      <c r="G1326" s="1">
        <v>-7.08819</v>
      </c>
      <c r="H1326" s="1">
        <v>-10.2393</v>
      </c>
    </row>
    <row r="1327" spans="6:8" x14ac:dyDescent="0.35">
      <c r="F1327" s="1">
        <v>3651.9119599999999</v>
      </c>
      <c r="G1327" s="1">
        <v>-7.1272399999999996</v>
      </c>
      <c r="H1327" s="1">
        <v>-10.214549999999999</v>
      </c>
    </row>
    <row r="1328" spans="6:8" x14ac:dyDescent="0.35">
      <c r="F1328" s="1">
        <v>3654.5339899999999</v>
      </c>
      <c r="G1328" s="1">
        <v>-7.0014799999999999</v>
      </c>
      <c r="H1328" s="1">
        <v>-10.16109</v>
      </c>
    </row>
    <row r="1329" spans="6:8" x14ac:dyDescent="0.35">
      <c r="F1329" s="1">
        <v>3657.3067599999999</v>
      </c>
      <c r="G1329" s="1">
        <v>-7.1688499999999999</v>
      </c>
      <c r="H1329" s="1">
        <v>-10.209519999999999</v>
      </c>
    </row>
    <row r="1330" spans="6:8" x14ac:dyDescent="0.35">
      <c r="F1330" s="1">
        <v>3660.1302599999999</v>
      </c>
      <c r="G1330" s="1">
        <v>-7.1086499999999999</v>
      </c>
      <c r="H1330" s="1">
        <v>-10.25126</v>
      </c>
    </row>
    <row r="1331" spans="6:8" x14ac:dyDescent="0.35">
      <c r="F1331" s="1">
        <v>3662.7332099999999</v>
      </c>
      <c r="G1331" s="1">
        <v>-7.1723400000000002</v>
      </c>
      <c r="H1331" s="1">
        <v>-10.23564</v>
      </c>
    </row>
    <row r="1332" spans="6:8" x14ac:dyDescent="0.35">
      <c r="F1332" s="1">
        <v>3665.9183899999998</v>
      </c>
      <c r="G1332" s="1">
        <v>-7.0351600000000003</v>
      </c>
      <c r="H1332" s="1">
        <v>-10.22472</v>
      </c>
    </row>
    <row r="1333" spans="6:8" x14ac:dyDescent="0.35">
      <c r="F1333" s="1">
        <v>3668.6312699999999</v>
      </c>
      <c r="G1333" s="1">
        <v>-7.0721600000000002</v>
      </c>
      <c r="H1333" s="1">
        <v>-10.23598</v>
      </c>
    </row>
    <row r="1334" spans="6:8" x14ac:dyDescent="0.35">
      <c r="F1334" s="1">
        <v>3671.2213700000002</v>
      </c>
      <c r="G1334" s="1">
        <v>-6.9805099999999998</v>
      </c>
      <c r="H1334" s="1">
        <v>-10.25562</v>
      </c>
    </row>
    <row r="1335" spans="6:8" x14ac:dyDescent="0.35">
      <c r="F1335" s="1">
        <v>3674.03505</v>
      </c>
      <c r="G1335" s="1">
        <v>-7.0872000000000002</v>
      </c>
      <c r="H1335" s="1">
        <v>-10.27529</v>
      </c>
    </row>
    <row r="1336" spans="6:8" x14ac:dyDescent="0.35">
      <c r="F1336" s="1">
        <v>3676.78989</v>
      </c>
      <c r="G1336" s="1">
        <v>-7.06785</v>
      </c>
      <c r="H1336" s="1">
        <v>-10.387980000000001</v>
      </c>
    </row>
    <row r="1337" spans="6:8" x14ac:dyDescent="0.35">
      <c r="F1337" s="1">
        <v>3679.4411599999999</v>
      </c>
      <c r="G1337" s="1">
        <v>-7.1021299999999998</v>
      </c>
      <c r="H1337" s="1">
        <v>-10.30808</v>
      </c>
    </row>
    <row r="1338" spans="6:8" x14ac:dyDescent="0.35">
      <c r="F1338" s="1">
        <v>3682.5702999999999</v>
      </c>
      <c r="G1338" s="1">
        <v>-7.0406599999999999</v>
      </c>
      <c r="H1338" s="1">
        <v>-10.28276</v>
      </c>
    </row>
    <row r="1339" spans="6:8" x14ac:dyDescent="0.35">
      <c r="F1339" s="1">
        <v>3685.3147600000002</v>
      </c>
      <c r="G1339" s="1">
        <v>-7.0612199999999996</v>
      </c>
      <c r="H1339" s="1">
        <v>-10.333259999999999</v>
      </c>
    </row>
    <row r="1340" spans="6:8" x14ac:dyDescent="0.35">
      <c r="F1340" s="1">
        <v>3687.9441000000002</v>
      </c>
      <c r="G1340" s="1">
        <v>-6.9478600000000004</v>
      </c>
      <c r="H1340" s="1">
        <v>-10.317310000000001</v>
      </c>
    </row>
    <row r="1341" spans="6:8" x14ac:dyDescent="0.35">
      <c r="F1341" s="1">
        <v>3690.7329</v>
      </c>
      <c r="G1341" s="1">
        <v>-7.1163400000000001</v>
      </c>
      <c r="H1341" s="1">
        <v>-10.363239999999999</v>
      </c>
    </row>
    <row r="1342" spans="6:8" x14ac:dyDescent="0.35">
      <c r="F1342" s="1">
        <v>3693.48936</v>
      </c>
      <c r="G1342" s="1">
        <v>-7.1549699999999996</v>
      </c>
      <c r="H1342" s="1">
        <v>-10.38443</v>
      </c>
    </row>
    <row r="1343" spans="6:8" x14ac:dyDescent="0.35">
      <c r="F1343" s="1">
        <v>3696.13231</v>
      </c>
      <c r="G1343" s="1">
        <v>-7.1311999999999998</v>
      </c>
      <c r="H1343" s="1">
        <v>-10.3775</v>
      </c>
    </row>
    <row r="1344" spans="6:8" x14ac:dyDescent="0.35">
      <c r="F1344" s="1">
        <v>3699.2249999999999</v>
      </c>
      <c r="G1344" s="1">
        <v>-7.0872599999999997</v>
      </c>
      <c r="H1344" s="1">
        <v>-10.29993</v>
      </c>
    </row>
    <row r="1345" spans="6:8" x14ac:dyDescent="0.35">
      <c r="F1345" s="1">
        <v>3701.7956399999998</v>
      </c>
      <c r="G1345" s="1">
        <v>-7.1180199999999996</v>
      </c>
      <c r="H1345" s="1">
        <v>-10.4282</v>
      </c>
    </row>
    <row r="1346" spans="6:8" x14ac:dyDescent="0.35">
      <c r="F1346" s="1">
        <v>3704.6308399999998</v>
      </c>
      <c r="G1346" s="1">
        <v>-6.9593800000000003</v>
      </c>
      <c r="H1346" s="1">
        <v>-10.4038</v>
      </c>
    </row>
    <row r="1347" spans="6:8" x14ac:dyDescent="0.35">
      <c r="F1347" s="1">
        <v>3707.4483599999999</v>
      </c>
      <c r="G1347" s="1">
        <v>-7.1391600000000004</v>
      </c>
      <c r="H1347" s="1">
        <v>-10.540089999999999</v>
      </c>
    </row>
    <row r="1348" spans="6:8" x14ac:dyDescent="0.35">
      <c r="F1348" s="1">
        <v>3710.20687</v>
      </c>
      <c r="G1348" s="1">
        <v>-7.1696900000000001</v>
      </c>
      <c r="H1348" s="1">
        <v>-10.78626</v>
      </c>
    </row>
    <row r="1349" spans="6:8" x14ac:dyDescent="0.35">
      <c r="F1349" s="1">
        <v>3712.8073100000001</v>
      </c>
      <c r="G1349" s="1">
        <v>-7.1093500000000001</v>
      </c>
      <c r="H1349" s="1">
        <v>-11.528280000000001</v>
      </c>
    </row>
    <row r="1350" spans="6:8" x14ac:dyDescent="0.35">
      <c r="F1350" s="1">
        <v>3716.1791899999998</v>
      </c>
      <c r="G1350" s="1">
        <v>-7.0986000000000002</v>
      </c>
      <c r="H1350" s="1">
        <v>-12.213430000000001</v>
      </c>
    </row>
    <row r="1351" spans="6:8" x14ac:dyDescent="0.35">
      <c r="F1351" s="1">
        <v>3718.7279100000001</v>
      </c>
      <c r="G1351" s="1">
        <v>-7.1256500000000003</v>
      </c>
      <c r="H1351" s="1">
        <v>-13.061629999999999</v>
      </c>
    </row>
    <row r="1352" spans="6:8" x14ac:dyDescent="0.35">
      <c r="F1352" s="1">
        <v>3721.4962099999998</v>
      </c>
      <c r="G1352" s="1">
        <v>-7.0049400000000004</v>
      </c>
      <c r="H1352" s="1">
        <v>-13.776770000000001</v>
      </c>
    </row>
    <row r="1353" spans="6:8" x14ac:dyDescent="0.35">
      <c r="F1353" s="1">
        <v>3724.2330099999999</v>
      </c>
      <c r="G1353" s="1">
        <v>-7.1897599999999997</v>
      </c>
      <c r="H1353" s="1">
        <v>-14.608969999999999</v>
      </c>
    </row>
    <row r="1354" spans="6:8" x14ac:dyDescent="0.35">
      <c r="F1354" s="1">
        <v>3727.0103300000001</v>
      </c>
      <c r="G1354" s="1">
        <v>-7.0949999999999998</v>
      </c>
      <c r="H1354" s="1">
        <v>-15.45238</v>
      </c>
    </row>
    <row r="1355" spans="6:8" x14ac:dyDescent="0.35">
      <c r="F1355" s="1">
        <v>3729.9960099999998</v>
      </c>
      <c r="G1355" s="1">
        <v>-7.10921</v>
      </c>
      <c r="H1355" s="1">
        <v>-16.425380000000001</v>
      </c>
    </row>
    <row r="1356" spans="6:8" x14ac:dyDescent="0.35">
      <c r="F1356" s="1">
        <v>3732.7693300000001</v>
      </c>
      <c r="G1356" s="1">
        <v>-7.0447699999999998</v>
      </c>
      <c r="H1356" s="1">
        <v>-17.699000000000002</v>
      </c>
    </row>
    <row r="1357" spans="6:8" x14ac:dyDescent="0.35">
      <c r="F1357" s="1">
        <v>3735.5146599999998</v>
      </c>
      <c r="G1357" s="1">
        <v>-7.0575700000000001</v>
      </c>
      <c r="H1357" s="1">
        <v>-18.617329999999999</v>
      </c>
    </row>
    <row r="1358" spans="6:8" x14ac:dyDescent="0.35">
      <c r="F1358" s="1">
        <v>3738.15571</v>
      </c>
      <c r="G1358" s="1">
        <v>-6.8696299999999999</v>
      </c>
      <c r="H1358" s="1">
        <v>-19.862860000000001</v>
      </c>
    </row>
    <row r="1359" spans="6:8" x14ac:dyDescent="0.35">
      <c r="F1359" s="1">
        <v>3741.1499800000001</v>
      </c>
      <c r="G1359" s="1">
        <v>-7.02928</v>
      </c>
      <c r="H1359" s="1">
        <v>-21.09329</v>
      </c>
    </row>
    <row r="1360" spans="6:8" x14ac:dyDescent="0.35">
      <c r="F1360" s="1">
        <v>3744.1103800000001</v>
      </c>
      <c r="G1360" s="1">
        <v>-7.0335200000000002</v>
      </c>
      <c r="H1360" s="1">
        <v>-22.410530000000001</v>
      </c>
    </row>
    <row r="1361" spans="6:8" x14ac:dyDescent="0.35">
      <c r="F1361" s="1">
        <v>3746.7486100000001</v>
      </c>
      <c r="G1361" s="1">
        <v>-6.9780100000000003</v>
      </c>
      <c r="H1361" s="1">
        <v>-23.513159999999999</v>
      </c>
    </row>
    <row r="1362" spans="6:8" x14ac:dyDescent="0.35">
      <c r="F1362" s="1">
        <v>3749.5387599999999</v>
      </c>
      <c r="G1362" s="1">
        <v>-6.9226099999999997</v>
      </c>
      <c r="H1362" s="1">
        <v>-24.60624</v>
      </c>
    </row>
    <row r="1363" spans="6:8" x14ac:dyDescent="0.35">
      <c r="F1363" s="1">
        <v>3752.3425900000002</v>
      </c>
      <c r="G1363" s="1">
        <v>-6.93912</v>
      </c>
      <c r="H1363" s="1">
        <v>-25.463229999999999</v>
      </c>
    </row>
    <row r="1364" spans="6:8" x14ac:dyDescent="0.35">
      <c r="F1364" s="1">
        <v>3754.9449599999998</v>
      </c>
      <c r="G1364" s="1">
        <v>-6.8145600000000002</v>
      </c>
      <c r="H1364" s="1">
        <v>-26.42192</v>
      </c>
    </row>
    <row r="1365" spans="6:8" x14ac:dyDescent="0.35">
      <c r="F1365" s="1">
        <v>3757.8848800000001</v>
      </c>
      <c r="G1365" s="1">
        <v>-6.9836499999999999</v>
      </c>
      <c r="H1365" s="1">
        <v>-27.08146</v>
      </c>
    </row>
    <row r="1366" spans="6:8" x14ac:dyDescent="0.35">
      <c r="F1366" s="1">
        <v>3760.7286399999998</v>
      </c>
      <c r="G1366" s="1">
        <v>-7.0796900000000003</v>
      </c>
      <c r="H1366" s="1">
        <v>-27.784880000000001</v>
      </c>
    </row>
    <row r="1367" spans="6:8" x14ac:dyDescent="0.35">
      <c r="F1367" s="1">
        <v>3763.5075499999998</v>
      </c>
      <c r="G1367" s="1">
        <v>-7.4220600000000001</v>
      </c>
      <c r="H1367" s="1">
        <v>-28.56138</v>
      </c>
    </row>
    <row r="1368" spans="6:8" x14ac:dyDescent="0.35">
      <c r="F1368" s="1">
        <v>3766.4700899999998</v>
      </c>
      <c r="G1368" s="1">
        <v>-8.2449899999999996</v>
      </c>
      <c r="H1368" s="1">
        <v>-28.971109999999999</v>
      </c>
    </row>
    <row r="1369" spans="6:8" x14ac:dyDescent="0.35">
      <c r="F1369" s="1">
        <v>3769.0514600000001</v>
      </c>
      <c r="G1369" s="1">
        <v>-9.2638300000000005</v>
      </c>
      <c r="H1369" s="1">
        <v>-29.498750000000001</v>
      </c>
    </row>
    <row r="1370" spans="6:8" x14ac:dyDescent="0.35">
      <c r="F1370" s="1">
        <v>3771.8129899999999</v>
      </c>
      <c r="G1370" s="1">
        <v>-10.921950000000001</v>
      </c>
      <c r="H1370" s="1">
        <v>-29.603110000000001</v>
      </c>
    </row>
    <row r="1371" spans="6:8" x14ac:dyDescent="0.35">
      <c r="F1371" s="1">
        <v>3774.6531399999999</v>
      </c>
      <c r="G1371" s="1">
        <v>-12.73001</v>
      </c>
      <c r="H1371" s="1">
        <v>-29.93892</v>
      </c>
    </row>
    <row r="1372" spans="6:8" x14ac:dyDescent="0.35">
      <c r="F1372" s="1">
        <v>3777.4035899999999</v>
      </c>
      <c r="G1372" s="1">
        <v>-14.63077</v>
      </c>
      <c r="H1372" s="1">
        <v>-30.200060000000001</v>
      </c>
    </row>
    <row r="1373" spans="6:8" x14ac:dyDescent="0.35">
      <c r="F1373" s="1">
        <v>3780.2385599999998</v>
      </c>
      <c r="G1373" s="1">
        <v>-16.67427</v>
      </c>
      <c r="H1373" s="1">
        <v>-30.37433</v>
      </c>
    </row>
    <row r="1374" spans="6:8" x14ac:dyDescent="0.35">
      <c r="F1374" s="1">
        <v>3783.44175</v>
      </c>
      <c r="G1374" s="1">
        <v>-18.59151</v>
      </c>
      <c r="H1374" s="1">
        <v>-30.71773</v>
      </c>
    </row>
    <row r="1375" spans="6:8" x14ac:dyDescent="0.35">
      <c r="F1375" s="1">
        <v>3786.0558799999999</v>
      </c>
      <c r="G1375" s="1">
        <v>-20.24286</v>
      </c>
      <c r="H1375" s="1">
        <v>-30.731439999999999</v>
      </c>
    </row>
    <row r="1376" spans="6:8" x14ac:dyDescent="0.35">
      <c r="F1376" s="1">
        <v>3788.8077699999999</v>
      </c>
      <c r="G1376" s="1">
        <v>-21.65775</v>
      </c>
      <c r="H1376" s="1">
        <v>-30.758500000000002</v>
      </c>
    </row>
    <row r="1377" spans="6:8" x14ac:dyDescent="0.35">
      <c r="F1377" s="1">
        <v>3791.4551499999998</v>
      </c>
      <c r="G1377" s="1">
        <v>-22.910489999999999</v>
      </c>
      <c r="H1377" s="1">
        <v>-30.85726</v>
      </c>
    </row>
    <row r="1378" spans="6:8" x14ac:dyDescent="0.35">
      <c r="F1378" s="1">
        <v>3794.2415700000001</v>
      </c>
      <c r="G1378" s="1">
        <v>-24.023530000000001</v>
      </c>
      <c r="H1378" s="1">
        <v>-30.973220000000001</v>
      </c>
    </row>
    <row r="1379" spans="6:8" x14ac:dyDescent="0.35">
      <c r="F1379" s="1">
        <v>3797.4160900000002</v>
      </c>
      <c r="G1379" s="1">
        <v>-25.24653</v>
      </c>
      <c r="H1379" s="1">
        <v>-31.054690000000001</v>
      </c>
    </row>
    <row r="1380" spans="6:8" x14ac:dyDescent="0.35">
      <c r="F1380" s="1">
        <v>3800.4414900000002</v>
      </c>
      <c r="G1380" s="1">
        <v>-26.085979999999999</v>
      </c>
      <c r="H1380" s="1">
        <v>-31.111640000000001</v>
      </c>
    </row>
    <row r="1381" spans="6:8" x14ac:dyDescent="0.35">
      <c r="F1381" s="1">
        <v>3802.81288</v>
      </c>
      <c r="G1381" s="1">
        <v>-26.762930000000001</v>
      </c>
      <c r="H1381" s="1">
        <v>-31.084199999999999</v>
      </c>
    </row>
    <row r="1382" spans="6:8" x14ac:dyDescent="0.35">
      <c r="F1382" s="1">
        <v>3805.6436699999999</v>
      </c>
      <c r="G1382" s="1">
        <v>-27.408049999999999</v>
      </c>
      <c r="H1382" s="1">
        <v>-31.034829999999999</v>
      </c>
    </row>
    <row r="1383" spans="6:8" x14ac:dyDescent="0.35">
      <c r="F1383" s="1">
        <v>3808.3958499999999</v>
      </c>
      <c r="G1383" s="1">
        <v>-27.94706</v>
      </c>
      <c r="H1383" s="1">
        <v>-31.035440000000001</v>
      </c>
    </row>
    <row r="1384" spans="6:8" x14ac:dyDescent="0.35">
      <c r="F1384" s="1">
        <v>3811.2409899999998</v>
      </c>
      <c r="G1384" s="1">
        <v>-28.331610000000001</v>
      </c>
      <c r="H1384" s="1">
        <v>-31.27036</v>
      </c>
    </row>
    <row r="1385" spans="6:8" x14ac:dyDescent="0.35">
      <c r="F1385" s="1">
        <v>3814.1502700000001</v>
      </c>
      <c r="G1385" s="1">
        <v>-28.879560000000001</v>
      </c>
      <c r="H1385" s="1">
        <v>-31.221869999999999</v>
      </c>
    </row>
    <row r="1386" spans="6:8" x14ac:dyDescent="0.35">
      <c r="F1386" s="1">
        <v>3816.7341000000001</v>
      </c>
      <c r="G1386" s="1">
        <v>-29.196459999999998</v>
      </c>
      <c r="H1386" s="1">
        <v>-31.196929999999998</v>
      </c>
    </row>
    <row r="1387" spans="6:8" x14ac:dyDescent="0.35">
      <c r="F1387" s="1">
        <v>3819.5056</v>
      </c>
      <c r="G1387" s="1">
        <v>-29.443439999999999</v>
      </c>
      <c r="H1387" s="1">
        <v>-31.269950000000001</v>
      </c>
    </row>
    <row r="1388" spans="6:8" x14ac:dyDescent="0.35">
      <c r="F1388" s="1">
        <v>3822.1452899999999</v>
      </c>
      <c r="G1388" s="1">
        <v>-29.667249999999999</v>
      </c>
      <c r="H1388" s="1">
        <v>-31.250730000000001</v>
      </c>
    </row>
    <row r="1389" spans="6:8" x14ac:dyDescent="0.35">
      <c r="F1389" s="1">
        <v>3824.9006399999998</v>
      </c>
      <c r="G1389" s="1">
        <v>-29.87846</v>
      </c>
      <c r="H1389" s="1">
        <v>-31.2561</v>
      </c>
    </row>
    <row r="1390" spans="6:8" x14ac:dyDescent="0.35">
      <c r="F1390" s="1">
        <v>3827.8365199999998</v>
      </c>
      <c r="G1390" s="1">
        <v>-29.924669999999999</v>
      </c>
      <c r="H1390" s="1">
        <v>-31.390740000000001</v>
      </c>
    </row>
    <row r="1391" spans="6:8" x14ac:dyDescent="0.35">
      <c r="F1391" s="1">
        <v>3831.0090500000001</v>
      </c>
      <c r="G1391" s="1">
        <v>-30.274570000000001</v>
      </c>
      <c r="H1391" s="1">
        <v>-31.46893</v>
      </c>
    </row>
    <row r="1392" spans="6:8" x14ac:dyDescent="0.35">
      <c r="F1392" s="1">
        <v>3833.7680999999998</v>
      </c>
      <c r="G1392" s="1">
        <v>-30.41639</v>
      </c>
      <c r="H1392" s="1">
        <v>-31.55912</v>
      </c>
    </row>
    <row r="1393" spans="6:8" x14ac:dyDescent="0.35">
      <c r="F1393" s="1">
        <v>3836.6629800000001</v>
      </c>
      <c r="G1393" s="1">
        <v>-30.507989999999999</v>
      </c>
      <c r="H1393" s="1">
        <v>-31.42023</v>
      </c>
    </row>
    <row r="1394" spans="6:8" x14ac:dyDescent="0.35">
      <c r="F1394" s="1">
        <v>3839.34647</v>
      </c>
      <c r="G1394" s="1">
        <v>-30.620329999999999</v>
      </c>
      <c r="H1394" s="1">
        <v>-31.554079999999999</v>
      </c>
    </row>
    <row r="1395" spans="6:8" x14ac:dyDescent="0.35">
      <c r="F1395" s="1">
        <v>3841.9076399999999</v>
      </c>
      <c r="G1395" s="1">
        <v>-30.72128</v>
      </c>
      <c r="H1395" s="1">
        <v>-31.55292</v>
      </c>
    </row>
    <row r="1396" spans="6:8" x14ac:dyDescent="0.35">
      <c r="F1396" s="1">
        <v>3844.63814</v>
      </c>
      <c r="G1396" s="1">
        <v>-30.665980000000001</v>
      </c>
      <c r="H1396" s="1">
        <v>-31.595790000000001</v>
      </c>
    </row>
    <row r="1397" spans="6:8" x14ac:dyDescent="0.35">
      <c r="F1397" s="1">
        <v>3848.10502</v>
      </c>
      <c r="G1397" s="1">
        <v>-30.9131</v>
      </c>
      <c r="H1397" s="1">
        <v>-31.714479999999998</v>
      </c>
    </row>
    <row r="1398" spans="6:8" x14ac:dyDescent="0.35">
      <c r="F1398" s="1">
        <v>3850.7301600000001</v>
      </c>
      <c r="G1398" s="1">
        <v>-31.020060000000001</v>
      </c>
      <c r="H1398" s="1">
        <v>-31.660969999999999</v>
      </c>
    </row>
    <row r="1399" spans="6:8" x14ac:dyDescent="0.35">
      <c r="F1399" s="1">
        <v>3853.52342</v>
      </c>
      <c r="G1399" s="1">
        <v>-31.08154</v>
      </c>
      <c r="H1399" s="1">
        <v>-31.678619999999999</v>
      </c>
    </row>
    <row r="1400" spans="6:8" x14ac:dyDescent="0.35">
      <c r="F1400" s="1">
        <v>3856.1571600000002</v>
      </c>
      <c r="G1400" s="1">
        <v>-31.12086</v>
      </c>
      <c r="H1400" s="1">
        <v>-31.762619999999998</v>
      </c>
    </row>
    <row r="1401" spans="6:8" x14ac:dyDescent="0.35">
      <c r="F1401" s="1">
        <v>3858.6404200000002</v>
      </c>
      <c r="G1401" s="1">
        <v>-31.17794</v>
      </c>
      <c r="H1401" s="1">
        <v>-31.743839999999999</v>
      </c>
    </row>
    <row r="1402" spans="6:8" x14ac:dyDescent="0.35">
      <c r="F1402" s="1">
        <v>3861.5978799999998</v>
      </c>
      <c r="G1402" s="1">
        <v>-31.14339</v>
      </c>
      <c r="H1402" s="1">
        <v>-31.67051</v>
      </c>
    </row>
    <row r="1403" spans="6:8" x14ac:dyDescent="0.35">
      <c r="F1403" s="1">
        <v>3864.9253100000001</v>
      </c>
      <c r="G1403" s="1">
        <v>-31.421620000000001</v>
      </c>
      <c r="H1403" s="1">
        <v>-31.673559999999998</v>
      </c>
    </row>
    <row r="1404" spans="6:8" x14ac:dyDescent="0.35">
      <c r="F1404" s="1">
        <v>3867.32348</v>
      </c>
      <c r="G1404" s="1">
        <v>-31.512540000000001</v>
      </c>
      <c r="H1404" s="1">
        <v>-31.935179999999999</v>
      </c>
    </row>
    <row r="1405" spans="6:8" x14ac:dyDescent="0.35">
      <c r="F1405" s="1">
        <v>3870.4953500000001</v>
      </c>
      <c r="G1405" s="1">
        <v>-31.53633</v>
      </c>
      <c r="H1405" s="1">
        <v>-31.778659999999999</v>
      </c>
    </row>
    <row r="1406" spans="6:8" x14ac:dyDescent="0.35">
      <c r="F1406" s="1">
        <v>3872.9546099999998</v>
      </c>
      <c r="G1406" s="1">
        <v>-31.620619999999999</v>
      </c>
      <c r="H1406" s="1">
        <v>-31.755089999999999</v>
      </c>
    </row>
    <row r="1407" spans="6:8" x14ac:dyDescent="0.35">
      <c r="F1407" s="1">
        <v>3875.5477299999998</v>
      </c>
      <c r="G1407" s="1">
        <v>-31.618690000000001</v>
      </c>
      <c r="H1407" s="1">
        <v>-31.94463</v>
      </c>
    </row>
    <row r="1408" spans="6:8" x14ac:dyDescent="0.35">
      <c r="F1408" s="1">
        <v>3878.2669900000001</v>
      </c>
      <c r="G1408" s="1">
        <v>-31.551909999999999</v>
      </c>
      <c r="H1408" s="1">
        <v>-32.026620000000001</v>
      </c>
    </row>
    <row r="1409" spans="6:8" x14ac:dyDescent="0.35">
      <c r="F1409" s="1">
        <v>3881.74215</v>
      </c>
      <c r="G1409" s="1">
        <v>-31.89189</v>
      </c>
      <c r="H1409" s="1">
        <v>-32.143070000000002</v>
      </c>
    </row>
    <row r="1410" spans="6:8" x14ac:dyDescent="0.35">
      <c r="F1410" s="1">
        <v>3884.5587</v>
      </c>
      <c r="G1410" s="1">
        <v>-31.948319999999999</v>
      </c>
      <c r="H1410" s="1">
        <v>-32.07038</v>
      </c>
    </row>
    <row r="1411" spans="6:8" x14ac:dyDescent="0.35">
      <c r="F1411" s="1">
        <v>3887.5183200000001</v>
      </c>
      <c r="G1411" s="1">
        <v>-31.94603</v>
      </c>
      <c r="H1411" s="1">
        <v>-32.179699999999997</v>
      </c>
    </row>
    <row r="1412" spans="6:8" x14ac:dyDescent="0.35">
      <c r="F1412" s="1">
        <v>3889.9589799999999</v>
      </c>
      <c r="G1412" s="1">
        <v>-32.0608</v>
      </c>
      <c r="H1412" s="1">
        <v>-32.13973</v>
      </c>
    </row>
    <row r="1413" spans="6:8" x14ac:dyDescent="0.35">
      <c r="F1413" s="1">
        <v>3893.0540500000002</v>
      </c>
      <c r="G1413" s="1">
        <v>-32.119140000000002</v>
      </c>
      <c r="H1413" s="1">
        <v>-32.176189999999998</v>
      </c>
    </row>
    <row r="1414" spans="6:8" x14ac:dyDescent="0.35">
      <c r="F1414" s="1">
        <v>3895.7675599999998</v>
      </c>
      <c r="G1414" s="1">
        <v>-31.979880000000001</v>
      </c>
      <c r="H1414" s="1">
        <v>-32.153210000000001</v>
      </c>
    </row>
    <row r="1415" spans="6:8" x14ac:dyDescent="0.35">
      <c r="F1415" s="1">
        <v>3899.4273600000001</v>
      </c>
      <c r="G1415" s="1">
        <v>-32.329569999999997</v>
      </c>
      <c r="H1415" s="1">
        <v>-32.291289999999996</v>
      </c>
    </row>
    <row r="1416" spans="6:8" x14ac:dyDescent="0.35">
      <c r="F1416" s="1">
        <v>3901.8218200000001</v>
      </c>
      <c r="G1416" s="1">
        <v>-32.393439999999998</v>
      </c>
      <c r="H1416" s="1">
        <v>-32.415869999999998</v>
      </c>
    </row>
    <row r="1417" spans="6:8" x14ac:dyDescent="0.35">
      <c r="F1417" s="1">
        <v>3904.9480600000002</v>
      </c>
      <c r="G1417" s="1">
        <v>-32.44847</v>
      </c>
      <c r="H1417" s="1">
        <v>-32.405560000000001</v>
      </c>
    </row>
    <row r="1418" spans="6:8" x14ac:dyDescent="0.35">
      <c r="F1418" s="1">
        <v>3907.8380499999998</v>
      </c>
      <c r="G1418" s="1">
        <v>-32.537619999999997</v>
      </c>
      <c r="H1418" s="1">
        <v>-32.47907</v>
      </c>
    </row>
    <row r="1419" spans="6:8" x14ac:dyDescent="0.35">
      <c r="F1419" s="1">
        <v>3910.2485700000002</v>
      </c>
      <c r="G1419" s="1">
        <v>-32.53698</v>
      </c>
      <c r="H1419" s="1">
        <v>-32.408160000000002</v>
      </c>
    </row>
    <row r="1420" spans="6:8" x14ac:dyDescent="0.35">
      <c r="F1420" s="1">
        <v>3912.8093800000001</v>
      </c>
      <c r="G1420" s="1">
        <v>-32.456069999999997</v>
      </c>
      <c r="H1420" s="1">
        <v>-32.503819999999997</v>
      </c>
    </row>
    <row r="1421" spans="6:8" x14ac:dyDescent="0.35">
      <c r="F1421" s="1">
        <v>3916.2594300000001</v>
      </c>
      <c r="G1421" s="1">
        <v>-32.78313</v>
      </c>
      <c r="H1421" s="1">
        <v>-32.495759999999997</v>
      </c>
    </row>
    <row r="1422" spans="6:8" x14ac:dyDescent="0.35">
      <c r="F1422" s="1">
        <v>3918.82258</v>
      </c>
      <c r="G1422" s="1">
        <v>-32.83135</v>
      </c>
      <c r="H1422" s="1">
        <v>-32.665900000000001</v>
      </c>
    </row>
    <row r="1423" spans="6:8" x14ac:dyDescent="0.35">
      <c r="F1423" s="1">
        <v>3921.6677199999999</v>
      </c>
      <c r="G1423" s="1">
        <v>-32.853000000000002</v>
      </c>
      <c r="H1423" s="1">
        <v>-32.533369999999998</v>
      </c>
    </row>
    <row r="1424" spans="6:8" x14ac:dyDescent="0.35">
      <c r="F1424" s="1">
        <v>3924.4504700000002</v>
      </c>
      <c r="G1424" s="1">
        <v>-32.930790000000002</v>
      </c>
      <c r="H1424" s="1">
        <v>-32.677289999999999</v>
      </c>
    </row>
    <row r="1425" spans="6:8" x14ac:dyDescent="0.35">
      <c r="F1425" s="1">
        <v>3926.8209499999998</v>
      </c>
      <c r="G1425" s="1">
        <v>-32.990769999999998</v>
      </c>
      <c r="H1425" s="1">
        <v>-32.698270000000001</v>
      </c>
    </row>
    <row r="1426" spans="6:8" x14ac:dyDescent="0.35">
      <c r="F1426" s="1">
        <v>3929.38816</v>
      </c>
      <c r="G1426" s="1">
        <v>-32.936540000000001</v>
      </c>
      <c r="H1426" s="1">
        <v>-32.766060000000003</v>
      </c>
    </row>
    <row r="1427" spans="6:8" x14ac:dyDescent="0.35">
      <c r="F1427" s="1">
        <v>3932.8649999999998</v>
      </c>
      <c r="G1427" s="1">
        <v>-33.16339</v>
      </c>
      <c r="H1427" s="1">
        <v>-32.918570000000003</v>
      </c>
    </row>
    <row r="1428" spans="6:8" x14ac:dyDescent="0.35">
      <c r="F1428" s="1">
        <v>3935.53802</v>
      </c>
      <c r="G1428" s="1">
        <v>-33.252789999999997</v>
      </c>
      <c r="H1428" s="1">
        <v>-32.90408</v>
      </c>
    </row>
    <row r="1429" spans="6:8" x14ac:dyDescent="0.35">
      <c r="F1429" s="1">
        <v>3938.3296500000001</v>
      </c>
      <c r="G1429" s="1">
        <v>-33.318170000000002</v>
      </c>
      <c r="H1429" s="1">
        <v>-32.939880000000002</v>
      </c>
    </row>
    <row r="1430" spans="6:8" x14ac:dyDescent="0.35">
      <c r="F1430" s="1">
        <v>3941.0522700000001</v>
      </c>
      <c r="G1430" s="1">
        <v>-33.40598</v>
      </c>
      <c r="H1430" s="1">
        <v>-32.908990000000003</v>
      </c>
    </row>
    <row r="1431" spans="6:8" x14ac:dyDescent="0.35">
      <c r="F1431" s="1">
        <v>3943.55042</v>
      </c>
      <c r="G1431" s="1">
        <v>-33.417430000000003</v>
      </c>
      <c r="H1431" s="1">
        <v>-33.019939999999998</v>
      </c>
    </row>
    <row r="1432" spans="6:8" x14ac:dyDescent="0.35">
      <c r="F1432" s="1">
        <v>3946.1428900000001</v>
      </c>
      <c r="G1432" s="1">
        <v>-33.42783</v>
      </c>
      <c r="H1432" s="1">
        <v>-33.166310000000003</v>
      </c>
    </row>
    <row r="1433" spans="6:8" x14ac:dyDescent="0.35">
      <c r="F1433" s="1">
        <v>3949.66984</v>
      </c>
      <c r="G1433" s="1">
        <v>-33.664369999999998</v>
      </c>
      <c r="H1433" s="1">
        <v>-33.135179999999998</v>
      </c>
    </row>
    <row r="1434" spans="6:8" x14ac:dyDescent="0.35">
      <c r="F1434" s="1">
        <v>3952.2336300000002</v>
      </c>
      <c r="G1434" s="1">
        <v>-33.728180000000002</v>
      </c>
      <c r="H1434" s="1">
        <v>-33.199330000000003</v>
      </c>
    </row>
    <row r="1435" spans="6:8" x14ac:dyDescent="0.35">
      <c r="F1435" s="1">
        <v>3955.0180700000001</v>
      </c>
      <c r="G1435" s="1">
        <v>-33.783450000000002</v>
      </c>
      <c r="H1435" s="1">
        <v>-33.236660000000001</v>
      </c>
    </row>
    <row r="1436" spans="6:8" x14ac:dyDescent="0.35">
      <c r="F1436" s="1">
        <v>3957.8143500000001</v>
      </c>
      <c r="G1436" s="1">
        <v>-33.871519999999997</v>
      </c>
      <c r="H1436" s="1">
        <v>-33.24953</v>
      </c>
    </row>
    <row r="1437" spans="6:8" x14ac:dyDescent="0.35">
      <c r="F1437" s="1">
        <v>3960.2348499999998</v>
      </c>
      <c r="G1437" s="1">
        <v>-33.818860000000001</v>
      </c>
      <c r="H1437" s="1">
        <v>-33.455550000000002</v>
      </c>
    </row>
    <row r="1438" spans="6:8" x14ac:dyDescent="0.35">
      <c r="F1438" s="1">
        <v>3963.0072500000001</v>
      </c>
      <c r="G1438" s="1">
        <v>-34.014850000000003</v>
      </c>
      <c r="H1438" s="1">
        <v>-33.442059999999998</v>
      </c>
    </row>
    <row r="1439" spans="6:8" x14ac:dyDescent="0.35">
      <c r="F1439" s="1">
        <v>3966.3679000000002</v>
      </c>
      <c r="G1439" s="1">
        <v>-34.166269999999997</v>
      </c>
      <c r="H1439" s="1">
        <v>-33.522530000000003</v>
      </c>
    </row>
    <row r="1440" spans="6:8" x14ac:dyDescent="0.35">
      <c r="F1440" s="1">
        <v>3968.9483700000001</v>
      </c>
      <c r="G1440" s="1">
        <v>-34.22475</v>
      </c>
      <c r="H1440" s="1">
        <v>-33.536279999999998</v>
      </c>
    </row>
    <row r="1441" spans="6:8" x14ac:dyDescent="0.35">
      <c r="F1441" s="1">
        <v>3971.9264899999998</v>
      </c>
      <c r="G1441" s="1">
        <v>-34.331090000000003</v>
      </c>
      <c r="H1441" s="1">
        <v>-33.652949999999997</v>
      </c>
    </row>
    <row r="1442" spans="6:8" x14ac:dyDescent="0.35">
      <c r="F1442" s="1">
        <v>3974.4572199999998</v>
      </c>
      <c r="G1442" s="1">
        <v>-34.372549999999997</v>
      </c>
      <c r="H1442" s="1">
        <v>-33.7318</v>
      </c>
    </row>
    <row r="1443" spans="6:8" x14ac:dyDescent="0.35">
      <c r="F1443" s="1">
        <v>3976.82269</v>
      </c>
      <c r="G1443" s="1">
        <v>-34.294730000000001</v>
      </c>
      <c r="H1443" s="1">
        <v>-33.796219999999998</v>
      </c>
    </row>
    <row r="1444" spans="6:8" x14ac:dyDescent="0.35">
      <c r="F1444" s="1">
        <v>3979.6472699999999</v>
      </c>
      <c r="G1444" s="1">
        <v>-34.495919999999998</v>
      </c>
      <c r="H1444" s="1">
        <v>-33.707059999999998</v>
      </c>
    </row>
    <row r="1445" spans="6:8" x14ac:dyDescent="0.35">
      <c r="F1445" s="1">
        <v>3982.99197</v>
      </c>
      <c r="G1445" s="1">
        <v>-34.674349999999997</v>
      </c>
      <c r="H1445" s="1">
        <v>-33.891159999999999</v>
      </c>
    </row>
    <row r="1446" spans="6:8" x14ac:dyDescent="0.35">
      <c r="F1446" s="1">
        <v>3985.8184299999998</v>
      </c>
      <c r="G1446" s="1">
        <v>-34.725029999999997</v>
      </c>
      <c r="H1446" s="1">
        <v>-33.975810000000003</v>
      </c>
    </row>
    <row r="1447" spans="6:8" x14ac:dyDescent="0.35">
      <c r="F1447" s="1">
        <v>3988.6509700000001</v>
      </c>
      <c r="G1447" s="1">
        <v>-34.754669999999997</v>
      </c>
      <c r="H1447" s="1">
        <v>-33.993259999999999</v>
      </c>
    </row>
    <row r="1448" spans="6:8" x14ac:dyDescent="0.35">
      <c r="F1448" s="1">
        <v>3991.2343500000002</v>
      </c>
      <c r="G1448" s="1">
        <v>-34.961840000000002</v>
      </c>
      <c r="H1448" s="1">
        <v>-33.979259999999996</v>
      </c>
    </row>
    <row r="1449" spans="6:8" x14ac:dyDescent="0.35">
      <c r="F1449" s="1">
        <v>3993.6381500000002</v>
      </c>
      <c r="G1449" s="1">
        <v>-34.822099999999999</v>
      </c>
      <c r="H1449" s="1">
        <v>-34.114629999999998</v>
      </c>
    </row>
    <row r="1450" spans="6:8" x14ac:dyDescent="0.35">
      <c r="F1450" s="1">
        <v>3996.3962000000001</v>
      </c>
      <c r="G1450" s="1">
        <v>-34.967619999999997</v>
      </c>
      <c r="H1450" s="1">
        <v>-34.190849999999998</v>
      </c>
    </row>
    <row r="1451" spans="6:8" x14ac:dyDescent="0.35">
      <c r="F1451" s="1">
        <v>4000.1356799999999</v>
      </c>
      <c r="G1451" s="1">
        <v>-35.22213</v>
      </c>
      <c r="H1451" s="1">
        <v>-34.23142</v>
      </c>
    </row>
    <row r="1452" spans="6:8" x14ac:dyDescent="0.35">
      <c r="F1452" s="1">
        <v>4002.5425799999998</v>
      </c>
      <c r="G1452" s="1">
        <v>-35.239730000000002</v>
      </c>
      <c r="H1452" s="1">
        <v>-34.39723</v>
      </c>
    </row>
    <row r="1453" spans="6:8" x14ac:dyDescent="0.35">
      <c r="F1453" s="1">
        <v>4005.33653</v>
      </c>
      <c r="G1453" s="1">
        <v>-35.311129999999999</v>
      </c>
      <c r="H1453" s="1">
        <v>-34.320909999999998</v>
      </c>
    </row>
    <row r="1454" spans="6:8" x14ac:dyDescent="0.35">
      <c r="F1454" s="1">
        <v>4007.8310799999999</v>
      </c>
      <c r="G1454" s="1">
        <v>-35.406930000000003</v>
      </c>
      <c r="H1454" s="1">
        <v>-34.321040000000004</v>
      </c>
    </row>
    <row r="1455" spans="6:8" x14ac:dyDescent="0.35">
      <c r="F1455" s="1">
        <v>4010.2318599999999</v>
      </c>
      <c r="G1455" s="1">
        <v>-35.320819999999998</v>
      </c>
      <c r="H1455" s="1">
        <v>-34.38805</v>
      </c>
    </row>
    <row r="1456" spans="6:8" x14ac:dyDescent="0.35">
      <c r="F1456" s="1">
        <v>4013.1375800000001</v>
      </c>
      <c r="G1456" s="1">
        <v>-35.563389999999998</v>
      </c>
      <c r="H1456" s="1">
        <v>-34.387039999999999</v>
      </c>
    </row>
    <row r="1457" spans="6:8" x14ac:dyDescent="0.35">
      <c r="F1457" s="1">
        <v>4016.6674699999999</v>
      </c>
      <c r="G1457" s="1">
        <v>-35.674950000000003</v>
      </c>
      <c r="H1457" s="1">
        <v>-34.414099999999998</v>
      </c>
    </row>
    <row r="1458" spans="6:8" x14ac:dyDescent="0.35">
      <c r="F1458" s="1">
        <v>4019.0427100000002</v>
      </c>
      <c r="G1458" s="1">
        <v>-35.728290000000001</v>
      </c>
      <c r="H1458" s="1">
        <v>-34.64029</v>
      </c>
    </row>
    <row r="1459" spans="6:8" x14ac:dyDescent="0.35">
      <c r="F1459" s="1">
        <v>4021.8330500000002</v>
      </c>
      <c r="G1459" s="1">
        <v>-35.799030000000002</v>
      </c>
      <c r="H1459" s="1">
        <v>-34.616689999999998</v>
      </c>
    </row>
    <row r="1460" spans="6:8" x14ac:dyDescent="0.35">
      <c r="F1460" s="1">
        <v>4024.33079</v>
      </c>
      <c r="G1460" s="1">
        <v>-35.89808</v>
      </c>
      <c r="H1460" s="1">
        <v>-34.755769999999998</v>
      </c>
    </row>
    <row r="1461" spans="6:8" x14ac:dyDescent="0.35">
      <c r="F1461" s="1">
        <v>4026.9454099999998</v>
      </c>
      <c r="G1461" s="1">
        <v>-35.853380000000001</v>
      </c>
      <c r="H1461" s="1">
        <v>-34.964480000000002</v>
      </c>
    </row>
    <row r="1462" spans="6:8" x14ac:dyDescent="0.35">
      <c r="F1462" s="1">
        <v>4029.7118399999999</v>
      </c>
      <c r="G1462" s="1">
        <v>-36.086979999999997</v>
      </c>
      <c r="H1462" s="1">
        <v>-34.749899999999997</v>
      </c>
    </row>
    <row r="1463" spans="6:8" x14ac:dyDescent="0.35">
      <c r="F1463" s="1">
        <v>4033.2010399999999</v>
      </c>
      <c r="G1463" s="1">
        <v>-36.223779999999998</v>
      </c>
      <c r="H1463" s="1">
        <v>-34.844709999999999</v>
      </c>
    </row>
    <row r="1464" spans="6:8" x14ac:dyDescent="0.35">
      <c r="F1464" s="1">
        <v>4035.6381099999999</v>
      </c>
      <c r="G1464" s="1">
        <v>-36.302320000000002</v>
      </c>
      <c r="H1464" s="1">
        <v>-34.979970000000002</v>
      </c>
    </row>
    <row r="1465" spans="6:8" x14ac:dyDescent="0.35">
      <c r="F1465" s="1">
        <v>4038.4344900000001</v>
      </c>
      <c r="G1465" s="1">
        <v>-36.348889999999997</v>
      </c>
      <c r="H1465" s="1">
        <v>-34.993549999999999</v>
      </c>
    </row>
    <row r="1466" spans="6:8" x14ac:dyDescent="0.35">
      <c r="F1466" s="1">
        <v>4041.2334300000002</v>
      </c>
      <c r="G1466" s="1">
        <v>-36.44173</v>
      </c>
      <c r="H1466" s="1">
        <v>-35.078389999999999</v>
      </c>
    </row>
    <row r="1467" spans="6:8" x14ac:dyDescent="0.35">
      <c r="F1467" s="1">
        <v>4043.7294499999998</v>
      </c>
      <c r="G1467" s="1">
        <v>-36.386060000000001</v>
      </c>
      <c r="H1467" s="1">
        <v>-35.111849999999997</v>
      </c>
    </row>
    <row r="1468" spans="6:8" x14ac:dyDescent="0.35">
      <c r="F1468" s="1">
        <v>4046.49791</v>
      </c>
      <c r="G1468" s="1">
        <v>-36.602170000000001</v>
      </c>
      <c r="H1468" s="1">
        <v>-35.03546</v>
      </c>
    </row>
    <row r="1469" spans="6:8" x14ac:dyDescent="0.35">
      <c r="F1469" s="1">
        <v>4050.07726</v>
      </c>
      <c r="G1469" s="1">
        <v>-36.762740000000001</v>
      </c>
      <c r="H1469" s="1">
        <v>-35.051609999999997</v>
      </c>
    </row>
    <row r="1470" spans="6:8" x14ac:dyDescent="0.35">
      <c r="F1470" s="1">
        <v>4052.5428900000002</v>
      </c>
      <c r="G1470" s="1">
        <v>-36.846539999999997</v>
      </c>
      <c r="H1470" s="1">
        <v>-35.194070000000004</v>
      </c>
    </row>
    <row r="1471" spans="6:8" x14ac:dyDescent="0.35">
      <c r="F1471" s="1">
        <v>4055.5125800000001</v>
      </c>
      <c r="G1471" s="1">
        <v>-36.901560000000003</v>
      </c>
      <c r="H1471" s="1">
        <v>-35.447620000000001</v>
      </c>
    </row>
    <row r="1472" spans="6:8" x14ac:dyDescent="0.35">
      <c r="F1472" s="1">
        <v>4058.1419599999999</v>
      </c>
      <c r="G1472" s="1">
        <v>-36.952930000000002</v>
      </c>
      <c r="H1472" s="1">
        <v>-35.483460000000001</v>
      </c>
    </row>
    <row r="1473" spans="6:8" x14ac:dyDescent="0.35">
      <c r="F1473" s="1">
        <v>4060.7226599999999</v>
      </c>
      <c r="G1473" s="1">
        <v>-36.965220000000002</v>
      </c>
      <c r="H1473" s="1">
        <v>-35.533169999999998</v>
      </c>
    </row>
    <row r="1474" spans="6:8" x14ac:dyDescent="0.35">
      <c r="F1474" s="1">
        <v>4063.30566</v>
      </c>
      <c r="G1474" s="1">
        <v>-37.104660000000003</v>
      </c>
      <c r="H1474" s="1">
        <v>-35.518189999999997</v>
      </c>
    </row>
    <row r="1475" spans="6:8" x14ac:dyDescent="0.35">
      <c r="F1475" s="1">
        <v>4066.8248100000001</v>
      </c>
      <c r="G1475" s="1">
        <v>-37.320230000000002</v>
      </c>
      <c r="H1475" s="1">
        <v>-35.79598</v>
      </c>
    </row>
    <row r="1476" spans="6:8" x14ac:dyDescent="0.35">
      <c r="F1476" s="1">
        <v>4069.44776</v>
      </c>
      <c r="G1476" s="1">
        <v>-37.343710000000002</v>
      </c>
      <c r="H1476" s="1">
        <v>-35.856580000000001</v>
      </c>
    </row>
    <row r="1477" spans="6:8" x14ac:dyDescent="0.35">
      <c r="F1477" s="1">
        <v>4072.2436400000001</v>
      </c>
      <c r="G1477" s="1">
        <v>-37.413449999999997</v>
      </c>
      <c r="H1477" s="1">
        <v>-35.787410000000001</v>
      </c>
    </row>
    <row r="1478" spans="6:8" x14ac:dyDescent="0.35">
      <c r="F1478" s="1">
        <v>4074.8195300000002</v>
      </c>
      <c r="G1478" s="1">
        <v>-37.487009999999998</v>
      </c>
      <c r="H1478" s="1">
        <v>-35.950679999999998</v>
      </c>
    </row>
    <row r="1479" spans="6:8" x14ac:dyDescent="0.35">
      <c r="F1479" s="1">
        <v>4077.40013</v>
      </c>
      <c r="G1479" s="1">
        <v>-37.439830000000001</v>
      </c>
      <c r="H1479" s="1">
        <v>-36.118729999999999</v>
      </c>
    </row>
    <row r="1480" spans="6:8" x14ac:dyDescent="0.35">
      <c r="F1480" s="1">
        <v>4079.9530500000001</v>
      </c>
      <c r="G1480" s="1">
        <v>-37.619230000000002</v>
      </c>
      <c r="H1480" s="1">
        <v>-36.230870000000003</v>
      </c>
    </row>
    <row r="1481" spans="6:8" x14ac:dyDescent="0.35">
      <c r="F1481" s="1">
        <v>4083.6370700000002</v>
      </c>
      <c r="G1481" s="1">
        <v>-37.756570000000004</v>
      </c>
      <c r="H1481" s="1">
        <v>-36.266060000000003</v>
      </c>
    </row>
    <row r="1482" spans="6:8" x14ac:dyDescent="0.35">
      <c r="F1482" s="1">
        <v>4086.0563699999998</v>
      </c>
      <c r="G1482" s="1">
        <v>-37.814059999999998</v>
      </c>
      <c r="H1482" s="1">
        <v>-36.419220000000003</v>
      </c>
    </row>
    <row r="1483" spans="6:8" x14ac:dyDescent="0.35">
      <c r="F1483" s="1">
        <v>4088.9342700000002</v>
      </c>
      <c r="G1483" s="1">
        <v>-37.908850000000001</v>
      </c>
      <c r="H1483" s="1">
        <v>-36.358370000000001</v>
      </c>
    </row>
    <row r="1484" spans="6:8" x14ac:dyDescent="0.35">
      <c r="F1484" s="1">
        <v>4091.4598999999998</v>
      </c>
      <c r="G1484" s="1">
        <v>-37.983750000000001</v>
      </c>
      <c r="H1484" s="1">
        <v>-36.368699999999997</v>
      </c>
    </row>
    <row r="1485" spans="6:8" x14ac:dyDescent="0.35">
      <c r="F1485" s="1">
        <v>4093.9951000000001</v>
      </c>
      <c r="G1485" s="1">
        <v>-37.870480000000001</v>
      </c>
      <c r="H1485" s="1">
        <v>-36.567779999999999</v>
      </c>
    </row>
    <row r="1486" spans="6:8" x14ac:dyDescent="0.35">
      <c r="F1486" s="1">
        <v>4096.9544699999997</v>
      </c>
      <c r="G1486" s="1">
        <v>-38.127400000000002</v>
      </c>
      <c r="H1486" s="1">
        <v>-36.6526</v>
      </c>
    </row>
    <row r="1487" spans="6:8" x14ac:dyDescent="0.35">
      <c r="F1487" s="1">
        <v>4100.24863</v>
      </c>
      <c r="G1487" s="1">
        <v>-38.272759999999998</v>
      </c>
      <c r="H1487" s="1">
        <v>-36.706180000000003</v>
      </c>
    </row>
    <row r="1488" spans="6:8" x14ac:dyDescent="0.35">
      <c r="F1488" s="1">
        <v>4102.6431300000004</v>
      </c>
      <c r="G1488" s="1">
        <v>-38.270960000000002</v>
      </c>
      <c r="H1488" s="1">
        <v>-36.843800000000002</v>
      </c>
    </row>
    <row r="1489" spans="6:8" x14ac:dyDescent="0.35">
      <c r="F1489" s="1">
        <v>4105.4453899999999</v>
      </c>
      <c r="G1489" s="1">
        <v>-38.350760000000001</v>
      </c>
      <c r="H1489" s="1">
        <v>-36.881349999999998</v>
      </c>
    </row>
    <row r="1490" spans="6:8" x14ac:dyDescent="0.35">
      <c r="F1490" s="1">
        <v>4108.0575200000003</v>
      </c>
      <c r="G1490" s="1">
        <v>-38.411549999999998</v>
      </c>
      <c r="H1490" s="1">
        <v>-37.242510000000003</v>
      </c>
    </row>
    <row r="1491" spans="6:8" x14ac:dyDescent="0.35">
      <c r="F1491" s="1">
        <v>4110.8001100000001</v>
      </c>
      <c r="G1491" s="1">
        <v>-38.336269999999999</v>
      </c>
      <c r="H1491" s="1">
        <v>-37.097769999999997</v>
      </c>
    </row>
    <row r="1492" spans="6:8" x14ac:dyDescent="0.35">
      <c r="F1492" s="1">
        <v>4113.44895</v>
      </c>
      <c r="G1492" s="1">
        <v>-38.468699999999998</v>
      </c>
      <c r="H1492" s="1">
        <v>-37.255850000000002</v>
      </c>
    </row>
    <row r="1493" spans="6:8" x14ac:dyDescent="0.35">
      <c r="F1493" s="1">
        <v>4116.9588400000002</v>
      </c>
      <c r="G1493" s="1">
        <v>-38.667729999999999</v>
      </c>
      <c r="H1493" s="1">
        <v>-37.212389999999999</v>
      </c>
    </row>
    <row r="1494" spans="6:8" x14ac:dyDescent="0.35">
      <c r="F1494" s="1">
        <v>4119.6598199999999</v>
      </c>
      <c r="G1494" s="1">
        <v>-38.659120000000001</v>
      </c>
      <c r="H1494" s="1">
        <v>-37.399569999999997</v>
      </c>
    </row>
    <row r="1495" spans="6:8" x14ac:dyDescent="0.35">
      <c r="F1495" s="1">
        <v>4122.23776</v>
      </c>
      <c r="G1495" s="1">
        <v>-38.736699999999999</v>
      </c>
      <c r="H1495" s="1">
        <v>-37.197769999999998</v>
      </c>
    </row>
    <row r="1496" spans="6:8" x14ac:dyDescent="0.35">
      <c r="F1496" s="1">
        <v>4124.9603100000004</v>
      </c>
      <c r="G1496" s="1">
        <v>-38.793709999999997</v>
      </c>
      <c r="H1496" s="1">
        <v>-37.400109999999998</v>
      </c>
    </row>
    <row r="1497" spans="6:8" x14ac:dyDescent="0.35">
      <c r="F1497" s="1">
        <v>4127.5076600000002</v>
      </c>
      <c r="G1497" s="1">
        <v>-38.690330000000003</v>
      </c>
      <c r="H1497" s="1">
        <v>-37.695720000000001</v>
      </c>
    </row>
    <row r="1498" spans="6:8" x14ac:dyDescent="0.35">
      <c r="F1498" s="1">
        <v>4130.1403600000003</v>
      </c>
      <c r="G1498" s="1">
        <v>-38.869120000000002</v>
      </c>
      <c r="H1498" s="1">
        <v>-37.953000000000003</v>
      </c>
    </row>
    <row r="1499" spans="6:8" x14ac:dyDescent="0.35">
      <c r="F1499" s="1">
        <v>4133.6650600000003</v>
      </c>
      <c r="G1499" s="1">
        <v>-38.963740000000001</v>
      </c>
      <c r="H1499" s="1">
        <v>-38.016910000000003</v>
      </c>
    </row>
    <row r="1500" spans="6:8" x14ac:dyDescent="0.35">
      <c r="F1500" s="1">
        <v>4136.2437300000001</v>
      </c>
      <c r="G1500" s="1">
        <v>-38.974960000000003</v>
      </c>
      <c r="H1500" s="1">
        <v>-37.805320000000002</v>
      </c>
    </row>
    <row r="1501" spans="6:8" x14ac:dyDescent="0.35">
      <c r="F1501" s="1">
        <v>4139.0467600000002</v>
      </c>
      <c r="G1501" s="1">
        <v>-39.037469999999999</v>
      </c>
      <c r="H1501" s="1">
        <v>-38.12435</v>
      </c>
    </row>
    <row r="1502" spans="6:8" x14ac:dyDescent="0.35">
      <c r="F1502" s="1">
        <v>4141.7379199999996</v>
      </c>
      <c r="G1502" s="1">
        <v>-39.069479999999999</v>
      </c>
      <c r="H1502" s="1">
        <v>-38.15305</v>
      </c>
    </row>
    <row r="1503" spans="6:8" x14ac:dyDescent="0.35">
      <c r="F1503" s="1">
        <v>4144.5149700000002</v>
      </c>
      <c r="G1503" s="1">
        <v>-38.916679999999999</v>
      </c>
      <c r="H1503" s="1">
        <v>-37.738799999999998</v>
      </c>
    </row>
    <row r="1504" spans="6:8" x14ac:dyDescent="0.35">
      <c r="F1504" s="1">
        <v>4147.3150699999997</v>
      </c>
      <c r="G1504" s="1">
        <v>-39.050919999999998</v>
      </c>
      <c r="H1504" s="1">
        <v>-38.195810000000002</v>
      </c>
    </row>
    <row r="1505" spans="6:8" x14ac:dyDescent="0.35">
      <c r="F1505" s="1">
        <v>4150.6625000000004</v>
      </c>
      <c r="G1505" s="1">
        <v>-39.016689999999997</v>
      </c>
      <c r="H1505" s="1">
        <v>-37.942169999999997</v>
      </c>
    </row>
    <row r="1506" spans="6:8" x14ac:dyDescent="0.35">
      <c r="F1506" s="1">
        <v>4153.2405399999998</v>
      </c>
      <c r="G1506" s="1">
        <v>-39.03978</v>
      </c>
      <c r="H1506" s="1">
        <v>-38.43909</v>
      </c>
    </row>
    <row r="1507" spans="6:8" x14ac:dyDescent="0.35">
      <c r="F1507" s="1">
        <v>4155.8179200000004</v>
      </c>
      <c r="G1507" s="1">
        <v>-39.031100000000002</v>
      </c>
      <c r="H1507" s="1">
        <v>-38.644240000000003</v>
      </c>
    </row>
    <row r="1508" spans="6:8" x14ac:dyDescent="0.35">
      <c r="F1508" s="1">
        <v>4158.4598699999997</v>
      </c>
      <c r="G1508" s="1">
        <v>-39.048870000000001</v>
      </c>
      <c r="H1508" s="1">
        <v>-38.617260000000002</v>
      </c>
    </row>
    <row r="1509" spans="6:8" x14ac:dyDescent="0.35">
      <c r="F1509" s="1">
        <v>4161.2171900000003</v>
      </c>
      <c r="G1509" s="1">
        <v>-38.910760000000003</v>
      </c>
      <c r="H1509" s="1">
        <v>-38.331299999999999</v>
      </c>
    </row>
    <row r="1510" spans="6:8" x14ac:dyDescent="0.35">
      <c r="F1510" s="1">
        <v>4164.0447800000002</v>
      </c>
      <c r="G1510" s="1">
        <v>-39.060180000000003</v>
      </c>
      <c r="H1510" s="1">
        <v>-38.90672</v>
      </c>
    </row>
    <row r="1511" spans="6:8" x14ac:dyDescent="0.35">
      <c r="F1511" s="1">
        <v>4167.60689</v>
      </c>
      <c r="G1511" s="1">
        <v>-39.118639999999999</v>
      </c>
      <c r="H1511" s="1">
        <v>-39.241120000000002</v>
      </c>
    </row>
    <row r="1512" spans="6:8" x14ac:dyDescent="0.35">
      <c r="F1512" s="1">
        <v>4170.0520800000004</v>
      </c>
      <c r="G1512" s="1">
        <v>-39.191360000000003</v>
      </c>
      <c r="H1512" s="1">
        <v>-39.088569999999997</v>
      </c>
    </row>
    <row r="1513" spans="6:8" x14ac:dyDescent="0.35">
      <c r="F1513" s="1">
        <v>4172.6569</v>
      </c>
      <c r="G1513" s="1">
        <v>-39.195360000000001</v>
      </c>
      <c r="H1513" s="1">
        <v>-38.793680000000002</v>
      </c>
    </row>
    <row r="1514" spans="6:8" x14ac:dyDescent="0.35">
      <c r="F1514" s="1">
        <v>4175.2438599999996</v>
      </c>
      <c r="G1514" s="1">
        <v>-39.215980000000002</v>
      </c>
      <c r="H1514" s="1">
        <v>-38.904209999999999</v>
      </c>
    </row>
    <row r="1515" spans="6:8" x14ac:dyDescent="0.35">
      <c r="F1515" s="1">
        <v>4178.1142</v>
      </c>
      <c r="G1515" s="1">
        <v>-39.16142</v>
      </c>
      <c r="H1515" s="1">
        <v>-38.80697</v>
      </c>
    </row>
    <row r="1516" spans="6:8" x14ac:dyDescent="0.35">
      <c r="F1516" s="1">
        <v>4180.8313900000003</v>
      </c>
      <c r="G1516" s="1">
        <v>-39.236879999999999</v>
      </c>
      <c r="H1516" s="1">
        <v>-39.188989999999997</v>
      </c>
    </row>
    <row r="1517" spans="6:8" x14ac:dyDescent="0.35">
      <c r="F1517" s="1">
        <v>4184.2496300000003</v>
      </c>
      <c r="G1517" s="1">
        <v>-39.370930000000001</v>
      </c>
      <c r="H1517" s="1">
        <v>-39.286499999999997</v>
      </c>
    </row>
    <row r="1518" spans="6:8" x14ac:dyDescent="0.35">
      <c r="F1518" s="1">
        <v>4186.82258</v>
      </c>
      <c r="G1518" s="1">
        <v>-39.402790000000003</v>
      </c>
      <c r="H1518" s="1">
        <v>-39.353760000000001</v>
      </c>
    </row>
    <row r="1519" spans="6:8" x14ac:dyDescent="0.35">
      <c r="F1519" s="1">
        <v>4189.54864</v>
      </c>
      <c r="G1519" s="1">
        <v>-39.383769999999998</v>
      </c>
      <c r="H1519" s="1">
        <v>-39.251019999999997</v>
      </c>
    </row>
    <row r="1520" spans="6:8" x14ac:dyDescent="0.35">
      <c r="F1520" s="1">
        <v>4192.1473599999999</v>
      </c>
      <c r="G1520" s="1">
        <v>-39.429119999999998</v>
      </c>
      <c r="H1520" s="1">
        <v>-39.598999999999997</v>
      </c>
    </row>
    <row r="1521" spans="6:8" x14ac:dyDescent="0.35">
      <c r="F1521" s="1">
        <v>4194.7530299999999</v>
      </c>
      <c r="G1521" s="1">
        <v>-39.355420000000002</v>
      </c>
      <c r="H1521" s="1">
        <v>-39.441510000000001</v>
      </c>
    </row>
    <row r="1522" spans="6:8" x14ac:dyDescent="0.35">
      <c r="F1522" s="1">
        <v>4197.6864599999999</v>
      </c>
      <c r="G1522" s="1">
        <v>-39.480530000000002</v>
      </c>
      <c r="H1522" s="1">
        <v>-39.489339999999999</v>
      </c>
    </row>
    <row r="1523" spans="6:8" x14ac:dyDescent="0.35">
      <c r="F1523" s="1">
        <v>4200.7906000000003</v>
      </c>
      <c r="G1523" s="1">
        <v>-39.587919999999997</v>
      </c>
      <c r="H1523" s="1">
        <v>-39.361750000000001</v>
      </c>
    </row>
    <row r="1524" spans="6:8" x14ac:dyDescent="0.35">
      <c r="F1524" s="1">
        <v>4203.45928</v>
      </c>
      <c r="G1524" s="1">
        <v>-39.606000000000002</v>
      </c>
      <c r="H1524" s="1">
        <v>-39.778359999999999</v>
      </c>
    </row>
    <row r="1525" spans="6:8" x14ac:dyDescent="0.35">
      <c r="F1525" s="1">
        <v>4206.2431999999999</v>
      </c>
      <c r="G1525" s="1">
        <v>-39.552819999999997</v>
      </c>
      <c r="H1525" s="1">
        <v>-40.03586</v>
      </c>
    </row>
    <row r="1526" spans="6:8" x14ac:dyDescent="0.35">
      <c r="F1526" s="1">
        <v>4208.8178699999999</v>
      </c>
      <c r="G1526" s="1">
        <v>-39.627920000000003</v>
      </c>
      <c r="H1526" s="1">
        <v>-39.795000000000002</v>
      </c>
    </row>
    <row r="1527" spans="6:8" x14ac:dyDescent="0.35">
      <c r="F1527" s="1">
        <v>4211.6118699999997</v>
      </c>
      <c r="G1527" s="1">
        <v>-39.466320000000003</v>
      </c>
      <c r="H1527" s="1">
        <v>-39.339170000000003</v>
      </c>
    </row>
    <row r="1528" spans="6:8" x14ac:dyDescent="0.35">
      <c r="F1528" s="1">
        <v>4214.3168699999997</v>
      </c>
      <c r="G1528" s="1">
        <v>-39.68582</v>
      </c>
      <c r="H1528" s="1">
        <v>-39.860379999999999</v>
      </c>
    </row>
    <row r="1529" spans="6:8" x14ac:dyDescent="0.35">
      <c r="F1529" s="1">
        <v>4217.2586300000003</v>
      </c>
      <c r="G1529" s="1">
        <v>-39.763710000000003</v>
      </c>
      <c r="H1529" s="1">
        <v>-40.177720000000001</v>
      </c>
    </row>
    <row r="1530" spans="6:8" x14ac:dyDescent="0.35">
      <c r="F1530" s="1">
        <v>4220.0200500000001</v>
      </c>
      <c r="G1530" s="1">
        <v>-39.721089999999997</v>
      </c>
      <c r="H1530" s="1">
        <v>-39.779629999999997</v>
      </c>
    </row>
    <row r="1531" spans="6:8" x14ac:dyDescent="0.35">
      <c r="F1531" s="1">
        <v>4222.7756099999997</v>
      </c>
      <c r="G1531" s="1">
        <v>-39.780619999999999</v>
      </c>
      <c r="H1531" s="1">
        <v>-39.493609999999997</v>
      </c>
    </row>
    <row r="1532" spans="6:8" x14ac:dyDescent="0.35">
      <c r="F1532" s="1">
        <v>4225.3059000000003</v>
      </c>
      <c r="G1532" s="1">
        <v>-39.780700000000003</v>
      </c>
      <c r="H1532" s="1">
        <v>-40.34601</v>
      </c>
    </row>
    <row r="1533" spans="6:8" x14ac:dyDescent="0.35">
      <c r="F1533" s="1">
        <v>4228.1080199999997</v>
      </c>
      <c r="G1533" s="1">
        <v>-39.613779999999998</v>
      </c>
      <c r="H1533" s="1">
        <v>-40.187469999999998</v>
      </c>
    </row>
    <row r="1534" spans="6:8" x14ac:dyDescent="0.35">
      <c r="F1534" s="1">
        <v>4230.8086499999999</v>
      </c>
      <c r="G1534" s="1">
        <v>-39.79025</v>
      </c>
      <c r="H1534" s="1">
        <v>-40.116709999999998</v>
      </c>
    </row>
    <row r="1535" spans="6:8" x14ac:dyDescent="0.35">
      <c r="F1535" s="1">
        <v>4233.9539100000002</v>
      </c>
      <c r="G1535" s="1">
        <v>-39.901029999999999</v>
      </c>
      <c r="H1535" s="1">
        <v>-40.100990000000003</v>
      </c>
    </row>
    <row r="1536" spans="6:8" x14ac:dyDescent="0.35">
      <c r="F1536" s="1">
        <v>4236.5093500000003</v>
      </c>
      <c r="G1536" s="1">
        <v>-39.902070000000002</v>
      </c>
      <c r="H1536" s="1">
        <v>-40.405189999999997</v>
      </c>
    </row>
    <row r="1537" spans="6:8" x14ac:dyDescent="0.35">
      <c r="F1537" s="1">
        <v>4239.2694000000001</v>
      </c>
      <c r="G1537" s="1">
        <v>-39.927500000000002</v>
      </c>
      <c r="H1537" s="1">
        <v>-40.173070000000003</v>
      </c>
    </row>
    <row r="1538" spans="6:8" x14ac:dyDescent="0.35">
      <c r="F1538" s="1">
        <v>4241.81268</v>
      </c>
      <c r="G1538" s="1">
        <v>-39.931170000000002</v>
      </c>
      <c r="H1538" s="1">
        <v>-40.229970000000002</v>
      </c>
    </row>
    <row r="1539" spans="6:8" x14ac:dyDescent="0.35">
      <c r="F1539" s="1">
        <v>4244.8382499999998</v>
      </c>
      <c r="G1539" s="1">
        <v>-39.856140000000003</v>
      </c>
      <c r="H1539" s="1">
        <v>-40.465850000000003</v>
      </c>
    </row>
    <row r="1540" spans="6:8" x14ac:dyDescent="0.35">
      <c r="F1540" s="1">
        <v>4247.6390499999998</v>
      </c>
      <c r="G1540" s="1">
        <v>-39.946109999999997</v>
      </c>
      <c r="H1540" s="1">
        <v>-40.011049999999997</v>
      </c>
    </row>
    <row r="1541" spans="6:8" x14ac:dyDescent="0.35">
      <c r="F1541" s="1">
        <v>4250.6390499999998</v>
      </c>
      <c r="G1541" s="1">
        <v>-40.026209999999999</v>
      </c>
      <c r="H1541" s="1">
        <v>-40.248620000000003</v>
      </c>
    </row>
    <row r="1542" spans="6:8" x14ac:dyDescent="0.35">
      <c r="F1542" s="1">
        <v>4253.2366300000003</v>
      </c>
      <c r="G1542" s="1">
        <v>-40.087609999999998</v>
      </c>
      <c r="H1542" s="1">
        <v>-40.607939999999999</v>
      </c>
    </row>
    <row r="1543" spans="6:8" x14ac:dyDescent="0.35">
      <c r="F1543" s="1">
        <v>4256.0080600000001</v>
      </c>
      <c r="G1543" s="1">
        <v>-40.080779999999997</v>
      </c>
      <c r="H1543" s="1">
        <v>-40.361089999999997</v>
      </c>
    </row>
    <row r="1544" spans="6:8" x14ac:dyDescent="0.35">
      <c r="F1544" s="1">
        <v>4258.6480000000001</v>
      </c>
      <c r="G1544" s="1">
        <v>-40.084060000000001</v>
      </c>
      <c r="H1544" s="1">
        <v>-40.195059999999998</v>
      </c>
    </row>
    <row r="1545" spans="6:8" x14ac:dyDescent="0.35">
      <c r="F1545" s="1">
        <v>4261.4284699999998</v>
      </c>
      <c r="G1545" s="1">
        <v>-39.972769999999997</v>
      </c>
      <c r="H1545" s="1">
        <v>-40.559719999999999</v>
      </c>
    </row>
    <row r="1546" spans="6:8" x14ac:dyDescent="0.35">
      <c r="F1546" s="1">
        <v>4264.32809</v>
      </c>
      <c r="G1546" s="1">
        <v>-40.099049999999998</v>
      </c>
      <c r="H1546" s="1">
        <v>-40.857619999999997</v>
      </c>
    </row>
    <row r="1547" spans="6:8" x14ac:dyDescent="0.35">
      <c r="F1547" s="1">
        <v>4267.2582599999996</v>
      </c>
      <c r="G1547" s="1">
        <v>-40.175199999999997</v>
      </c>
      <c r="H1547" s="1">
        <v>-40.549019999999999</v>
      </c>
    </row>
    <row r="1548" spans="6:8" x14ac:dyDescent="0.35">
      <c r="F1548" s="1">
        <v>4269.8187900000003</v>
      </c>
      <c r="G1548" s="1">
        <v>-40.22551</v>
      </c>
      <c r="H1548" s="1">
        <v>-40.705010000000001</v>
      </c>
    </row>
    <row r="1549" spans="6:8" x14ac:dyDescent="0.35">
      <c r="F1549" s="1">
        <v>4272.6410599999999</v>
      </c>
      <c r="G1549" s="1">
        <v>-40.213920000000002</v>
      </c>
      <c r="H1549" s="1">
        <v>-40.972729999999999</v>
      </c>
    </row>
    <row r="1550" spans="6:8" x14ac:dyDescent="0.35">
      <c r="F1550" s="1">
        <v>4275.2354999999998</v>
      </c>
      <c r="G1550" s="1">
        <v>-40.211910000000003</v>
      </c>
      <c r="H1550" s="1">
        <v>-40.608139999999999</v>
      </c>
    </row>
    <row r="1551" spans="6:8" x14ac:dyDescent="0.35">
      <c r="F1551" s="1">
        <v>4278.0180300000002</v>
      </c>
      <c r="G1551" s="1">
        <v>-40.13646</v>
      </c>
      <c r="H1551" s="1">
        <v>-40.751779999999997</v>
      </c>
    </row>
    <row r="1552" spans="6:8" x14ac:dyDescent="0.35">
      <c r="F1552" s="1">
        <v>4280.8095199999998</v>
      </c>
      <c r="G1552" s="1">
        <v>-40.23724</v>
      </c>
      <c r="H1552" s="1">
        <v>-40.504040000000003</v>
      </c>
    </row>
    <row r="1553" spans="6:8" x14ac:dyDescent="0.35">
      <c r="F1553" s="1">
        <v>4283.9576900000002</v>
      </c>
      <c r="G1553" s="1">
        <v>-40.338590000000003</v>
      </c>
      <c r="H1553" s="1">
        <v>-40.878740000000001</v>
      </c>
    </row>
    <row r="1554" spans="6:8" x14ac:dyDescent="0.35">
      <c r="F1554" s="1">
        <v>4286.5165200000001</v>
      </c>
      <c r="G1554" s="1">
        <v>-40.357320000000001</v>
      </c>
      <c r="H1554" s="1">
        <v>-40.795949999999998</v>
      </c>
    </row>
    <row r="1555" spans="6:8" x14ac:dyDescent="0.35">
      <c r="F1555" s="1">
        <v>4289.2640700000002</v>
      </c>
      <c r="G1555" s="1">
        <v>-40.3416</v>
      </c>
      <c r="H1555" s="1">
        <v>-40.714390000000002</v>
      </c>
    </row>
    <row r="1556" spans="6:8" x14ac:dyDescent="0.35">
      <c r="F1556" s="1">
        <v>4291.8089499999996</v>
      </c>
      <c r="G1556" s="1">
        <v>-40.364930000000001</v>
      </c>
      <c r="H1556" s="1">
        <v>-40.914380000000001</v>
      </c>
    </row>
    <row r="1557" spans="6:8" x14ac:dyDescent="0.35">
      <c r="F1557" s="1">
        <v>4294.5954000000002</v>
      </c>
      <c r="G1557" s="1">
        <v>-40.225250000000003</v>
      </c>
      <c r="H1557" s="1">
        <v>-40.953499999999998</v>
      </c>
    </row>
    <row r="1558" spans="6:8" x14ac:dyDescent="0.35">
      <c r="F1558" s="1">
        <v>4297.3102600000002</v>
      </c>
      <c r="G1558" s="1">
        <v>-40.41722</v>
      </c>
      <c r="H1558" s="1">
        <v>-40.992699999999999</v>
      </c>
    </row>
    <row r="1559" spans="6:8" x14ac:dyDescent="0.35">
      <c r="F1559" s="1">
        <v>4300.2578999999996</v>
      </c>
      <c r="G1559" s="1">
        <v>-40.462899999999998</v>
      </c>
      <c r="H1559" s="1">
        <v>-40.997860000000003</v>
      </c>
    </row>
    <row r="1560" spans="6:8" x14ac:dyDescent="0.35">
      <c r="F1560" s="1">
        <v>4303.0136899999998</v>
      </c>
      <c r="G1560" s="1">
        <v>-40.461170000000003</v>
      </c>
      <c r="H1560" s="1">
        <v>-41.092880000000001</v>
      </c>
    </row>
    <row r="1561" spans="6:8" x14ac:dyDescent="0.35">
      <c r="F1561" s="1">
        <v>4305.7832399999998</v>
      </c>
      <c r="G1561" s="1">
        <v>-40.485280000000003</v>
      </c>
      <c r="H1561" s="1">
        <v>-40.978549999999998</v>
      </c>
    </row>
    <row r="1562" spans="6:8" x14ac:dyDescent="0.35">
      <c r="F1562" s="1">
        <v>4308.4553500000002</v>
      </c>
      <c r="G1562" s="1">
        <v>-40.491959999999999</v>
      </c>
      <c r="H1562" s="1">
        <v>-41.084870000000002</v>
      </c>
    </row>
    <row r="1563" spans="6:8" x14ac:dyDescent="0.35">
      <c r="F1563" s="1">
        <v>4311.2117500000004</v>
      </c>
      <c r="G1563" s="1">
        <v>-40.377279999999999</v>
      </c>
      <c r="H1563" s="1">
        <v>-41.338340000000002</v>
      </c>
    </row>
    <row r="1564" spans="6:8" x14ac:dyDescent="0.35">
      <c r="F1564" s="1">
        <v>4314.0471299999999</v>
      </c>
      <c r="G1564" s="1">
        <v>-40.497509999999998</v>
      </c>
      <c r="H1564" s="1">
        <v>-41.395879999999998</v>
      </c>
    </row>
    <row r="1565" spans="6:8" x14ac:dyDescent="0.35">
      <c r="F1565" s="1">
        <v>4317.0478499999999</v>
      </c>
      <c r="G1565" s="1">
        <v>-40.616030000000002</v>
      </c>
      <c r="H1565" s="1">
        <v>-41.322369999999999</v>
      </c>
    </row>
    <row r="1566" spans="6:8" x14ac:dyDescent="0.35">
      <c r="F1566" s="1">
        <v>4319.6420099999996</v>
      </c>
      <c r="G1566" s="1">
        <v>-40.546959999999999</v>
      </c>
      <c r="H1566" s="1">
        <v>-41.28378</v>
      </c>
    </row>
    <row r="1567" spans="6:8" x14ac:dyDescent="0.35">
      <c r="F1567" s="1">
        <v>4322.5500400000001</v>
      </c>
      <c r="G1567" s="1">
        <v>-40.643340000000002</v>
      </c>
      <c r="H1567" s="1">
        <v>-41.297809999999998</v>
      </c>
    </row>
    <row r="1568" spans="6:8" x14ac:dyDescent="0.35">
      <c r="F1568" s="1">
        <v>4325.1443300000001</v>
      </c>
      <c r="G1568" s="1">
        <v>-40.511249999999997</v>
      </c>
      <c r="H1568" s="1">
        <v>-41.388959999999997</v>
      </c>
    </row>
    <row r="1569" spans="6:8" x14ac:dyDescent="0.35">
      <c r="F1569" s="1">
        <v>4328.3451599999999</v>
      </c>
      <c r="G1569" s="1">
        <v>-40.710680000000004</v>
      </c>
      <c r="H1569" s="1">
        <v>-41.433540000000001</v>
      </c>
    </row>
    <row r="1570" spans="6:8" x14ac:dyDescent="0.35">
      <c r="F1570" s="1">
        <v>4330.7375000000002</v>
      </c>
      <c r="G1570" s="1">
        <v>-40.654809999999998</v>
      </c>
      <c r="H1570" s="1">
        <v>-41.622909999999997</v>
      </c>
    </row>
    <row r="1571" spans="6:8" x14ac:dyDescent="0.35">
      <c r="F1571" s="1">
        <v>4333.7373500000003</v>
      </c>
      <c r="G1571" s="1">
        <v>-40.723010000000002</v>
      </c>
      <c r="H1571" s="1">
        <v>-41.534770000000002</v>
      </c>
    </row>
    <row r="1572" spans="6:8" x14ac:dyDescent="0.35">
      <c r="F1572" s="1">
        <v>4336.32431</v>
      </c>
      <c r="G1572" s="1">
        <v>-40.741630000000001</v>
      </c>
      <c r="H1572" s="1">
        <v>-41.474800000000002</v>
      </c>
    </row>
    <row r="1573" spans="6:8" x14ac:dyDescent="0.35">
      <c r="F1573" s="1">
        <v>4339.13897</v>
      </c>
      <c r="G1573" s="1">
        <v>-40.541820000000001</v>
      </c>
      <c r="H1573" s="1">
        <v>-41.543120000000002</v>
      </c>
    </row>
    <row r="1574" spans="6:8" x14ac:dyDescent="0.35">
      <c r="F1574" s="1">
        <v>4342.0502100000003</v>
      </c>
      <c r="G1574" s="1">
        <v>-40.779440000000001</v>
      </c>
      <c r="H1574" s="1">
        <v>-41.752719999999997</v>
      </c>
    </row>
    <row r="1575" spans="6:8" x14ac:dyDescent="0.35">
      <c r="F1575" s="1">
        <v>4344.9725699999999</v>
      </c>
      <c r="G1575" s="1">
        <v>-40.795319999999997</v>
      </c>
      <c r="H1575" s="1">
        <v>-41.749679999999998</v>
      </c>
    </row>
    <row r="1576" spans="6:8" x14ac:dyDescent="0.35">
      <c r="F1576" s="1">
        <v>4347.4521500000001</v>
      </c>
      <c r="G1576" s="1">
        <v>-40.760689999999997</v>
      </c>
      <c r="H1576" s="1">
        <v>-41.833280000000002</v>
      </c>
    </row>
    <row r="1577" spans="6:8" x14ac:dyDescent="0.35">
      <c r="F1577" s="1">
        <v>4350.3473800000002</v>
      </c>
      <c r="G1577" s="1">
        <v>-40.819580000000002</v>
      </c>
      <c r="H1577" s="1">
        <v>-41.87706</v>
      </c>
    </row>
    <row r="1578" spans="6:8" x14ac:dyDescent="0.35">
      <c r="F1578" s="1">
        <v>4352.91867</v>
      </c>
      <c r="G1578" s="1">
        <v>-40.704459999999997</v>
      </c>
      <c r="H1578" s="1">
        <v>-41.777389999999997</v>
      </c>
    </row>
    <row r="1579" spans="6:8" x14ac:dyDescent="0.35">
      <c r="F1579" s="1">
        <v>4355.8090300000003</v>
      </c>
      <c r="G1579" s="1">
        <v>-40.906509999999997</v>
      </c>
      <c r="H1579" s="1">
        <v>-41.524230000000003</v>
      </c>
    </row>
    <row r="1580" spans="6:8" x14ac:dyDescent="0.35">
      <c r="F1580" s="1">
        <v>4358.6388699999998</v>
      </c>
      <c r="G1580" s="1">
        <v>-40.881819999999998</v>
      </c>
      <c r="H1580" s="1">
        <v>-41.761560000000003</v>
      </c>
    </row>
    <row r="1581" spans="6:8" x14ac:dyDescent="0.35">
      <c r="F1581" s="1">
        <v>4361.6048099999998</v>
      </c>
      <c r="G1581" s="1">
        <v>-40.8765</v>
      </c>
      <c r="H1581" s="1">
        <v>-41.670090000000002</v>
      </c>
    </row>
    <row r="1582" spans="6:8" x14ac:dyDescent="0.35">
      <c r="F1582" s="1">
        <v>4364.0447999999997</v>
      </c>
      <c r="G1582" s="1">
        <v>-40.858870000000003</v>
      </c>
      <c r="H1582" s="1">
        <v>-41.825679999999998</v>
      </c>
    </row>
    <row r="1583" spans="6:8" x14ac:dyDescent="0.35">
      <c r="F1583" s="1">
        <v>4367.2366899999997</v>
      </c>
      <c r="G1583" s="1">
        <v>-40.835009999999997</v>
      </c>
      <c r="H1583" s="1">
        <v>-41.900669999999998</v>
      </c>
    </row>
    <row r="1584" spans="6:8" x14ac:dyDescent="0.35">
      <c r="F1584" s="1">
        <v>4369.8095700000003</v>
      </c>
      <c r="G1584" s="1">
        <v>-40.979320000000001</v>
      </c>
      <c r="H1584" s="1">
        <v>-42.202730000000003</v>
      </c>
    </row>
    <row r="1585" spans="6:8" x14ac:dyDescent="0.35">
      <c r="F1585" s="1">
        <v>4372.6469399999996</v>
      </c>
      <c r="G1585" s="1">
        <v>-40.99024</v>
      </c>
      <c r="H1585" s="1">
        <v>-42.061279999999996</v>
      </c>
    </row>
    <row r="1586" spans="6:8" x14ac:dyDescent="0.35">
      <c r="F1586" s="1">
        <v>4375.4561000000003</v>
      </c>
      <c r="G1586" s="1">
        <v>-41.010399999999997</v>
      </c>
      <c r="H1586" s="1">
        <v>-42.113770000000002</v>
      </c>
    </row>
    <row r="1587" spans="6:8" x14ac:dyDescent="0.35">
      <c r="F1587" s="1">
        <v>4378.42058</v>
      </c>
      <c r="G1587" s="1">
        <v>-41.053829999999998</v>
      </c>
      <c r="H1587" s="1">
        <v>-42.207700000000003</v>
      </c>
    </row>
    <row r="1588" spans="6:8" x14ac:dyDescent="0.35">
      <c r="F1588" s="1">
        <v>4380.8288300000004</v>
      </c>
      <c r="G1588" s="1">
        <v>-40.847830000000002</v>
      </c>
      <c r="H1588" s="1">
        <v>-42.037489999999998</v>
      </c>
    </row>
    <row r="1589" spans="6:8" x14ac:dyDescent="0.35">
      <c r="F1589" s="1">
        <v>4384.0656799999997</v>
      </c>
      <c r="G1589" s="1">
        <v>-41.096670000000003</v>
      </c>
      <c r="H1589" s="1">
        <v>-42.280349999999999</v>
      </c>
    </row>
    <row r="1590" spans="6:8" x14ac:dyDescent="0.35">
      <c r="F1590" s="1">
        <v>4386.5544200000004</v>
      </c>
      <c r="G1590" s="1">
        <v>-41.067869999999999</v>
      </c>
      <c r="H1590" s="1">
        <v>-42.090269999999997</v>
      </c>
    </row>
    <row r="1591" spans="6:8" x14ac:dyDescent="0.35">
      <c r="F1591" s="1">
        <v>4389.4835000000003</v>
      </c>
      <c r="G1591" s="1">
        <v>-41.174709999999997</v>
      </c>
      <c r="H1591" s="1">
        <v>-42.168280000000003</v>
      </c>
    </row>
    <row r="1592" spans="6:8" x14ac:dyDescent="0.35">
      <c r="F1592" s="1">
        <v>4392.4623000000001</v>
      </c>
      <c r="G1592" s="1">
        <v>-41.145890000000001</v>
      </c>
      <c r="H1592" s="1">
        <v>-42.479550000000003</v>
      </c>
    </row>
    <row r="1593" spans="6:8" x14ac:dyDescent="0.35">
      <c r="F1593" s="1">
        <v>4395.4224599999998</v>
      </c>
      <c r="G1593" s="1">
        <v>-41.000120000000003</v>
      </c>
      <c r="H1593" s="1">
        <v>-42.367609999999999</v>
      </c>
    </row>
    <row r="1594" spans="6:8" x14ac:dyDescent="0.35">
      <c r="F1594" s="1">
        <v>4397.9607599999999</v>
      </c>
      <c r="G1594" s="1">
        <v>-41.1098</v>
      </c>
      <c r="H1594" s="1">
        <v>-42.31212</v>
      </c>
    </row>
    <row r="1595" spans="6:8" x14ac:dyDescent="0.35">
      <c r="F1595" s="1">
        <v>4400.85239</v>
      </c>
      <c r="G1595" s="1">
        <v>-41.175289999999997</v>
      </c>
      <c r="H1595" s="1">
        <v>-42.568629999999999</v>
      </c>
    </row>
    <row r="1596" spans="6:8" x14ac:dyDescent="0.35">
      <c r="F1596" s="1">
        <v>4403.3150299999998</v>
      </c>
      <c r="G1596" s="1">
        <v>-41.217979999999997</v>
      </c>
      <c r="H1596" s="1">
        <v>-42.648260000000001</v>
      </c>
    </row>
    <row r="1597" spans="6:8" x14ac:dyDescent="0.35">
      <c r="F1597" s="1">
        <v>4406.2802600000005</v>
      </c>
      <c r="G1597" s="1">
        <v>-41.171559999999999</v>
      </c>
      <c r="H1597" s="1">
        <v>-42.429220000000001</v>
      </c>
    </row>
    <row r="1598" spans="6:8" x14ac:dyDescent="0.35">
      <c r="F1598" s="1">
        <v>4409.2530999999999</v>
      </c>
      <c r="G1598" s="1">
        <v>-41.154940000000003</v>
      </c>
      <c r="H1598" s="1">
        <v>-42.836919999999999</v>
      </c>
    </row>
    <row r="1599" spans="6:8" x14ac:dyDescent="0.35">
      <c r="F1599" s="1">
        <v>4412.2226199999996</v>
      </c>
      <c r="G1599" s="1">
        <v>-41.295999999999999</v>
      </c>
      <c r="H1599" s="1">
        <v>-43.055590000000002</v>
      </c>
    </row>
    <row r="1600" spans="6:8" x14ac:dyDescent="0.35">
      <c r="F1600" s="1">
        <v>4414.64851</v>
      </c>
      <c r="G1600" s="1">
        <v>-41.317329999999998</v>
      </c>
      <c r="H1600" s="1">
        <v>-43.050829999999998</v>
      </c>
    </row>
    <row r="1601" spans="6:8" x14ac:dyDescent="0.35">
      <c r="F1601" s="1">
        <v>4417.6508299999996</v>
      </c>
      <c r="G1601" s="1">
        <v>-41.45384</v>
      </c>
      <c r="H1601" s="1">
        <v>-42.944710000000001</v>
      </c>
    </row>
    <row r="1602" spans="6:8" x14ac:dyDescent="0.35">
      <c r="F1602" s="1">
        <v>4420.0432300000002</v>
      </c>
      <c r="G1602" s="1">
        <v>-41.426209999999998</v>
      </c>
      <c r="H1602" s="1">
        <v>-43.067700000000002</v>
      </c>
    </row>
    <row r="1603" spans="6:8" x14ac:dyDescent="0.35">
      <c r="F1603" s="1">
        <v>4422.9741999999997</v>
      </c>
      <c r="G1603" s="1">
        <v>-41.275869999999998</v>
      </c>
      <c r="H1603" s="1">
        <v>-43.18365</v>
      </c>
    </row>
    <row r="1604" spans="6:8" x14ac:dyDescent="0.35">
      <c r="F1604" s="1">
        <v>4425.8526000000002</v>
      </c>
      <c r="G1604" s="1">
        <v>-41.520429999999998</v>
      </c>
      <c r="H1604" s="1">
        <v>-43.474429999999998</v>
      </c>
    </row>
    <row r="1605" spans="6:8" x14ac:dyDescent="0.35">
      <c r="F1605" s="1">
        <v>4428.65092</v>
      </c>
      <c r="G1605" s="1">
        <v>-41.50826</v>
      </c>
      <c r="H1605" s="1">
        <v>-43.160580000000003</v>
      </c>
    </row>
    <row r="1606" spans="6:8" x14ac:dyDescent="0.35">
      <c r="F1606" s="1">
        <v>4431.07042</v>
      </c>
      <c r="G1606" s="1">
        <v>-41.493119999999998</v>
      </c>
      <c r="H1606" s="1">
        <v>-43.391820000000003</v>
      </c>
    </row>
    <row r="1607" spans="6:8" x14ac:dyDescent="0.35">
      <c r="F1607" s="1">
        <v>4434.0564899999999</v>
      </c>
      <c r="G1607" s="1">
        <v>-41.561909999999997</v>
      </c>
      <c r="H1607" s="1">
        <v>-43.291730000000001</v>
      </c>
    </row>
    <row r="1608" spans="6:8" x14ac:dyDescent="0.35">
      <c r="F1608" s="1">
        <v>4436.9273999999996</v>
      </c>
      <c r="G1608" s="1">
        <v>-41.453180000000003</v>
      </c>
      <c r="H1608" s="1">
        <v>-43.400820000000003</v>
      </c>
    </row>
    <row r="1609" spans="6:8" x14ac:dyDescent="0.35">
      <c r="F1609" s="1">
        <v>4439.9018400000004</v>
      </c>
      <c r="G1609" s="1">
        <v>-41.719009999999997</v>
      </c>
      <c r="H1609" s="1">
        <v>-43.638759999999998</v>
      </c>
    </row>
    <row r="1610" spans="6:8" x14ac:dyDescent="0.35">
      <c r="F1610" s="1">
        <v>4442.92803</v>
      </c>
      <c r="G1610" s="1">
        <v>-41.857329999999997</v>
      </c>
      <c r="H1610" s="1">
        <v>-43.728949999999998</v>
      </c>
    </row>
    <row r="1611" spans="6:8" x14ac:dyDescent="0.35">
      <c r="F1611" s="1">
        <v>4445.5458200000003</v>
      </c>
      <c r="G1611" s="1">
        <v>-41.900979999999997</v>
      </c>
      <c r="H1611" s="1">
        <v>-43.776940000000003</v>
      </c>
    </row>
    <row r="1612" spans="6:8" x14ac:dyDescent="0.35">
      <c r="F1612" s="1">
        <v>4447.9549100000004</v>
      </c>
      <c r="G1612" s="1">
        <v>-41.953969999999998</v>
      </c>
      <c r="H1612" s="1">
        <v>-43.858640000000001</v>
      </c>
    </row>
    <row r="1613" spans="6:8" x14ac:dyDescent="0.35">
      <c r="F1613" s="1">
        <v>4450.9160000000002</v>
      </c>
      <c r="G1613" s="1">
        <v>-42.066200000000002</v>
      </c>
      <c r="H1613" s="1">
        <v>-43.992089999999997</v>
      </c>
    </row>
    <row r="1614" spans="6:8" x14ac:dyDescent="0.35">
      <c r="F1614" s="1">
        <v>4453.5199400000001</v>
      </c>
      <c r="G1614" s="1">
        <v>-42.039960000000001</v>
      </c>
      <c r="H1614" s="1">
        <v>-44.047260000000001</v>
      </c>
    </row>
    <row r="1615" spans="6:8" x14ac:dyDescent="0.35">
      <c r="F1615" s="1">
        <v>4456.7459399999998</v>
      </c>
      <c r="G1615" s="1">
        <v>-42.323560000000001</v>
      </c>
      <c r="H1615" s="1">
        <v>-44.108980000000003</v>
      </c>
    </row>
    <row r="1616" spans="6:8" x14ac:dyDescent="0.35">
      <c r="F1616" s="1">
        <v>4459.5159800000001</v>
      </c>
      <c r="G1616" s="1">
        <v>-42.46555</v>
      </c>
      <c r="H1616" s="1">
        <v>-44.469079999999998</v>
      </c>
    </row>
    <row r="1617" spans="6:8" x14ac:dyDescent="0.35">
      <c r="F1617" s="1">
        <v>4462.15074</v>
      </c>
      <c r="G1617" s="1">
        <v>-42.552520000000001</v>
      </c>
      <c r="H1617" s="1">
        <v>-44.313229999999997</v>
      </c>
    </row>
    <row r="1618" spans="6:8" x14ac:dyDescent="0.35">
      <c r="F1618" s="1">
        <v>4464.5543900000002</v>
      </c>
      <c r="G1618" s="1">
        <v>-42.575119999999998</v>
      </c>
      <c r="H1618" s="1">
        <v>-44.597140000000003</v>
      </c>
    </row>
    <row r="1619" spans="6:8" x14ac:dyDescent="0.35">
      <c r="F1619" s="1">
        <v>4467.4916300000004</v>
      </c>
      <c r="G1619" s="1">
        <v>-42.757399999999997</v>
      </c>
      <c r="H1619" s="1">
        <v>-44.39799</v>
      </c>
    </row>
    <row r="1620" spans="6:8" x14ac:dyDescent="0.35">
      <c r="F1620" s="1">
        <v>4470.3438500000002</v>
      </c>
      <c r="G1620" s="1">
        <v>-42.735509999999998</v>
      </c>
      <c r="H1620" s="1">
        <v>-44.542430000000003</v>
      </c>
    </row>
    <row r="1621" spans="6:8" x14ac:dyDescent="0.35">
      <c r="F1621" s="1">
        <v>4473.5112600000002</v>
      </c>
      <c r="G1621" s="1">
        <v>-42.992840000000001</v>
      </c>
      <c r="H1621" s="1">
        <v>-44.619169999999997</v>
      </c>
    </row>
    <row r="1622" spans="6:8" x14ac:dyDescent="0.35">
      <c r="F1622" s="1">
        <v>4476.3131000000003</v>
      </c>
      <c r="G1622" s="1">
        <v>-43.089939999999999</v>
      </c>
      <c r="H1622" s="1">
        <v>-44.957009999999997</v>
      </c>
    </row>
    <row r="1623" spans="6:8" x14ac:dyDescent="0.35">
      <c r="F1623" s="1">
        <v>4478.9501300000002</v>
      </c>
      <c r="G1623" s="1">
        <v>-43.182229999999997</v>
      </c>
      <c r="H1623" s="1">
        <v>-44.921959999999999</v>
      </c>
    </row>
    <row r="1624" spans="6:8" x14ac:dyDescent="0.35">
      <c r="F1624" s="1">
        <v>4481.3073400000003</v>
      </c>
      <c r="G1624" s="1">
        <v>-43.181910000000002</v>
      </c>
      <c r="H1624" s="1">
        <v>-44.720359999999999</v>
      </c>
    </row>
    <row r="1625" spans="6:8" x14ac:dyDescent="0.35">
      <c r="F1625" s="1">
        <v>4484.4719999999998</v>
      </c>
      <c r="G1625" s="1">
        <v>-43.240630000000003</v>
      </c>
      <c r="H1625" s="1">
        <v>-45.181739999999998</v>
      </c>
    </row>
    <row r="1626" spans="6:8" x14ac:dyDescent="0.35">
      <c r="F1626" s="1">
        <v>4487.4450999999999</v>
      </c>
      <c r="G1626" s="1">
        <v>-43.459670000000003</v>
      </c>
      <c r="H1626" s="1">
        <v>-44.917169999999999</v>
      </c>
    </row>
    <row r="1627" spans="6:8" x14ac:dyDescent="0.35">
      <c r="F1627" s="1">
        <v>4490.2461499999999</v>
      </c>
      <c r="G1627" s="1">
        <v>-43.547150000000002</v>
      </c>
      <c r="H1627" s="1">
        <v>-45.33473</v>
      </c>
    </row>
    <row r="1628" spans="6:8" x14ac:dyDescent="0.35">
      <c r="F1628" s="1">
        <v>4492.8973699999997</v>
      </c>
      <c r="G1628" s="1">
        <v>-43.66574</v>
      </c>
      <c r="H1628" s="1">
        <v>-45.323300000000003</v>
      </c>
    </row>
    <row r="1629" spans="6:8" x14ac:dyDescent="0.35">
      <c r="F1629" s="1">
        <v>4495.7449200000001</v>
      </c>
      <c r="G1629" s="1">
        <v>-43.73198</v>
      </c>
      <c r="H1629" s="1">
        <v>-45.33417</v>
      </c>
    </row>
    <row r="1630" spans="6:8" x14ac:dyDescent="0.35">
      <c r="F1630" s="1">
        <v>4498.1564399999997</v>
      </c>
      <c r="G1630" s="1">
        <v>-43.759219999999999</v>
      </c>
      <c r="H1630" s="1">
        <v>-45.442909999999998</v>
      </c>
    </row>
    <row r="1631" spans="6:8" x14ac:dyDescent="0.35">
      <c r="F1631" s="1">
        <v>4501.1679199999999</v>
      </c>
      <c r="G1631" s="1">
        <v>-43.793640000000003</v>
      </c>
      <c r="H1631" s="1">
        <v>-45.547429999999999</v>
      </c>
    </row>
    <row r="1632" spans="6:8" x14ac:dyDescent="0.35">
      <c r="F1632" s="1">
        <v>4504.4131900000002</v>
      </c>
      <c r="G1632" s="1">
        <v>-44.051020000000001</v>
      </c>
      <c r="H1632" s="1">
        <v>-45.638069999999999</v>
      </c>
    </row>
    <row r="1633" spans="6:8" x14ac:dyDescent="0.35">
      <c r="F1633" s="1">
        <v>4507.2198500000004</v>
      </c>
      <c r="G1633" s="1">
        <v>-44.137479999999996</v>
      </c>
      <c r="H1633" s="1">
        <v>-45.657670000000003</v>
      </c>
    </row>
    <row r="1634" spans="6:8" x14ac:dyDescent="0.35">
      <c r="F1634" s="1">
        <v>4509.9756799999996</v>
      </c>
      <c r="G1634" s="1">
        <v>-44.225839999999998</v>
      </c>
      <c r="H1634" s="1">
        <v>-45.778559999999999</v>
      </c>
    </row>
    <row r="1635" spans="6:8" x14ac:dyDescent="0.35">
      <c r="F1635" s="1">
        <v>4512.70525</v>
      </c>
      <c r="G1635" s="1">
        <v>-44.300350000000002</v>
      </c>
      <c r="H1635" s="1">
        <v>-45.78772</v>
      </c>
    </row>
    <row r="1636" spans="6:8" x14ac:dyDescent="0.35">
      <c r="F1636" s="1">
        <v>4515.1220499999999</v>
      </c>
      <c r="G1636" s="1">
        <v>-44.353529999999999</v>
      </c>
      <c r="H1636" s="1">
        <v>-45.947029999999998</v>
      </c>
    </row>
    <row r="1637" spans="6:8" x14ac:dyDescent="0.35">
      <c r="F1637" s="1">
        <v>4517.8571700000002</v>
      </c>
      <c r="G1637" s="1">
        <v>-44.359160000000003</v>
      </c>
      <c r="H1637" s="1">
        <v>-45.966670000000001</v>
      </c>
    </row>
    <row r="1638" spans="6:8" x14ac:dyDescent="0.35">
      <c r="F1638" s="1">
        <v>4521.2852400000002</v>
      </c>
      <c r="G1638" s="1">
        <v>-44.617840000000001</v>
      </c>
      <c r="H1638" s="1">
        <v>-46.154170000000001</v>
      </c>
    </row>
    <row r="1639" spans="6:8" x14ac:dyDescent="0.35">
      <c r="F1639" s="1">
        <v>4524.3063700000002</v>
      </c>
      <c r="G1639" s="1">
        <v>-44.719459999999998</v>
      </c>
      <c r="H1639" s="1">
        <v>-46.191319999999997</v>
      </c>
    </row>
    <row r="1640" spans="6:8" x14ac:dyDescent="0.35">
      <c r="F1640" s="1">
        <v>4526.8747499999999</v>
      </c>
      <c r="G1640" s="1">
        <v>-44.819780000000002</v>
      </c>
      <c r="H1640" s="1">
        <v>-46.389530000000001</v>
      </c>
    </row>
    <row r="1641" spans="6:8" x14ac:dyDescent="0.35">
      <c r="F1641" s="1">
        <v>4529.5333600000004</v>
      </c>
      <c r="G1641" s="1">
        <v>-44.898139999999998</v>
      </c>
      <c r="H1641" s="1">
        <v>-46.405149999999999</v>
      </c>
    </row>
    <row r="1642" spans="6:8" x14ac:dyDescent="0.35">
      <c r="F1642" s="1">
        <v>4531.8976599999996</v>
      </c>
      <c r="G1642" s="1">
        <v>-44.9</v>
      </c>
      <c r="H1642" s="1">
        <v>-46.527569999999997</v>
      </c>
    </row>
    <row r="1643" spans="6:8" x14ac:dyDescent="0.35">
      <c r="F1643" s="1">
        <v>4534.7172499999997</v>
      </c>
      <c r="G1643" s="1">
        <v>-44.907440000000001</v>
      </c>
      <c r="H1643" s="1">
        <v>-46.595689999999998</v>
      </c>
    </row>
    <row r="1644" spans="6:8" x14ac:dyDescent="0.35">
      <c r="F1644" s="1">
        <v>4538.0150299999996</v>
      </c>
      <c r="G1644" s="1">
        <v>-45.19059</v>
      </c>
      <c r="H1644" s="1">
        <v>-46.590589999999999</v>
      </c>
    </row>
    <row r="1645" spans="6:8" x14ac:dyDescent="0.35">
      <c r="F1645" s="1">
        <v>4540.98477</v>
      </c>
      <c r="G1645" s="1">
        <v>-45.279249999999998</v>
      </c>
      <c r="H1645" s="1">
        <v>-46.712820000000001</v>
      </c>
    </row>
    <row r="1646" spans="6:8" x14ac:dyDescent="0.35">
      <c r="F1646" s="1">
        <v>4543.5855899999997</v>
      </c>
      <c r="G1646" s="1">
        <v>-45.349139999999998</v>
      </c>
      <c r="H1646" s="1">
        <v>-46.875540000000001</v>
      </c>
    </row>
    <row r="1647" spans="6:8" x14ac:dyDescent="0.35">
      <c r="F1647" s="1">
        <v>4546.2186499999998</v>
      </c>
      <c r="G1647" s="1">
        <v>-45.427770000000002</v>
      </c>
      <c r="H1647" s="1">
        <v>-46.850839999999998</v>
      </c>
    </row>
    <row r="1648" spans="6:8" x14ac:dyDescent="0.35">
      <c r="F1648" s="1">
        <v>4548.6194699999996</v>
      </c>
      <c r="G1648" s="1">
        <v>-45.469439999999999</v>
      </c>
      <c r="H1648" s="1">
        <v>-46.905880000000003</v>
      </c>
    </row>
    <row r="1649" spans="6:8" x14ac:dyDescent="0.35">
      <c r="F1649" s="1">
        <v>4551.80782</v>
      </c>
      <c r="G1649" s="1">
        <v>-45.491779999999999</v>
      </c>
      <c r="H1649" s="1">
        <v>-46.826250000000002</v>
      </c>
    </row>
    <row r="1650" spans="6:8" x14ac:dyDescent="0.35">
      <c r="F1650" s="1">
        <v>4554.81844</v>
      </c>
      <c r="G1650" s="1">
        <v>-45.676220000000001</v>
      </c>
      <c r="H1650" s="1">
        <v>-46.888289999999998</v>
      </c>
    </row>
    <row r="1651" spans="6:8" x14ac:dyDescent="0.35">
      <c r="F1651" s="1">
        <v>4557.8074299999998</v>
      </c>
      <c r="G1651" s="1">
        <v>-45.849960000000003</v>
      </c>
      <c r="H1651" s="1">
        <v>-46.962850000000003</v>
      </c>
    </row>
    <row r="1652" spans="6:8" x14ac:dyDescent="0.35">
      <c r="F1652" s="1">
        <v>4560.3876700000001</v>
      </c>
      <c r="G1652" s="1">
        <v>-45.902320000000003</v>
      </c>
      <c r="H1652" s="1">
        <v>-47.220889999999997</v>
      </c>
    </row>
    <row r="1653" spans="6:8" x14ac:dyDescent="0.35">
      <c r="F1653" s="1">
        <v>4563.0243499999997</v>
      </c>
      <c r="G1653" s="1">
        <v>-45.996409999999997</v>
      </c>
      <c r="H1653" s="1">
        <v>-47.24456</v>
      </c>
    </row>
    <row r="1654" spans="6:8" x14ac:dyDescent="0.35">
      <c r="F1654" s="1">
        <v>4565.6313399999999</v>
      </c>
      <c r="G1654" s="1">
        <v>-46.017650000000003</v>
      </c>
      <c r="H1654" s="1">
        <v>-47.279879999999999</v>
      </c>
    </row>
    <row r="1655" spans="6:8" x14ac:dyDescent="0.35">
      <c r="F1655" s="1">
        <v>4568.3800300000003</v>
      </c>
      <c r="G1655" s="1">
        <v>-46.022840000000002</v>
      </c>
      <c r="H1655" s="1">
        <v>-47.314500000000002</v>
      </c>
    </row>
    <row r="1656" spans="6:8" x14ac:dyDescent="0.35">
      <c r="F1656" s="1">
        <v>4571.5634600000003</v>
      </c>
      <c r="G1656" s="1">
        <v>-46.300579999999997</v>
      </c>
      <c r="H1656" s="1">
        <v>-47.390120000000003</v>
      </c>
    </row>
    <row r="1657" spans="6:8" x14ac:dyDescent="0.35">
      <c r="F1657" s="1">
        <v>4574.5756899999997</v>
      </c>
      <c r="G1657" s="1">
        <v>-46.377989999999997</v>
      </c>
      <c r="H1657" s="1">
        <v>-47.441310000000001</v>
      </c>
    </row>
    <row r="1658" spans="6:8" x14ac:dyDescent="0.35">
      <c r="F1658" s="1">
        <v>4577.2196999999996</v>
      </c>
      <c r="G1658" s="1">
        <v>-46.432490000000001</v>
      </c>
      <c r="H1658" s="1">
        <v>-47.632660000000001</v>
      </c>
    </row>
    <row r="1659" spans="6:8" x14ac:dyDescent="0.35">
      <c r="F1659" s="1">
        <v>4579.8094799999999</v>
      </c>
      <c r="G1659" s="1">
        <v>-46.534439999999996</v>
      </c>
      <c r="H1659" s="1">
        <v>-47.548369999999998</v>
      </c>
    </row>
    <row r="1660" spans="6:8" x14ac:dyDescent="0.35">
      <c r="F1660" s="1">
        <v>4582.3829299999998</v>
      </c>
      <c r="G1660" s="1">
        <v>-46.544930000000001</v>
      </c>
      <c r="H1660" s="1">
        <v>-47.676220000000001</v>
      </c>
    </row>
    <row r="1661" spans="6:8" x14ac:dyDescent="0.35">
      <c r="F1661" s="1">
        <v>4585.2241299999996</v>
      </c>
      <c r="G1661" s="1">
        <v>-46.571060000000003</v>
      </c>
      <c r="H1661" s="1">
        <v>-47.538530000000002</v>
      </c>
    </row>
    <row r="1662" spans="6:8" x14ac:dyDescent="0.35">
      <c r="F1662" s="1">
        <v>4588.2408299999997</v>
      </c>
      <c r="G1662" s="1">
        <v>-46.797110000000004</v>
      </c>
      <c r="H1662" s="1">
        <v>-47.594650000000001</v>
      </c>
    </row>
    <row r="1663" spans="6:8" x14ac:dyDescent="0.35">
      <c r="F1663" s="1">
        <v>4591.5116099999996</v>
      </c>
      <c r="G1663" s="1">
        <v>-46.93327</v>
      </c>
      <c r="H1663" s="1">
        <v>-47.611240000000002</v>
      </c>
    </row>
    <row r="1664" spans="6:8" x14ac:dyDescent="0.35">
      <c r="F1664" s="1">
        <v>4593.89156</v>
      </c>
      <c r="G1664" s="1">
        <v>-46.987929999999999</v>
      </c>
      <c r="H1664" s="1">
        <v>-47.682020000000001</v>
      </c>
    </row>
    <row r="1665" spans="6:8" x14ac:dyDescent="0.35">
      <c r="F1665" s="1">
        <v>4596.7192599999998</v>
      </c>
      <c r="G1665" s="1">
        <v>-47.018790000000003</v>
      </c>
      <c r="H1665" s="1">
        <v>-47.769150000000003</v>
      </c>
    </row>
    <row r="1666" spans="6:8" x14ac:dyDescent="0.35">
      <c r="F1666" s="1">
        <v>4599.3125899999995</v>
      </c>
      <c r="G1666" s="1">
        <v>-47.097299999999997</v>
      </c>
      <c r="H1666" s="1">
        <v>-47.860810000000001</v>
      </c>
    </row>
    <row r="1667" spans="6:8" x14ac:dyDescent="0.35">
      <c r="F1667" s="1">
        <v>4602.1162199999999</v>
      </c>
      <c r="G1667" s="1">
        <v>-47.085389999999997</v>
      </c>
      <c r="H1667" s="1">
        <v>-47.852589999999999</v>
      </c>
    </row>
    <row r="1668" spans="6:8" x14ac:dyDescent="0.35">
      <c r="F1668" s="1">
        <v>4604.9119700000001</v>
      </c>
      <c r="G1668" s="1">
        <v>-47.349359999999997</v>
      </c>
      <c r="H1668" s="1">
        <v>-47.919049999999999</v>
      </c>
    </row>
    <row r="1669" spans="6:8" x14ac:dyDescent="0.35">
      <c r="F1669" s="1">
        <v>4608.2455300000001</v>
      </c>
      <c r="G1669" s="1">
        <v>-47.460349999999998</v>
      </c>
      <c r="H1669" s="1">
        <v>-47.923540000000003</v>
      </c>
    </row>
    <row r="1670" spans="6:8" x14ac:dyDescent="0.35">
      <c r="F1670" s="1">
        <v>4610.6229000000003</v>
      </c>
      <c r="G1670" s="1">
        <v>-47.500959999999999</v>
      </c>
      <c r="H1670" s="1">
        <v>-48.066470000000002</v>
      </c>
    </row>
    <row r="1671" spans="6:8" x14ac:dyDescent="0.35">
      <c r="F1671" s="1">
        <v>4613.5326999999997</v>
      </c>
      <c r="G1671" s="1">
        <v>-47.598570000000002</v>
      </c>
      <c r="H1671" s="1">
        <v>-48.022930000000002</v>
      </c>
    </row>
    <row r="1672" spans="6:8" x14ac:dyDescent="0.35">
      <c r="F1672" s="1">
        <v>4615.8995999999997</v>
      </c>
      <c r="G1672" s="1">
        <v>-47.641069999999999</v>
      </c>
      <c r="H1672" s="1">
        <v>-47.991509999999998</v>
      </c>
    </row>
    <row r="1673" spans="6:8" x14ac:dyDescent="0.35">
      <c r="F1673" s="1">
        <v>4618.7262899999996</v>
      </c>
      <c r="G1673" s="1">
        <v>-47.601610000000001</v>
      </c>
      <c r="H1673" s="1">
        <v>-48.144309999999997</v>
      </c>
    </row>
    <row r="1674" spans="6:8" x14ac:dyDescent="0.35">
      <c r="F1674" s="1">
        <v>4621.5218299999997</v>
      </c>
      <c r="G1674" s="1">
        <v>-47.851739999999999</v>
      </c>
      <c r="H1674" s="1">
        <v>-48.027149999999999</v>
      </c>
    </row>
    <row r="1675" spans="6:8" x14ac:dyDescent="0.35">
      <c r="F1675" s="1">
        <v>4624.86013</v>
      </c>
      <c r="G1675" s="1">
        <v>-47.926949999999998</v>
      </c>
      <c r="H1675" s="1">
        <v>-48.017069999999997</v>
      </c>
    </row>
    <row r="1676" spans="6:8" x14ac:dyDescent="0.35">
      <c r="F1676" s="1">
        <v>4627.3413600000003</v>
      </c>
      <c r="G1676" s="1">
        <v>-48.011319999999998</v>
      </c>
      <c r="H1676" s="1">
        <v>-48.20879</v>
      </c>
    </row>
    <row r="1677" spans="6:8" x14ac:dyDescent="0.35">
      <c r="F1677" s="1">
        <v>4630.3291300000001</v>
      </c>
      <c r="G1677" s="1">
        <v>-48.067430000000002</v>
      </c>
      <c r="H1677" s="1">
        <v>-48.244419999999998</v>
      </c>
    </row>
    <row r="1678" spans="6:8" x14ac:dyDescent="0.35">
      <c r="F1678" s="1">
        <v>4632.7342200000003</v>
      </c>
      <c r="G1678" s="1">
        <v>-48.094650000000001</v>
      </c>
      <c r="H1678" s="1">
        <v>-48.329340000000002</v>
      </c>
    </row>
    <row r="1679" spans="6:8" x14ac:dyDescent="0.35">
      <c r="F1679" s="1">
        <v>4635.5393000000004</v>
      </c>
      <c r="G1679" s="1">
        <v>-48.058</v>
      </c>
      <c r="H1679" s="1">
        <v>-48.318559999999998</v>
      </c>
    </row>
    <row r="1680" spans="6:8" x14ac:dyDescent="0.35">
      <c r="F1680" s="1">
        <v>4638.2500700000001</v>
      </c>
      <c r="G1680" s="1">
        <v>-48.311990000000002</v>
      </c>
      <c r="H1680" s="1">
        <v>-48.293469999999999</v>
      </c>
    </row>
    <row r="1681" spans="6:8" x14ac:dyDescent="0.35">
      <c r="F1681" s="1">
        <v>4641.5128000000004</v>
      </c>
      <c r="G1681" s="1">
        <v>-48.447450000000003</v>
      </c>
      <c r="H1681" s="1">
        <v>-48.268770000000004</v>
      </c>
    </row>
    <row r="1682" spans="6:8" x14ac:dyDescent="0.35">
      <c r="F1682" s="1">
        <v>4643.9005999999999</v>
      </c>
      <c r="G1682" s="1">
        <v>-48.469119999999997</v>
      </c>
      <c r="H1682" s="1">
        <v>-48.404209999999999</v>
      </c>
    </row>
    <row r="1683" spans="6:8" x14ac:dyDescent="0.35">
      <c r="F1683" s="1">
        <v>4646.9160199999997</v>
      </c>
      <c r="G1683" s="1">
        <v>-48.532850000000003</v>
      </c>
      <c r="H1683" s="1">
        <v>-48.423699999999997</v>
      </c>
    </row>
    <row r="1684" spans="6:8" x14ac:dyDescent="0.35">
      <c r="F1684" s="1">
        <v>4649.34458</v>
      </c>
      <c r="G1684" s="1">
        <v>-48.384920000000001</v>
      </c>
      <c r="H1684" s="1">
        <v>-48.463920000000002</v>
      </c>
    </row>
    <row r="1685" spans="6:8" x14ac:dyDescent="0.35">
      <c r="F1685" s="1">
        <v>4652.3235000000004</v>
      </c>
      <c r="G1685" s="1">
        <v>-48.61515</v>
      </c>
      <c r="H1685" s="1">
        <v>-48.467919999999999</v>
      </c>
    </row>
    <row r="1686" spans="6:8" x14ac:dyDescent="0.35">
      <c r="F1686" s="1">
        <v>4654.7378699999999</v>
      </c>
      <c r="G1686" s="1">
        <v>-48.655329999999999</v>
      </c>
      <c r="H1686" s="1">
        <v>-48.519500000000001</v>
      </c>
    </row>
    <row r="1687" spans="6:8" x14ac:dyDescent="0.35">
      <c r="F1687" s="1">
        <v>4658.2243699999999</v>
      </c>
      <c r="G1687" s="1">
        <v>-48.762390000000003</v>
      </c>
      <c r="H1687" s="1">
        <v>-48.452759999999998</v>
      </c>
    </row>
    <row r="1688" spans="6:8" x14ac:dyDescent="0.35">
      <c r="F1688" s="1">
        <v>4660.8306899999998</v>
      </c>
      <c r="G1688" s="1">
        <v>-48.81559</v>
      </c>
      <c r="H1688" s="1">
        <v>-48.589979999999997</v>
      </c>
    </row>
    <row r="1689" spans="6:8" x14ac:dyDescent="0.35">
      <c r="F1689" s="1">
        <v>4663.6412099999998</v>
      </c>
      <c r="G1689" s="1">
        <v>-48.865490000000001</v>
      </c>
      <c r="H1689" s="1">
        <v>-48.645650000000003</v>
      </c>
    </row>
    <row r="1690" spans="6:8" x14ac:dyDescent="0.35">
      <c r="F1690" s="1">
        <v>4666.0452999999998</v>
      </c>
      <c r="G1690" s="1">
        <v>-48.769260000000003</v>
      </c>
      <c r="H1690" s="1">
        <v>-48.727220000000003</v>
      </c>
    </row>
    <row r="1691" spans="6:8" x14ac:dyDescent="0.35">
      <c r="F1691" s="1">
        <v>4669.0540899999996</v>
      </c>
      <c r="G1691" s="1">
        <v>-48.998820000000002</v>
      </c>
      <c r="H1691" s="1">
        <v>-48.603119999999997</v>
      </c>
    </row>
    <row r="1692" spans="6:8" x14ac:dyDescent="0.35">
      <c r="F1692" s="1">
        <v>4671.5436300000001</v>
      </c>
      <c r="G1692" s="1">
        <v>-49.060119999999998</v>
      </c>
      <c r="H1692" s="1">
        <v>-48.754820000000002</v>
      </c>
    </row>
    <row r="1693" spans="6:8" x14ac:dyDescent="0.35">
      <c r="F1693" s="1">
        <v>4675.2220799999996</v>
      </c>
      <c r="G1693" s="1">
        <v>-49.08663</v>
      </c>
      <c r="H1693" s="1">
        <v>-48.613349999999997</v>
      </c>
    </row>
    <row r="1694" spans="6:8" x14ac:dyDescent="0.35">
      <c r="F1694" s="1">
        <v>4677.6410999999998</v>
      </c>
      <c r="G1694" s="1">
        <v>-49.254860000000001</v>
      </c>
      <c r="H1694" s="1">
        <v>-48.724899999999998</v>
      </c>
    </row>
    <row r="1695" spans="6:8" x14ac:dyDescent="0.35">
      <c r="F1695" s="1">
        <v>4680.6156199999996</v>
      </c>
      <c r="G1695" s="1">
        <v>-49.162059999999997</v>
      </c>
      <c r="H1695" s="1">
        <v>-48.718670000000003</v>
      </c>
    </row>
    <row r="1696" spans="6:8" x14ac:dyDescent="0.35">
      <c r="F1696" s="1">
        <v>4683.0534500000003</v>
      </c>
      <c r="G1696" s="1">
        <v>-48.95702</v>
      </c>
      <c r="H1696" s="1">
        <v>-48.644959999999998</v>
      </c>
    </row>
    <row r="1697" spans="6:8" x14ac:dyDescent="0.35">
      <c r="F1697" s="1">
        <v>4685.8379199999999</v>
      </c>
      <c r="G1697" s="1">
        <v>-49.135739999999998</v>
      </c>
      <c r="H1697" s="1">
        <v>-48.723550000000003</v>
      </c>
    </row>
    <row r="1698" spans="6:8" x14ac:dyDescent="0.35">
      <c r="F1698" s="1">
        <v>4688.54259</v>
      </c>
      <c r="G1698" s="1">
        <v>-49.19782</v>
      </c>
      <c r="H1698" s="1">
        <v>-48.732900000000001</v>
      </c>
    </row>
    <row r="1699" spans="6:8" x14ac:dyDescent="0.35">
      <c r="F1699" s="1">
        <v>4691.8882700000004</v>
      </c>
      <c r="G1699" s="1">
        <v>-49.23648</v>
      </c>
      <c r="H1699" s="1">
        <v>-48.919130000000003</v>
      </c>
    </row>
    <row r="1700" spans="6:8" x14ac:dyDescent="0.35">
      <c r="F1700" s="1">
        <v>4694.3311000000003</v>
      </c>
      <c r="G1700" s="1">
        <v>-49.220770000000002</v>
      </c>
      <c r="H1700" s="1">
        <v>-49.07394</v>
      </c>
    </row>
    <row r="1701" spans="6:8" x14ac:dyDescent="0.35">
      <c r="F1701" s="1">
        <v>4697.1471799999999</v>
      </c>
      <c r="G1701" s="1">
        <v>-49.257689999999997</v>
      </c>
      <c r="H1701" s="1">
        <v>-49.094470000000001</v>
      </c>
    </row>
    <row r="1702" spans="6:8" x14ac:dyDescent="0.35">
      <c r="F1702" s="1">
        <v>4699.7588900000001</v>
      </c>
      <c r="G1702" s="1">
        <v>-49.141750000000002</v>
      </c>
      <c r="H1702" s="1">
        <v>-49.100290000000001</v>
      </c>
    </row>
    <row r="1703" spans="6:8" x14ac:dyDescent="0.35">
      <c r="F1703" s="1">
        <v>4702.6509900000001</v>
      </c>
      <c r="G1703" s="1">
        <v>-49.266910000000003</v>
      </c>
      <c r="H1703" s="1">
        <v>-49.055729999999997</v>
      </c>
    </row>
    <row r="1704" spans="6:8" x14ac:dyDescent="0.35">
      <c r="F1704" s="1">
        <v>4705.3263100000004</v>
      </c>
      <c r="G1704" s="1">
        <v>-49.342579999999998</v>
      </c>
      <c r="H1704" s="1">
        <v>-49.056609999999999</v>
      </c>
    </row>
    <row r="1705" spans="6:8" x14ac:dyDescent="0.35">
      <c r="F1705" s="1">
        <v>4708.4421499999999</v>
      </c>
      <c r="G1705" s="1">
        <v>-49.40014</v>
      </c>
      <c r="H1705" s="1">
        <v>-49.071930000000002</v>
      </c>
    </row>
    <row r="1706" spans="6:8" x14ac:dyDescent="0.35">
      <c r="F1706" s="1">
        <v>4711.0110800000002</v>
      </c>
      <c r="G1706" s="1">
        <v>-49.399799999999999</v>
      </c>
      <c r="H1706" s="1">
        <v>-49.217779999999998</v>
      </c>
    </row>
    <row r="1707" spans="6:8" x14ac:dyDescent="0.35">
      <c r="F1707" s="1">
        <v>4713.8357999999998</v>
      </c>
      <c r="G1707" s="1">
        <v>-49.409149999999997</v>
      </c>
      <c r="H1707" s="1">
        <v>-49.062060000000002</v>
      </c>
    </row>
    <row r="1708" spans="6:8" x14ac:dyDescent="0.35">
      <c r="F1708" s="1">
        <v>4716.4089299999996</v>
      </c>
      <c r="G1708" s="1">
        <v>-49.290700000000001</v>
      </c>
      <c r="H1708" s="1">
        <v>-49.111190000000001</v>
      </c>
    </row>
    <row r="1709" spans="6:8" x14ac:dyDescent="0.35">
      <c r="F1709" s="1">
        <v>4719.4424600000002</v>
      </c>
      <c r="G1709" s="1">
        <v>-49.410989999999998</v>
      </c>
      <c r="H1709" s="1">
        <v>-49.056719999999999</v>
      </c>
    </row>
    <row r="1710" spans="6:8" x14ac:dyDescent="0.35">
      <c r="F1710" s="1">
        <v>4722.0451899999998</v>
      </c>
      <c r="G1710" s="1">
        <v>-49.461089999999999</v>
      </c>
      <c r="H1710" s="1">
        <v>-49.158969999999997</v>
      </c>
    </row>
    <row r="1711" spans="6:8" x14ac:dyDescent="0.35">
      <c r="F1711" s="1">
        <v>4724.94589</v>
      </c>
      <c r="G1711" s="1">
        <v>-49.50705</v>
      </c>
      <c r="H1711" s="1">
        <v>-49.182110000000002</v>
      </c>
    </row>
    <row r="1712" spans="6:8" x14ac:dyDescent="0.35">
      <c r="F1712" s="1">
        <v>4727.3386700000001</v>
      </c>
      <c r="G1712" s="1">
        <v>-49.458039999999997</v>
      </c>
      <c r="H1712" s="1">
        <v>-49.218020000000003</v>
      </c>
    </row>
    <row r="1713" spans="6:8" x14ac:dyDescent="0.35">
      <c r="F1713" s="1">
        <v>4730.5142599999999</v>
      </c>
      <c r="G1713" s="1">
        <v>-49.552109999999999</v>
      </c>
      <c r="H1713" s="1">
        <v>-49.298679999999997</v>
      </c>
    </row>
    <row r="1714" spans="6:8" x14ac:dyDescent="0.35">
      <c r="F1714" s="1">
        <v>4733.3600399999996</v>
      </c>
      <c r="G1714" s="1">
        <v>-49.443530000000003</v>
      </c>
      <c r="H1714" s="1">
        <v>-49.41084</v>
      </c>
    </row>
    <row r="1715" spans="6:8" x14ac:dyDescent="0.35">
      <c r="F1715" s="1">
        <v>4736.0451300000004</v>
      </c>
      <c r="G1715" s="1">
        <v>-49.52084</v>
      </c>
      <c r="H1715" s="1">
        <v>-49.425620000000002</v>
      </c>
    </row>
    <row r="1716" spans="6:8" x14ac:dyDescent="0.35">
      <c r="F1716" s="1">
        <v>4738.8391799999999</v>
      </c>
      <c r="G1716" s="1">
        <v>-49.515149999999998</v>
      </c>
      <c r="H1716" s="1">
        <v>-49.425870000000003</v>
      </c>
    </row>
    <row r="1717" spans="6:8" x14ac:dyDescent="0.35">
      <c r="F1717" s="1">
        <v>4741.7863500000003</v>
      </c>
      <c r="G1717" s="1">
        <v>-49.75826</v>
      </c>
      <c r="H1717" s="1">
        <v>-49.665590000000002</v>
      </c>
    </row>
    <row r="1718" spans="6:8" x14ac:dyDescent="0.35">
      <c r="F1718" s="1">
        <v>4744.4022699999996</v>
      </c>
      <c r="G1718" s="1">
        <v>-49.65842</v>
      </c>
      <c r="H1718" s="1">
        <v>-49.674810000000001</v>
      </c>
    </row>
    <row r="1719" spans="6:8" x14ac:dyDescent="0.35">
      <c r="F1719" s="1">
        <v>4747.5646500000003</v>
      </c>
      <c r="G1719" s="1">
        <v>-49.792029999999997</v>
      </c>
      <c r="H1719" s="1">
        <v>-49.793559999999999</v>
      </c>
    </row>
    <row r="1720" spans="6:8" x14ac:dyDescent="0.35">
      <c r="F1720" s="1">
        <v>4750.2414200000003</v>
      </c>
      <c r="G1720" s="1">
        <v>-49.659129999999998</v>
      </c>
      <c r="H1720" s="1">
        <v>-49.876069999999999</v>
      </c>
    </row>
    <row r="1721" spans="6:8" x14ac:dyDescent="0.35">
      <c r="F1721" s="1">
        <v>4752.8314099999998</v>
      </c>
      <c r="G1721" s="1">
        <v>-49.807040000000001</v>
      </c>
      <c r="H1721" s="1">
        <v>-50.00947</v>
      </c>
    </row>
    <row r="1722" spans="6:8" x14ac:dyDescent="0.35">
      <c r="F1722" s="1">
        <v>4755.4198399999996</v>
      </c>
      <c r="G1722" s="1">
        <v>-49.896889999999999</v>
      </c>
      <c r="H1722" s="1">
        <v>-49.958710000000004</v>
      </c>
    </row>
    <row r="1723" spans="6:8" x14ac:dyDescent="0.35">
      <c r="F1723" s="1">
        <v>4758.3553199999997</v>
      </c>
      <c r="G1723" s="1">
        <v>-49.891449999999999</v>
      </c>
      <c r="H1723" s="1">
        <v>-50.120449999999998</v>
      </c>
    </row>
    <row r="1724" spans="6:8" x14ac:dyDescent="0.35">
      <c r="F1724" s="1">
        <v>4761.3511399999998</v>
      </c>
      <c r="G1724" s="1">
        <v>-49.895110000000003</v>
      </c>
      <c r="H1724" s="1">
        <v>-50.261690000000002</v>
      </c>
    </row>
    <row r="1725" spans="6:8" x14ac:dyDescent="0.35">
      <c r="F1725" s="1">
        <v>4764.3373799999999</v>
      </c>
      <c r="G1725" s="1">
        <v>-49.90249</v>
      </c>
      <c r="H1725" s="1">
        <v>-50.288089999999997</v>
      </c>
    </row>
    <row r="1726" spans="6:8" x14ac:dyDescent="0.35">
      <c r="F1726" s="1">
        <v>4766.83572</v>
      </c>
      <c r="G1726" s="1">
        <v>-49.767139999999998</v>
      </c>
      <c r="H1726" s="1">
        <v>-50.350850000000001</v>
      </c>
    </row>
    <row r="1727" spans="6:8" x14ac:dyDescent="0.35">
      <c r="F1727" s="1">
        <v>4769.6164900000003</v>
      </c>
      <c r="G1727" s="1">
        <v>-49.958880000000001</v>
      </c>
      <c r="H1727" s="1">
        <v>-50.436750000000004</v>
      </c>
    </row>
    <row r="1728" spans="6:8" x14ac:dyDescent="0.35">
      <c r="F1728" s="1">
        <v>4772.4182600000004</v>
      </c>
      <c r="G1728" s="1">
        <v>-49.99671</v>
      </c>
      <c r="H1728" s="1">
        <v>-50.555810000000001</v>
      </c>
    </row>
    <row r="1729" spans="6:8" x14ac:dyDescent="0.35">
      <c r="F1729" s="1">
        <v>4775.3615799999998</v>
      </c>
      <c r="G1729" s="1">
        <v>-50.131880000000002</v>
      </c>
      <c r="H1729" s="1">
        <v>-50.582500000000003</v>
      </c>
    </row>
    <row r="1730" spans="6:8" x14ac:dyDescent="0.35">
      <c r="F1730" s="1">
        <v>4778.1423000000004</v>
      </c>
      <c r="G1730" s="1">
        <v>-50.283180000000002</v>
      </c>
      <c r="H1730" s="1">
        <v>-50.711210000000001</v>
      </c>
    </row>
    <row r="1731" spans="6:8" x14ac:dyDescent="0.35">
      <c r="F1731" s="1">
        <v>4780.8696099999997</v>
      </c>
      <c r="G1731" s="1">
        <v>-50.404029999999999</v>
      </c>
      <c r="H1731" s="1">
        <v>-50.738799999999998</v>
      </c>
    </row>
    <row r="1732" spans="6:8" x14ac:dyDescent="0.35">
      <c r="F1732" s="1">
        <v>4783.5569500000001</v>
      </c>
      <c r="G1732" s="1">
        <v>-50.22092</v>
      </c>
      <c r="H1732" s="1">
        <v>-50.964449999999999</v>
      </c>
    </row>
    <row r="1733" spans="6:8" x14ac:dyDescent="0.35">
      <c r="F1733" s="1">
        <v>4786.5477000000001</v>
      </c>
      <c r="G1733" s="1">
        <v>-50.349649999999997</v>
      </c>
      <c r="H1733" s="1">
        <v>-51.062309999999997</v>
      </c>
    </row>
    <row r="1734" spans="6:8" x14ac:dyDescent="0.35">
      <c r="F1734" s="1">
        <v>4789.1603299999997</v>
      </c>
      <c r="G1734" s="1">
        <v>-50.606169999999999</v>
      </c>
      <c r="H1734" s="1">
        <v>-50.996299999999998</v>
      </c>
    </row>
    <row r="1735" spans="6:8" x14ac:dyDescent="0.35">
      <c r="F1735" s="1">
        <v>4792.3322200000002</v>
      </c>
      <c r="G1735" s="1">
        <v>-50.538130000000002</v>
      </c>
      <c r="H1735" s="1">
        <v>-51.009270000000001</v>
      </c>
    </row>
    <row r="1736" spans="6:8" x14ac:dyDescent="0.35">
      <c r="F1736" s="1">
        <v>4794.83781</v>
      </c>
      <c r="G1736" s="1">
        <v>-50.751179999999998</v>
      </c>
      <c r="H1736" s="1">
        <v>-51.181750000000001</v>
      </c>
    </row>
    <row r="1737" spans="6:8" x14ac:dyDescent="0.35">
      <c r="F1737" s="1">
        <v>4797.5941899999998</v>
      </c>
      <c r="G1737" s="1">
        <v>-50.904330000000002</v>
      </c>
      <c r="H1737" s="1">
        <v>-51.196429999999999</v>
      </c>
    </row>
    <row r="1738" spans="6:8" x14ac:dyDescent="0.35">
      <c r="F1738" s="1">
        <v>4800.4033200000003</v>
      </c>
      <c r="G1738" s="1">
        <v>-50.777169999999998</v>
      </c>
      <c r="H1738" s="1">
        <v>-51.439329999999998</v>
      </c>
    </row>
    <row r="1739" spans="6:8" x14ac:dyDescent="0.35">
      <c r="F1739" s="1">
        <v>4803.4375</v>
      </c>
      <c r="G1739" s="1">
        <v>-51.034199999999998</v>
      </c>
      <c r="H1739" s="1">
        <v>-51.346890000000002</v>
      </c>
    </row>
    <row r="1740" spans="6:8" x14ac:dyDescent="0.35">
      <c r="F1740" s="1">
        <v>4806.2372800000003</v>
      </c>
      <c r="G1740" s="1">
        <v>-51.157890000000002</v>
      </c>
      <c r="H1740" s="1">
        <v>-51.444110000000002</v>
      </c>
    </row>
    <row r="1741" spans="6:8" x14ac:dyDescent="0.35">
      <c r="F1741" s="1">
        <v>4809.2094299999999</v>
      </c>
      <c r="G1741" s="1">
        <v>-51.244810000000001</v>
      </c>
      <c r="H1741" s="1">
        <v>-51.526090000000003</v>
      </c>
    </row>
    <row r="1742" spans="6:8" x14ac:dyDescent="0.35">
      <c r="F1742" s="1">
        <v>4811.6523100000004</v>
      </c>
      <c r="G1742" s="1">
        <v>-51.30124</v>
      </c>
      <c r="H1742" s="1">
        <v>-51.615670000000001</v>
      </c>
    </row>
    <row r="1743" spans="6:8" x14ac:dyDescent="0.35">
      <c r="F1743" s="1">
        <v>4814.3810100000001</v>
      </c>
      <c r="G1743" s="1">
        <v>-51.350700000000003</v>
      </c>
      <c r="H1743" s="1">
        <v>-51.707009999999997</v>
      </c>
    </row>
    <row r="1744" spans="6:8" x14ac:dyDescent="0.35">
      <c r="F1744" s="1">
        <v>4817.2350999999999</v>
      </c>
      <c r="G1744" s="1">
        <v>-51.390149999999998</v>
      </c>
      <c r="H1744" s="1">
        <v>-51.839669999999998</v>
      </c>
    </row>
    <row r="1745" spans="6:8" x14ac:dyDescent="0.35">
      <c r="F1745" s="1">
        <v>4820.2605599999997</v>
      </c>
      <c r="G1745" s="1">
        <v>-51.625239999999998</v>
      </c>
      <c r="H1745" s="1">
        <v>-51.820180000000001</v>
      </c>
    </row>
    <row r="1746" spans="6:8" x14ac:dyDescent="0.35">
      <c r="F1746" s="1">
        <v>4823.2411000000002</v>
      </c>
      <c r="G1746" s="1">
        <v>-51.73339</v>
      </c>
      <c r="H1746" s="1">
        <v>-51.878630000000001</v>
      </c>
    </row>
    <row r="1747" spans="6:8" x14ac:dyDescent="0.35">
      <c r="F1747" s="1">
        <v>4825.9993700000005</v>
      </c>
      <c r="G1747" s="1">
        <v>-51.882269999999998</v>
      </c>
      <c r="H1747" s="1">
        <v>-51.908410000000003</v>
      </c>
    </row>
    <row r="1748" spans="6:8" x14ac:dyDescent="0.35">
      <c r="F1748" s="1">
        <v>4828.4016700000002</v>
      </c>
      <c r="G1748" s="1">
        <v>-51.912579999999998</v>
      </c>
      <c r="H1748" s="1">
        <v>-52.135069999999999</v>
      </c>
    </row>
    <row r="1749" spans="6:8" x14ac:dyDescent="0.35">
      <c r="F1749" s="1">
        <v>4831.2395299999998</v>
      </c>
      <c r="G1749" s="1">
        <v>-52.001150000000003</v>
      </c>
      <c r="H1749" s="1">
        <v>-52.114449999999998</v>
      </c>
    </row>
    <row r="1750" spans="6:8" x14ac:dyDescent="0.35">
      <c r="F1750" s="1">
        <v>4834.0464700000002</v>
      </c>
      <c r="G1750" s="1">
        <v>-51.949159999999999</v>
      </c>
      <c r="H1750" s="1">
        <v>-52.329970000000003</v>
      </c>
    </row>
    <row r="1751" spans="6:8" x14ac:dyDescent="0.35">
      <c r="F1751" s="1">
        <v>4837.0390500000003</v>
      </c>
      <c r="G1751" s="1">
        <v>-52.175690000000003</v>
      </c>
      <c r="H1751" s="1">
        <v>-52.214089999999999</v>
      </c>
    </row>
    <row r="1752" spans="6:8" x14ac:dyDescent="0.35">
      <c r="F1752" s="1">
        <v>4839.93631</v>
      </c>
      <c r="G1752" s="1">
        <v>-52.355350000000001</v>
      </c>
      <c r="H1752" s="1">
        <v>-52.381030000000003</v>
      </c>
    </row>
    <row r="1753" spans="6:8" x14ac:dyDescent="0.35">
      <c r="F1753" s="1">
        <v>4842.7797700000001</v>
      </c>
      <c r="G1753" s="1">
        <v>-52.41948</v>
      </c>
      <c r="H1753" s="1">
        <v>-52.309379999999997</v>
      </c>
    </row>
    <row r="1754" spans="6:8" x14ac:dyDescent="0.35">
      <c r="F1754" s="1">
        <v>4845.1406800000004</v>
      </c>
      <c r="G1754" s="1">
        <v>-52.496279999999999</v>
      </c>
      <c r="H1754" s="1">
        <v>-52.559539999999998</v>
      </c>
    </row>
    <row r="1755" spans="6:8" x14ac:dyDescent="0.35">
      <c r="F1755" s="1">
        <v>4847.8714200000004</v>
      </c>
      <c r="G1755" s="1">
        <v>-52.612830000000002</v>
      </c>
      <c r="H1755" s="1">
        <v>-52.57573</v>
      </c>
    </row>
    <row r="1756" spans="6:8" x14ac:dyDescent="0.35">
      <c r="F1756" s="1">
        <v>4850.7351900000003</v>
      </c>
      <c r="G1756" s="1">
        <v>-52.520249999999997</v>
      </c>
      <c r="H1756" s="1">
        <v>-52.77617</v>
      </c>
    </row>
    <row r="1757" spans="6:8" x14ac:dyDescent="0.35">
      <c r="F1757" s="1">
        <v>4853.84476</v>
      </c>
      <c r="G1757" s="1">
        <v>-52.724179999999997</v>
      </c>
      <c r="H1757" s="1">
        <v>-52.728290000000001</v>
      </c>
    </row>
    <row r="1758" spans="6:8" x14ac:dyDescent="0.35">
      <c r="F1758" s="1">
        <v>4856.4092499999997</v>
      </c>
      <c r="G1758" s="1">
        <v>-52.870010000000001</v>
      </c>
      <c r="H1758" s="1">
        <v>-52.711880000000001</v>
      </c>
    </row>
    <row r="1759" spans="6:8" x14ac:dyDescent="0.35">
      <c r="F1759" s="1">
        <v>4859.1850599999998</v>
      </c>
      <c r="G1759" s="1">
        <v>-52.970300000000002</v>
      </c>
      <c r="H1759" s="1">
        <v>-52.878970000000002</v>
      </c>
    </row>
    <row r="1760" spans="6:8" x14ac:dyDescent="0.35">
      <c r="F1760" s="1">
        <v>4861.6426199999996</v>
      </c>
      <c r="G1760" s="1">
        <v>-53.00911</v>
      </c>
      <c r="H1760" s="1">
        <v>-52.934719999999999</v>
      </c>
    </row>
    <row r="1761" spans="6:8" x14ac:dyDescent="0.35">
      <c r="F1761" s="1">
        <v>4864.3709799999997</v>
      </c>
      <c r="G1761" s="1">
        <v>-52.996690000000001</v>
      </c>
      <c r="H1761" s="1">
        <v>-53.143900000000002</v>
      </c>
    </row>
    <row r="1762" spans="6:8" x14ac:dyDescent="0.35">
      <c r="F1762" s="1">
        <v>4867.3462099999997</v>
      </c>
      <c r="G1762" s="1">
        <v>-53.250950000000003</v>
      </c>
      <c r="H1762" s="1">
        <v>-53.116280000000003</v>
      </c>
    </row>
    <row r="1763" spans="6:8" x14ac:dyDescent="0.35">
      <c r="F1763" s="1">
        <v>4870.3452100000004</v>
      </c>
      <c r="G1763" s="1">
        <v>-53.292999999999999</v>
      </c>
      <c r="H1763" s="1">
        <v>-53.189120000000003</v>
      </c>
    </row>
    <row r="1764" spans="6:8" x14ac:dyDescent="0.35">
      <c r="F1764" s="1">
        <v>4873.1342500000001</v>
      </c>
      <c r="G1764" s="1">
        <v>-53.440379999999998</v>
      </c>
      <c r="H1764" s="1">
        <v>-53.347760000000001</v>
      </c>
    </row>
    <row r="1765" spans="6:8" x14ac:dyDescent="0.35">
      <c r="F1765" s="1">
        <v>4875.8600100000003</v>
      </c>
      <c r="G1765" s="1">
        <v>-53.492179999999998</v>
      </c>
      <c r="H1765" s="1">
        <v>-53.216940000000001</v>
      </c>
    </row>
    <row r="1766" spans="6:8" x14ac:dyDescent="0.35">
      <c r="F1766" s="1">
        <v>4878.32708</v>
      </c>
      <c r="G1766" s="1">
        <v>-53.586530000000003</v>
      </c>
      <c r="H1766" s="1">
        <v>-53.269379999999998</v>
      </c>
    </row>
    <row r="1767" spans="6:8" x14ac:dyDescent="0.35">
      <c r="F1767" s="1">
        <v>4881.0791600000002</v>
      </c>
      <c r="G1767" s="1">
        <v>-53.512219999999999</v>
      </c>
      <c r="H1767" s="1">
        <v>-53.45852</v>
      </c>
    </row>
    <row r="1768" spans="6:8" x14ac:dyDescent="0.35">
      <c r="F1768" s="1">
        <v>4884.2419099999997</v>
      </c>
      <c r="G1768" s="1">
        <v>-53.788440000000001</v>
      </c>
      <c r="H1768" s="1">
        <v>-53.615310000000001</v>
      </c>
    </row>
    <row r="1769" spans="6:8" x14ac:dyDescent="0.35">
      <c r="F1769" s="1">
        <v>4887.0236500000001</v>
      </c>
      <c r="G1769" s="1">
        <v>-53.820050000000002</v>
      </c>
      <c r="H1769" s="1">
        <v>-53.558070000000001</v>
      </c>
    </row>
    <row r="1770" spans="6:8" x14ac:dyDescent="0.35">
      <c r="F1770" s="1">
        <v>4889.8259900000003</v>
      </c>
      <c r="G1770" s="1">
        <v>-54.000860000000003</v>
      </c>
      <c r="H1770" s="1">
        <v>-53.626840000000001</v>
      </c>
    </row>
    <row r="1771" spans="6:8" x14ac:dyDescent="0.35">
      <c r="F1771" s="1">
        <v>4892.6832199999999</v>
      </c>
      <c r="G1771" s="1">
        <v>-54.053629999999998</v>
      </c>
      <c r="H1771" s="1">
        <v>-53.673110000000001</v>
      </c>
    </row>
    <row r="1772" spans="6:8" x14ac:dyDescent="0.35">
      <c r="F1772" s="1">
        <v>4895.1381300000003</v>
      </c>
      <c r="G1772" s="1">
        <v>-54.161389999999997</v>
      </c>
      <c r="H1772" s="1">
        <v>-53.748280000000001</v>
      </c>
    </row>
    <row r="1773" spans="6:8" x14ac:dyDescent="0.35">
      <c r="F1773" s="1">
        <v>4897.8615</v>
      </c>
      <c r="G1773" s="1">
        <v>-54.134010000000004</v>
      </c>
      <c r="H1773" s="1">
        <v>-53.828620000000001</v>
      </c>
    </row>
    <row r="1774" spans="6:8" x14ac:dyDescent="0.35">
      <c r="F1774" s="1">
        <v>4901.0482000000002</v>
      </c>
      <c r="G1774" s="1">
        <v>-54.347299999999997</v>
      </c>
      <c r="H1774" s="1">
        <v>-53.974119999999999</v>
      </c>
    </row>
    <row r="1775" spans="6:8" x14ac:dyDescent="0.35">
      <c r="F1775" s="1">
        <v>4903.8393599999999</v>
      </c>
      <c r="G1775" s="1">
        <v>-54.372920000000001</v>
      </c>
      <c r="H1775" s="1">
        <v>-54.06391</v>
      </c>
    </row>
    <row r="1776" spans="6:8" x14ac:dyDescent="0.35">
      <c r="F1776" s="1">
        <v>4906.6326900000004</v>
      </c>
      <c r="G1776" s="1">
        <v>-54.513469999999998</v>
      </c>
      <c r="H1776" s="1">
        <v>-54.043529999999997</v>
      </c>
    </row>
    <row r="1777" spans="6:8" x14ac:dyDescent="0.35">
      <c r="F1777" s="1">
        <v>4909.3584000000001</v>
      </c>
      <c r="G1777" s="1">
        <v>-54.611879999999999</v>
      </c>
      <c r="H1777" s="1">
        <v>-54.08128</v>
      </c>
    </row>
    <row r="1778" spans="6:8" x14ac:dyDescent="0.35">
      <c r="F1778" s="1">
        <v>4911.7346900000002</v>
      </c>
      <c r="G1778" s="1">
        <v>-54.67136</v>
      </c>
      <c r="H1778" s="1">
        <v>-54.2607</v>
      </c>
    </row>
    <row r="1779" spans="6:8" x14ac:dyDescent="0.35">
      <c r="F1779" s="1">
        <v>4914.5060100000001</v>
      </c>
      <c r="G1779" s="1">
        <v>-54.598210000000002</v>
      </c>
      <c r="H1779" s="1">
        <v>-54.338369999999998</v>
      </c>
    </row>
    <row r="1780" spans="6:8" x14ac:dyDescent="0.35">
      <c r="F1780" s="1">
        <v>4917.6565000000001</v>
      </c>
      <c r="G1780" s="1">
        <v>-54.876669999999997</v>
      </c>
      <c r="H1780" s="1">
        <v>-54.354089999999999</v>
      </c>
    </row>
    <row r="1781" spans="6:8" x14ac:dyDescent="0.35">
      <c r="F1781" s="1">
        <v>4920.4257399999997</v>
      </c>
      <c r="G1781" s="1">
        <v>-54.936709999999998</v>
      </c>
      <c r="H1781" s="1">
        <v>-54.293759999999999</v>
      </c>
    </row>
    <row r="1782" spans="6:8" x14ac:dyDescent="0.35">
      <c r="F1782" s="1">
        <v>4923.2312000000002</v>
      </c>
      <c r="G1782" s="1">
        <v>-55.099130000000002</v>
      </c>
      <c r="H1782" s="1">
        <v>-54.46566</v>
      </c>
    </row>
    <row r="1783" spans="6:8" x14ac:dyDescent="0.35">
      <c r="F1783" s="1">
        <v>4926.0084299999999</v>
      </c>
      <c r="G1783" s="1">
        <v>-55.153449999999999</v>
      </c>
      <c r="H1783" s="1">
        <v>-54.559910000000002</v>
      </c>
    </row>
    <row r="1784" spans="6:8" x14ac:dyDescent="0.35">
      <c r="F1784" s="1">
        <v>4928.4061700000002</v>
      </c>
      <c r="G1784" s="1">
        <v>-55.212130000000002</v>
      </c>
      <c r="H1784" s="1">
        <v>-54.56953</v>
      </c>
    </row>
    <row r="1785" spans="6:8" x14ac:dyDescent="0.35">
      <c r="F1785" s="1">
        <v>4931.2574400000003</v>
      </c>
      <c r="G1785" s="1">
        <v>-55.192070000000001</v>
      </c>
      <c r="H1785" s="1">
        <v>-54.639209999999999</v>
      </c>
    </row>
    <row r="1786" spans="6:8" x14ac:dyDescent="0.35">
      <c r="F1786" s="1">
        <v>4934.3983799999996</v>
      </c>
      <c r="G1786" s="1">
        <v>-55.44706</v>
      </c>
      <c r="H1786" s="1">
        <v>-54.823639999999997</v>
      </c>
    </row>
    <row r="1787" spans="6:8" x14ac:dyDescent="0.35">
      <c r="F1787" s="1">
        <v>4937.2536300000002</v>
      </c>
      <c r="G1787" s="1">
        <v>-55.471710000000002</v>
      </c>
      <c r="H1787" s="1">
        <v>-54.740819999999999</v>
      </c>
    </row>
    <row r="1788" spans="6:8" x14ac:dyDescent="0.35">
      <c r="F1788" s="1">
        <v>4940.2469300000002</v>
      </c>
      <c r="G1788" s="1">
        <v>-55.605919999999998</v>
      </c>
      <c r="H1788" s="1">
        <v>-54.815820000000002</v>
      </c>
    </row>
    <row r="1789" spans="6:8" x14ac:dyDescent="0.35">
      <c r="F1789" s="1">
        <v>4942.8171300000004</v>
      </c>
      <c r="G1789" s="1">
        <v>-55.689149999999998</v>
      </c>
      <c r="H1789" s="1">
        <v>-54.839880000000001</v>
      </c>
    </row>
    <row r="1790" spans="6:8" x14ac:dyDescent="0.35">
      <c r="F1790" s="1">
        <v>4945.5015899999999</v>
      </c>
      <c r="G1790" s="1">
        <v>-55.741259999999997</v>
      </c>
      <c r="H1790" s="1">
        <v>-54.80771</v>
      </c>
    </row>
    <row r="1791" spans="6:8" x14ac:dyDescent="0.35">
      <c r="F1791" s="1">
        <v>4948.1412700000001</v>
      </c>
      <c r="G1791" s="1">
        <v>-55.688870000000001</v>
      </c>
      <c r="H1791" s="1">
        <v>-54.943219999999997</v>
      </c>
    </row>
    <row r="1792" spans="6:8" x14ac:dyDescent="0.35">
      <c r="F1792" s="1">
        <v>4951.24269</v>
      </c>
      <c r="G1792" s="1">
        <v>-55.924909999999997</v>
      </c>
      <c r="H1792" s="1">
        <v>-54.995699999999999</v>
      </c>
    </row>
    <row r="1793" spans="6:8" x14ac:dyDescent="0.35">
      <c r="F1793" s="1">
        <v>4954.0265200000003</v>
      </c>
      <c r="G1793" s="1">
        <v>-56.009270000000001</v>
      </c>
      <c r="H1793" s="1">
        <v>-54.903030000000001</v>
      </c>
    </row>
    <row r="1794" spans="6:8" x14ac:dyDescent="0.35">
      <c r="F1794" s="1">
        <v>4957.2053800000003</v>
      </c>
      <c r="G1794" s="1">
        <v>-56.122959999999999</v>
      </c>
      <c r="H1794" s="1">
        <v>-55.037410000000001</v>
      </c>
    </row>
    <row r="1795" spans="6:8" x14ac:dyDescent="0.35">
      <c r="F1795" s="1">
        <v>4959.8121799999999</v>
      </c>
      <c r="G1795" s="1">
        <v>-56.208129999999997</v>
      </c>
      <c r="H1795" s="1">
        <v>-55.019309999999997</v>
      </c>
    </row>
    <row r="1796" spans="6:8" x14ac:dyDescent="0.35">
      <c r="F1796" s="1">
        <v>4962.2330700000002</v>
      </c>
      <c r="G1796" s="1">
        <v>-56.251539999999999</v>
      </c>
      <c r="H1796" s="1">
        <v>-55.073250000000002</v>
      </c>
    </row>
    <row r="1797" spans="6:8" x14ac:dyDescent="0.35">
      <c r="F1797" s="1">
        <v>4964.92299</v>
      </c>
      <c r="G1797" s="1">
        <v>-56.206409999999998</v>
      </c>
      <c r="H1797" s="1">
        <v>-55.087580000000003</v>
      </c>
    </row>
    <row r="1798" spans="6:8" x14ac:dyDescent="0.35">
      <c r="F1798" s="1">
        <v>4968.0556200000001</v>
      </c>
      <c r="G1798" s="1">
        <v>-56.508699999999997</v>
      </c>
      <c r="H1798" s="1">
        <v>-55.539169999999999</v>
      </c>
    </row>
    <row r="1799" spans="6:8" x14ac:dyDescent="0.35">
      <c r="F1799" s="1">
        <v>4970.8467499999997</v>
      </c>
      <c r="G1799" s="1">
        <v>-56.491520000000001</v>
      </c>
      <c r="H1799" s="1">
        <v>-55.281269999999999</v>
      </c>
    </row>
    <row r="1800" spans="6:8" x14ac:dyDescent="0.35">
      <c r="F1800" s="1">
        <v>4973.8340399999997</v>
      </c>
      <c r="G1800" s="1">
        <v>-56.623719999999999</v>
      </c>
      <c r="H1800" s="1">
        <v>-55.275559999999999</v>
      </c>
    </row>
    <row r="1801" spans="6:8" x14ac:dyDescent="0.35">
      <c r="F1801" s="1">
        <v>4976.5941199999997</v>
      </c>
      <c r="G1801" s="1">
        <v>-56.728909999999999</v>
      </c>
      <c r="H1801" s="1">
        <v>-55.516179999999999</v>
      </c>
    </row>
    <row r="1802" spans="6:8" x14ac:dyDescent="0.35">
      <c r="F1802" s="1">
        <v>4979.0601900000001</v>
      </c>
      <c r="G1802" s="1">
        <v>-56.785499999999999</v>
      </c>
      <c r="H1802" s="1">
        <v>-55.508789999999998</v>
      </c>
    </row>
    <row r="1803" spans="6:8" x14ac:dyDescent="0.35">
      <c r="F1803" s="1">
        <v>4981.7446499999996</v>
      </c>
      <c r="G1803" s="1">
        <v>-56.733809999999998</v>
      </c>
      <c r="H1803" s="1">
        <v>-55.516179999999999</v>
      </c>
    </row>
    <row r="1804" spans="6:8" x14ac:dyDescent="0.35">
      <c r="F1804" s="1">
        <v>4984.8338299999996</v>
      </c>
      <c r="G1804" s="1">
        <v>-56.972900000000003</v>
      </c>
      <c r="H1804" s="1">
        <v>-55.724919999999997</v>
      </c>
    </row>
    <row r="1805" spans="6:8" x14ac:dyDescent="0.35">
      <c r="F1805" s="1">
        <v>4987.5906599999998</v>
      </c>
      <c r="G1805" s="1">
        <v>-56.97137</v>
      </c>
      <c r="H1805" s="1">
        <v>-55.662840000000003</v>
      </c>
    </row>
    <row r="1806" spans="6:8" x14ac:dyDescent="0.35">
      <c r="F1806" s="1">
        <v>4990.3329599999997</v>
      </c>
      <c r="G1806" s="1">
        <v>-57.120139999999999</v>
      </c>
      <c r="H1806" s="1">
        <v>-55.726419999999997</v>
      </c>
    </row>
    <row r="1807" spans="6:8" x14ac:dyDescent="0.35">
      <c r="F1807" s="1">
        <v>4993.39372</v>
      </c>
      <c r="G1807" s="1">
        <v>-57.220860000000002</v>
      </c>
      <c r="H1807" s="1">
        <v>-55.589979999999997</v>
      </c>
    </row>
    <row r="1808" spans="6:8" x14ac:dyDescent="0.35">
      <c r="F1808" s="1">
        <v>4995.9199200000003</v>
      </c>
      <c r="G1808" s="1">
        <v>-57.282269999999997</v>
      </c>
      <c r="H1808" s="1">
        <v>-55.721150000000002</v>
      </c>
    </row>
    <row r="1809" spans="6:8" x14ac:dyDescent="0.35">
      <c r="F1809" s="1">
        <v>4998.6375900000003</v>
      </c>
      <c r="G1809" s="1">
        <v>-57.208100000000002</v>
      </c>
      <c r="H1809" s="1">
        <v>-55.70682</v>
      </c>
    </row>
    <row r="1810" spans="6:8" x14ac:dyDescent="0.35">
      <c r="F1810" s="1">
        <v>5001.7237500000001</v>
      </c>
      <c r="G1810" s="1">
        <v>-57.453530000000001</v>
      </c>
      <c r="H1810" s="1">
        <v>-55.852809999999998</v>
      </c>
    </row>
    <row r="1811" spans="6:8" x14ac:dyDescent="0.35">
      <c r="F1811" s="1">
        <v>5004.5435299999999</v>
      </c>
      <c r="G1811" s="1">
        <v>-57.48321</v>
      </c>
      <c r="H1811" s="1">
        <v>-55.580680000000001</v>
      </c>
    </row>
    <row r="1812" spans="6:8" x14ac:dyDescent="0.35">
      <c r="F1812" s="1">
        <v>5007.3405599999996</v>
      </c>
      <c r="G1812" s="1">
        <v>-57.6081</v>
      </c>
      <c r="H1812" s="1">
        <v>-55.64705</v>
      </c>
    </row>
    <row r="1813" spans="6:8" x14ac:dyDescent="0.35">
      <c r="F1813" s="1">
        <v>5010.3137100000004</v>
      </c>
      <c r="G1813" s="1">
        <v>-57.712110000000003</v>
      </c>
      <c r="H1813" s="1">
        <v>-55.665300000000002</v>
      </c>
    </row>
    <row r="1814" spans="6:8" x14ac:dyDescent="0.35">
      <c r="F1814" s="1">
        <v>5012.7326199999998</v>
      </c>
      <c r="G1814" s="1">
        <v>-57.753410000000002</v>
      </c>
      <c r="H1814" s="1">
        <v>-55.9846</v>
      </c>
    </row>
    <row r="1815" spans="6:8" x14ac:dyDescent="0.35">
      <c r="F1815" s="1">
        <v>5015.3292300000003</v>
      </c>
      <c r="G1815" s="1">
        <v>-57.709389999999999</v>
      </c>
      <c r="H1815" s="1">
        <v>-55.641919999999999</v>
      </c>
    </row>
    <row r="1816" spans="6:8" x14ac:dyDescent="0.35">
      <c r="F1816" s="1">
        <v>5018.4059200000002</v>
      </c>
      <c r="G1816" s="1">
        <v>-57.948030000000003</v>
      </c>
      <c r="H1816" s="1">
        <v>-55.790759999999999</v>
      </c>
    </row>
    <row r="1817" spans="6:8" x14ac:dyDescent="0.35">
      <c r="F1817" s="1">
        <v>5021.2669800000003</v>
      </c>
      <c r="G1817" s="1">
        <v>-57.95308</v>
      </c>
      <c r="H1817" s="1">
        <v>-55.956539999999997</v>
      </c>
    </row>
    <row r="1818" spans="6:8" x14ac:dyDescent="0.35">
      <c r="F1818" s="1">
        <v>5024.2485999999999</v>
      </c>
      <c r="G1818" s="1">
        <v>-58.119349999999997</v>
      </c>
      <c r="H1818" s="1">
        <v>-56.071719999999999</v>
      </c>
    </row>
    <row r="1819" spans="6:8" x14ac:dyDescent="0.35">
      <c r="F1819" s="1">
        <v>5026.9970000000003</v>
      </c>
      <c r="G1819" s="1">
        <v>-58.180459999999997</v>
      </c>
      <c r="H1819" s="1">
        <v>-55.983980000000003</v>
      </c>
    </row>
    <row r="1820" spans="6:8" x14ac:dyDescent="0.35">
      <c r="F1820" s="1">
        <v>5029.4049599999998</v>
      </c>
      <c r="G1820" s="1">
        <v>-58.266779999999997</v>
      </c>
      <c r="H1820" s="1">
        <v>-56.2682</v>
      </c>
    </row>
    <row r="1821" spans="6:8" x14ac:dyDescent="0.35">
      <c r="F1821" s="1">
        <v>5032.0531899999996</v>
      </c>
      <c r="G1821" s="1">
        <v>-58.18336</v>
      </c>
      <c r="H1821" s="1">
        <v>-56.09543</v>
      </c>
    </row>
    <row r="1822" spans="6:8" x14ac:dyDescent="0.35">
      <c r="F1822" s="1">
        <v>5035.1629700000003</v>
      </c>
      <c r="G1822" s="1">
        <v>-58.317059999999998</v>
      </c>
      <c r="H1822" s="1">
        <v>-56.014049999999997</v>
      </c>
    </row>
    <row r="1823" spans="6:8" x14ac:dyDescent="0.35">
      <c r="F1823" s="1">
        <v>5038.0253700000003</v>
      </c>
      <c r="G1823" s="1">
        <v>-58.43824</v>
      </c>
      <c r="H1823" s="1">
        <v>-55.818060000000003</v>
      </c>
    </row>
    <row r="1824" spans="6:8" x14ac:dyDescent="0.35">
      <c r="F1824" s="1">
        <v>5040.9985500000003</v>
      </c>
      <c r="G1824" s="1">
        <v>-58.522970000000001</v>
      </c>
      <c r="H1824" s="1">
        <v>-56.276530000000001</v>
      </c>
    </row>
    <row r="1825" spans="6:8" x14ac:dyDescent="0.35">
      <c r="F1825" s="1">
        <v>5043.6058700000003</v>
      </c>
      <c r="G1825" s="1">
        <v>-58.569519999999997</v>
      </c>
      <c r="H1825" s="1">
        <v>-56.29365</v>
      </c>
    </row>
    <row r="1826" spans="6:8" x14ac:dyDescent="0.35">
      <c r="F1826" s="1">
        <v>5046.24647</v>
      </c>
      <c r="G1826" s="1">
        <v>-58.625689999999999</v>
      </c>
      <c r="H1826" s="1">
        <v>-56.288989999999998</v>
      </c>
    </row>
    <row r="1827" spans="6:8" x14ac:dyDescent="0.35">
      <c r="F1827" s="1">
        <v>5049.0256900000004</v>
      </c>
      <c r="G1827" s="1">
        <v>-58.490299999999998</v>
      </c>
      <c r="H1827" s="1">
        <v>-56.2973</v>
      </c>
    </row>
    <row r="1828" spans="6:8" x14ac:dyDescent="0.35">
      <c r="F1828" s="1">
        <v>5052.1471000000001</v>
      </c>
      <c r="G1828" s="1">
        <v>-58.576329999999999</v>
      </c>
      <c r="H1828" s="1">
        <v>-56.22822</v>
      </c>
    </row>
    <row r="1829" spans="6:8" x14ac:dyDescent="0.35">
      <c r="F1829" s="1">
        <v>5054.9906199999996</v>
      </c>
      <c r="G1829" s="1">
        <v>-58.598120000000002</v>
      </c>
      <c r="H1829" s="1">
        <v>-56.14537</v>
      </c>
    </row>
    <row r="1830" spans="6:8" x14ac:dyDescent="0.35">
      <c r="F1830" s="1">
        <v>5057.6433500000003</v>
      </c>
      <c r="G1830" s="1">
        <v>-58.646940000000001</v>
      </c>
      <c r="H1830" s="1">
        <v>-56.4039</v>
      </c>
    </row>
    <row r="1831" spans="6:8" x14ac:dyDescent="0.35">
      <c r="F1831" s="1">
        <v>5060.4051300000001</v>
      </c>
      <c r="G1831" s="1">
        <v>-58.679180000000002</v>
      </c>
      <c r="H1831" s="1">
        <v>-56.238930000000003</v>
      </c>
    </row>
    <row r="1832" spans="6:8" x14ac:dyDescent="0.35">
      <c r="F1832" s="1">
        <v>5063.0316899999998</v>
      </c>
      <c r="G1832" s="1">
        <v>-58.716729999999998</v>
      </c>
      <c r="H1832" s="1">
        <v>-56.660209999999999</v>
      </c>
    </row>
    <row r="1833" spans="6:8" x14ac:dyDescent="0.35">
      <c r="F1833" s="1">
        <v>5065.8288700000003</v>
      </c>
      <c r="G1833" s="1">
        <v>-58.623750000000001</v>
      </c>
      <c r="H1833" s="1">
        <v>-56.478389999999997</v>
      </c>
    </row>
    <row r="1834" spans="6:8" x14ac:dyDescent="0.35">
      <c r="F1834" s="1">
        <v>5069.1036400000003</v>
      </c>
      <c r="G1834" s="1">
        <v>-58.890509999999999</v>
      </c>
      <c r="H1834" s="1">
        <v>-56.656469999999999</v>
      </c>
    </row>
    <row r="1835" spans="6:8" x14ac:dyDescent="0.35">
      <c r="F1835" s="1">
        <v>5071.5499600000003</v>
      </c>
      <c r="G1835" s="1">
        <v>-58.89893</v>
      </c>
      <c r="H1835" s="1">
        <v>-56.625439999999998</v>
      </c>
    </row>
    <row r="1836" spans="6:8" x14ac:dyDescent="0.35">
      <c r="F1836" s="1">
        <v>5074.33511</v>
      </c>
      <c r="G1836" s="1">
        <v>-59.033940000000001</v>
      </c>
      <c r="H1836" s="1">
        <v>-56.867789999999999</v>
      </c>
    </row>
    <row r="1837" spans="6:8" x14ac:dyDescent="0.35">
      <c r="F1837" s="1">
        <v>5077.1168799999996</v>
      </c>
      <c r="G1837" s="1">
        <v>-59.04683</v>
      </c>
      <c r="H1837" s="1">
        <v>-56.733620000000002</v>
      </c>
    </row>
    <row r="1838" spans="6:8" x14ac:dyDescent="0.35">
      <c r="F1838" s="1">
        <v>5079.5569500000001</v>
      </c>
      <c r="G1838" s="1">
        <v>-59.054040000000001</v>
      </c>
      <c r="H1838" s="1">
        <v>-56.96649</v>
      </c>
    </row>
    <row r="1839" spans="6:8" x14ac:dyDescent="0.35">
      <c r="F1839" s="1">
        <v>5082.34962</v>
      </c>
      <c r="G1839" s="1">
        <v>-58.933419999999998</v>
      </c>
      <c r="H1839" s="1">
        <v>-56.990690000000001</v>
      </c>
    </row>
    <row r="1840" spans="6:8" x14ac:dyDescent="0.35">
      <c r="F1840" s="1">
        <v>5085.4898000000003</v>
      </c>
      <c r="G1840" s="1">
        <v>-59.093519999999998</v>
      </c>
      <c r="H1840" s="1">
        <v>-57.030099999999997</v>
      </c>
    </row>
    <row r="1841" spans="6:8" x14ac:dyDescent="0.35">
      <c r="F1841" s="1">
        <v>5088.4016300000003</v>
      </c>
      <c r="G1841" s="1">
        <v>-59.043030000000002</v>
      </c>
      <c r="H1841" s="1">
        <v>-56.92015</v>
      </c>
    </row>
    <row r="1842" spans="6:8" x14ac:dyDescent="0.35">
      <c r="F1842" s="1">
        <v>5091.4531200000001</v>
      </c>
      <c r="G1842" s="1">
        <v>-59.122349999999997</v>
      </c>
      <c r="H1842" s="1">
        <v>-57.228180000000002</v>
      </c>
    </row>
    <row r="1843" spans="6:8" x14ac:dyDescent="0.35">
      <c r="F1843" s="1">
        <v>5094.2169999999996</v>
      </c>
      <c r="G1843" s="1">
        <v>-59.147449999999999</v>
      </c>
      <c r="H1843" s="1">
        <v>-57.165050000000001</v>
      </c>
    </row>
    <row r="1844" spans="6:8" x14ac:dyDescent="0.35">
      <c r="F1844" s="1">
        <v>5096.8423400000001</v>
      </c>
      <c r="G1844" s="1">
        <v>-59.132989999999999</v>
      </c>
      <c r="H1844" s="1">
        <v>-57.385179999999998</v>
      </c>
    </row>
    <row r="1845" spans="6:8" x14ac:dyDescent="0.35">
      <c r="F1845" s="1">
        <v>5099.38519</v>
      </c>
      <c r="G1845" s="1">
        <v>-59.106380000000001</v>
      </c>
      <c r="H1845" s="1">
        <v>-57.350360000000002</v>
      </c>
    </row>
    <row r="1846" spans="6:8" x14ac:dyDescent="0.35">
      <c r="F1846" s="1">
        <v>5102.7389300000004</v>
      </c>
      <c r="G1846" s="1">
        <v>-59.251869999999997</v>
      </c>
      <c r="H1846" s="1">
        <v>-57.53689</v>
      </c>
    </row>
    <row r="1847" spans="6:8" x14ac:dyDescent="0.35">
      <c r="F1847" s="1">
        <v>5105.4064799999996</v>
      </c>
      <c r="G1847" s="1">
        <v>-59.379269999999998</v>
      </c>
      <c r="H1847" s="1">
        <v>-57.552520000000001</v>
      </c>
    </row>
    <row r="1848" spans="6:8" x14ac:dyDescent="0.35">
      <c r="F1848" s="1">
        <v>5108.2587000000003</v>
      </c>
      <c r="G1848" s="1">
        <v>-59.453429999999997</v>
      </c>
      <c r="H1848" s="1">
        <v>-57.686639999999997</v>
      </c>
    </row>
    <row r="1849" spans="6:8" x14ac:dyDescent="0.35">
      <c r="F1849" s="1">
        <v>5111.0232800000003</v>
      </c>
      <c r="G1849" s="1">
        <v>-59.513500000000001</v>
      </c>
      <c r="H1849" s="1">
        <v>-57.58784</v>
      </c>
    </row>
    <row r="1850" spans="6:8" x14ac:dyDescent="0.35">
      <c r="F1850" s="1">
        <v>5113.6473100000003</v>
      </c>
      <c r="G1850" s="1">
        <v>-59.653939999999999</v>
      </c>
      <c r="H1850" s="1">
        <v>-57.797170000000001</v>
      </c>
    </row>
    <row r="1851" spans="6:8" x14ac:dyDescent="0.35">
      <c r="F1851" s="1">
        <v>5116.2440200000001</v>
      </c>
      <c r="G1851" s="1">
        <v>-59.577489999999997</v>
      </c>
      <c r="H1851" s="1">
        <v>-57.852359999999997</v>
      </c>
    </row>
    <row r="1852" spans="6:8" x14ac:dyDescent="0.35">
      <c r="F1852" s="1">
        <v>5119.7499500000004</v>
      </c>
      <c r="G1852" s="1">
        <v>-59.854390000000002</v>
      </c>
      <c r="H1852" s="1">
        <v>-58.063839999999999</v>
      </c>
    </row>
    <row r="1853" spans="6:8" x14ac:dyDescent="0.35">
      <c r="F1853" s="1">
        <v>5122.2349299999996</v>
      </c>
      <c r="G1853" s="1">
        <v>-59.905880000000003</v>
      </c>
      <c r="H1853" s="1">
        <v>-57.97645</v>
      </c>
    </row>
    <row r="1854" spans="6:8" x14ac:dyDescent="0.35">
      <c r="F1854" s="1">
        <v>5125.0371299999997</v>
      </c>
      <c r="G1854" s="1">
        <v>-60.005580000000002</v>
      </c>
      <c r="H1854" s="1">
        <v>-57.918759999999999</v>
      </c>
    </row>
    <row r="1855" spans="6:8" x14ac:dyDescent="0.35">
      <c r="F1855" s="1">
        <v>5127.7981499999996</v>
      </c>
      <c r="G1855" s="1">
        <v>-60.137320000000003</v>
      </c>
      <c r="H1855" s="1">
        <v>-58.1751</v>
      </c>
    </row>
    <row r="1856" spans="6:8" x14ac:dyDescent="0.35">
      <c r="F1856" s="1">
        <v>5130.4125599999998</v>
      </c>
      <c r="G1856" s="1">
        <v>-60.201059999999998</v>
      </c>
      <c r="H1856" s="1">
        <v>-58.217939999999999</v>
      </c>
    </row>
    <row r="1857" spans="6:8" x14ac:dyDescent="0.35">
      <c r="F1857" s="1">
        <v>5133.0547399999996</v>
      </c>
      <c r="G1857" s="1">
        <v>-60.133189999999999</v>
      </c>
      <c r="H1857" s="1">
        <v>-58.344180000000001</v>
      </c>
    </row>
    <row r="1858" spans="6:8" x14ac:dyDescent="0.35">
      <c r="F1858" s="1">
        <v>5136.4027599999999</v>
      </c>
      <c r="G1858" s="1">
        <v>-60.457250000000002</v>
      </c>
      <c r="H1858" s="1">
        <v>-58.504249999999999</v>
      </c>
    </row>
    <row r="1859" spans="6:8" x14ac:dyDescent="0.35">
      <c r="F1859" s="1">
        <v>5139.1424399999996</v>
      </c>
      <c r="G1859" s="1">
        <v>-60.542949999999998</v>
      </c>
      <c r="H1859" s="1">
        <v>-58.460209999999996</v>
      </c>
    </row>
    <row r="1860" spans="6:8" x14ac:dyDescent="0.35">
      <c r="F1860" s="1">
        <v>5141.9364800000003</v>
      </c>
      <c r="G1860" s="1">
        <v>-60.597439999999999</v>
      </c>
      <c r="H1860" s="1">
        <v>-58.31861</v>
      </c>
    </row>
    <row r="1861" spans="6:8" x14ac:dyDescent="0.35">
      <c r="F1861" s="1">
        <v>5144.7114199999996</v>
      </c>
      <c r="G1861" s="1">
        <v>-60.712429999999998</v>
      </c>
      <c r="H1861" s="1">
        <v>-58.320920000000001</v>
      </c>
    </row>
    <row r="1862" spans="6:8" x14ac:dyDescent="0.35">
      <c r="F1862" s="1">
        <v>5147.4412000000002</v>
      </c>
      <c r="G1862" s="1">
        <v>-60.766779999999997</v>
      </c>
      <c r="H1862" s="1">
        <v>-58.586239999999997</v>
      </c>
    </row>
    <row r="1863" spans="6:8" x14ac:dyDescent="0.35">
      <c r="F1863" s="1">
        <v>5149.8296799999998</v>
      </c>
      <c r="G1863" s="1">
        <v>-60.746650000000002</v>
      </c>
      <c r="H1863" s="1">
        <v>-58.799469999999999</v>
      </c>
    </row>
    <row r="1864" spans="6:8" x14ac:dyDescent="0.35">
      <c r="F1864" s="1">
        <v>5152.9040999999997</v>
      </c>
      <c r="G1864" s="1">
        <v>-60.964440000000003</v>
      </c>
      <c r="H1864" s="1">
        <v>-58.664050000000003</v>
      </c>
    </row>
    <row r="1865" spans="6:8" x14ac:dyDescent="0.35">
      <c r="F1865" s="1">
        <v>5155.7366899999997</v>
      </c>
      <c r="G1865" s="1">
        <v>-61.121049999999997</v>
      </c>
      <c r="H1865" s="1">
        <v>-58.960639999999998</v>
      </c>
    </row>
    <row r="1866" spans="6:8" x14ac:dyDescent="0.35">
      <c r="F1866" s="1">
        <v>5158.5393199999999</v>
      </c>
      <c r="G1866" s="1">
        <v>-61.178939999999997</v>
      </c>
      <c r="H1866" s="1">
        <v>-59.056319999999999</v>
      </c>
    </row>
    <row r="1867" spans="6:8" x14ac:dyDescent="0.35">
      <c r="F1867" s="1">
        <v>5161.5090799999998</v>
      </c>
      <c r="G1867" s="1">
        <v>-61.295630000000003</v>
      </c>
      <c r="H1867" s="1">
        <v>-58.991120000000002</v>
      </c>
    </row>
    <row r="1868" spans="6:8" x14ac:dyDescent="0.35">
      <c r="F1868" s="1">
        <v>5164.1493899999996</v>
      </c>
      <c r="G1868" s="1">
        <v>-61.332999999999998</v>
      </c>
      <c r="H1868" s="1">
        <v>-58.990029999999997</v>
      </c>
    </row>
    <row r="1869" spans="6:8" x14ac:dyDescent="0.35">
      <c r="F1869" s="1">
        <v>5166.5400399999999</v>
      </c>
      <c r="G1869" s="1">
        <v>-61.277920000000002</v>
      </c>
      <c r="H1869" s="1">
        <v>-59.090110000000003</v>
      </c>
    </row>
    <row r="1870" spans="6:8" x14ac:dyDescent="0.35">
      <c r="F1870" s="1">
        <v>5169.6168500000003</v>
      </c>
      <c r="G1870" s="1">
        <v>-61.508980000000001</v>
      </c>
      <c r="H1870" s="1">
        <v>-59.080680000000001</v>
      </c>
    </row>
    <row r="1871" spans="6:8" x14ac:dyDescent="0.35">
      <c r="F1871" s="1">
        <v>5172.4071299999996</v>
      </c>
      <c r="G1871" s="1">
        <v>-61.661200000000001</v>
      </c>
      <c r="H1871" s="1">
        <v>-59.336419999999997</v>
      </c>
    </row>
    <row r="1872" spans="6:8" x14ac:dyDescent="0.35">
      <c r="F1872" s="1">
        <v>5175.3399300000001</v>
      </c>
      <c r="G1872" s="1">
        <v>-61.691630000000004</v>
      </c>
      <c r="H1872" s="1">
        <v>-59.325029999999998</v>
      </c>
    </row>
    <row r="1873" spans="6:8" x14ac:dyDescent="0.35">
      <c r="F1873" s="1">
        <v>5178.29756</v>
      </c>
      <c r="G1873" s="1">
        <v>-61.828229999999998</v>
      </c>
      <c r="H1873" s="1">
        <v>-59.394010000000002</v>
      </c>
    </row>
    <row r="1874" spans="6:8" x14ac:dyDescent="0.35">
      <c r="F1874" s="1">
        <v>5180.88652</v>
      </c>
      <c r="G1874" s="1">
        <v>-61.89631</v>
      </c>
      <c r="H1874" s="1">
        <v>-59.374020000000002</v>
      </c>
    </row>
    <row r="1875" spans="6:8" x14ac:dyDescent="0.35">
      <c r="F1875" s="1">
        <v>5183.3441599999996</v>
      </c>
      <c r="G1875" s="1">
        <v>-61.814030000000002</v>
      </c>
      <c r="H1875" s="1">
        <v>-59.545610000000003</v>
      </c>
    </row>
    <row r="1876" spans="6:8" x14ac:dyDescent="0.35">
      <c r="F1876" s="1">
        <v>5186.5111699999998</v>
      </c>
      <c r="G1876" s="1">
        <v>-62.056950000000001</v>
      </c>
      <c r="H1876" s="1">
        <v>-59.51981</v>
      </c>
    </row>
    <row r="1877" spans="6:8" x14ac:dyDescent="0.35">
      <c r="F1877" s="1">
        <v>5189.3384800000003</v>
      </c>
      <c r="G1877" s="1">
        <v>-62.224209999999999</v>
      </c>
      <c r="H1877" s="1">
        <v>-59.562420000000003</v>
      </c>
    </row>
    <row r="1878" spans="6:8" x14ac:dyDescent="0.35">
      <c r="F1878" s="1">
        <v>5192.1061099999997</v>
      </c>
      <c r="G1878" s="1">
        <v>-62.287289999999999</v>
      </c>
      <c r="H1878" s="1">
        <v>-59.840820000000001</v>
      </c>
    </row>
    <row r="1879" spans="6:8" x14ac:dyDescent="0.35">
      <c r="F1879" s="1">
        <v>5194.8835799999997</v>
      </c>
      <c r="G1879" s="1">
        <v>-62.378169999999997</v>
      </c>
      <c r="H1879" s="1">
        <v>-59.842550000000003</v>
      </c>
    </row>
    <row r="1880" spans="6:8" x14ac:dyDescent="0.35">
      <c r="F1880" s="1">
        <v>5197.54252</v>
      </c>
      <c r="G1880" s="1">
        <v>-62.392749999999999</v>
      </c>
      <c r="H1880" s="1">
        <v>-59.99494</v>
      </c>
    </row>
    <row r="1881" spans="6:8" x14ac:dyDescent="0.35">
      <c r="F1881" s="1">
        <v>5199.9089800000002</v>
      </c>
      <c r="G1881" s="1">
        <v>-62.413600000000002</v>
      </c>
      <c r="H1881" s="1">
        <v>-59.860480000000003</v>
      </c>
    </row>
    <row r="1882" spans="6:8" x14ac:dyDescent="0.35">
      <c r="F1882" s="1">
        <v>5203.1066099999998</v>
      </c>
      <c r="G1882" s="1">
        <v>-62.556930000000001</v>
      </c>
      <c r="H1882" s="1">
        <v>-60.145760000000003</v>
      </c>
    </row>
    <row r="1883" spans="6:8" x14ac:dyDescent="0.35">
      <c r="F1883" s="1">
        <v>5205.9051099999997</v>
      </c>
      <c r="G1883" s="1">
        <v>-62.761249999999997</v>
      </c>
      <c r="H1883" s="1">
        <v>-60.32432</v>
      </c>
    </row>
    <row r="1884" spans="6:8" x14ac:dyDescent="0.35">
      <c r="F1884" s="1">
        <v>5208.7497800000001</v>
      </c>
      <c r="G1884" s="1">
        <v>-62.767490000000002</v>
      </c>
      <c r="H1884" s="1">
        <v>-60.073140000000002</v>
      </c>
    </row>
    <row r="1885" spans="6:8" x14ac:dyDescent="0.35">
      <c r="F1885" s="1">
        <v>5211.5200500000001</v>
      </c>
      <c r="G1885" s="1">
        <v>-62.876759999999997</v>
      </c>
      <c r="H1885" s="1">
        <v>-60.16621</v>
      </c>
    </row>
    <row r="1886" spans="6:8" x14ac:dyDescent="0.35">
      <c r="F1886" s="1">
        <v>5214.3336099999997</v>
      </c>
      <c r="G1886" s="1">
        <v>-63.002540000000003</v>
      </c>
      <c r="H1886" s="1">
        <v>-60.601410000000001</v>
      </c>
    </row>
    <row r="1887" spans="6:8" x14ac:dyDescent="0.35">
      <c r="F1887" s="1">
        <v>5216.7322899999999</v>
      </c>
      <c r="G1887" s="1">
        <v>-62.888959999999997</v>
      </c>
      <c r="H1887" s="1">
        <v>-61.083880000000001</v>
      </c>
    </row>
    <row r="1888" spans="6:8" x14ac:dyDescent="0.35">
      <c r="F1888" s="1">
        <v>5219.8208199999999</v>
      </c>
      <c r="G1888" s="1">
        <v>-63.101990000000001</v>
      </c>
      <c r="H1888" s="1">
        <v>-60.283299999999997</v>
      </c>
    </row>
    <row r="1889" spans="6:8" x14ac:dyDescent="0.35">
      <c r="F1889" s="1">
        <v>5222.6472599999997</v>
      </c>
      <c r="G1889" s="1">
        <v>-63.220280000000002</v>
      </c>
      <c r="H1889" s="1">
        <v>-60.668259999999997</v>
      </c>
    </row>
    <row r="1890" spans="6:8" x14ac:dyDescent="0.35">
      <c r="F1890" s="1">
        <v>5225.4404000000004</v>
      </c>
      <c r="G1890" s="1">
        <v>-63.313969999999998</v>
      </c>
      <c r="H1890" s="1">
        <v>-60.549529999999997</v>
      </c>
    </row>
    <row r="1891" spans="6:8" x14ac:dyDescent="0.35">
      <c r="F1891" s="1">
        <v>5228.2089900000001</v>
      </c>
      <c r="G1891" s="1">
        <v>-63.302079999999997</v>
      </c>
      <c r="H1891" s="1">
        <v>-60.51708</v>
      </c>
    </row>
    <row r="1892" spans="6:8" x14ac:dyDescent="0.35">
      <c r="F1892" s="1">
        <v>5230.94049</v>
      </c>
      <c r="G1892" s="1">
        <v>-63.46246</v>
      </c>
      <c r="H1892" s="1">
        <v>-61.063180000000003</v>
      </c>
    </row>
    <row r="1893" spans="6:8" x14ac:dyDescent="0.35">
      <c r="F1893" s="1">
        <v>5233.42994</v>
      </c>
      <c r="G1893" s="1">
        <v>-63.421750000000003</v>
      </c>
      <c r="H1893" s="1">
        <v>-61.375160000000001</v>
      </c>
    </row>
    <row r="1894" spans="6:8" x14ac:dyDescent="0.35">
      <c r="F1894" s="1">
        <v>5236.59879</v>
      </c>
      <c r="G1894" s="1">
        <v>-63.582729999999998</v>
      </c>
      <c r="H1894" s="1">
        <v>-60.443390000000001</v>
      </c>
    </row>
    <row r="1895" spans="6:8" x14ac:dyDescent="0.35">
      <c r="F1895" s="1">
        <v>5239.3400600000004</v>
      </c>
      <c r="G1895" s="1">
        <v>-63.697360000000003</v>
      </c>
      <c r="H1895" s="1">
        <v>-60.914029999999997</v>
      </c>
    </row>
    <row r="1896" spans="6:8" x14ac:dyDescent="0.35">
      <c r="F1896" s="1">
        <v>5242.1109399999996</v>
      </c>
      <c r="G1896" s="1">
        <v>-63.74474</v>
      </c>
      <c r="H1896" s="1">
        <v>-60.112090000000002</v>
      </c>
    </row>
    <row r="1897" spans="6:8" x14ac:dyDescent="0.35">
      <c r="F1897" s="1">
        <v>5244.8701000000001</v>
      </c>
      <c r="G1897" s="1">
        <v>-63.802399999999999</v>
      </c>
      <c r="H1897" s="1">
        <v>-60.67024</v>
      </c>
    </row>
    <row r="1898" spans="6:8" x14ac:dyDescent="0.35">
      <c r="F1898" s="1">
        <v>5247.7335599999997</v>
      </c>
      <c r="G1898" s="1">
        <v>-63.954500000000003</v>
      </c>
      <c r="H1898" s="1">
        <v>-60.755690000000001</v>
      </c>
    </row>
    <row r="1899" spans="6:8" x14ac:dyDescent="0.35">
      <c r="F1899" s="1">
        <v>5250.1548400000001</v>
      </c>
      <c r="G1899" s="1">
        <v>-63.796239999999997</v>
      </c>
      <c r="H1899" s="1">
        <v>-61.476570000000002</v>
      </c>
    </row>
    <row r="1900" spans="6:8" x14ac:dyDescent="0.35">
      <c r="F1900" s="1">
        <v>5253.2436699999998</v>
      </c>
      <c r="G1900" s="1">
        <v>-64.039659999999998</v>
      </c>
      <c r="H1900" s="1">
        <v>-61.204529999999998</v>
      </c>
    </row>
    <row r="1901" spans="6:8" x14ac:dyDescent="0.35">
      <c r="F1901" s="1">
        <v>5256.0577199999998</v>
      </c>
      <c r="G1901" s="1">
        <v>-64.159390000000002</v>
      </c>
      <c r="H1901" s="1">
        <v>-61.467579999999998</v>
      </c>
    </row>
    <row r="1902" spans="6:8" x14ac:dyDescent="0.35">
      <c r="F1902" s="1">
        <v>5258.9391400000004</v>
      </c>
      <c r="G1902" s="1">
        <v>-64.308319999999995</v>
      </c>
      <c r="H1902" s="1">
        <v>-61.874850000000002</v>
      </c>
    </row>
    <row r="1903" spans="6:8" x14ac:dyDescent="0.35">
      <c r="F1903" s="1">
        <v>5261.49766</v>
      </c>
      <c r="G1903" s="1">
        <v>-64.368399999999994</v>
      </c>
      <c r="H1903" s="1">
        <v>-61.384480000000003</v>
      </c>
    </row>
    <row r="1904" spans="6:8" x14ac:dyDescent="0.35">
      <c r="F1904" s="1">
        <v>5264.3335999999999</v>
      </c>
      <c r="G1904" s="1">
        <v>-64.359639999999999</v>
      </c>
      <c r="H1904" s="1">
        <v>-61.077480000000001</v>
      </c>
    </row>
    <row r="1905" spans="6:8" x14ac:dyDescent="0.35">
      <c r="F1905" s="1">
        <v>5267.1155900000003</v>
      </c>
      <c r="G1905" s="1">
        <v>-64.31644</v>
      </c>
      <c r="H1905" s="1">
        <v>-61.834110000000003</v>
      </c>
    </row>
    <row r="1906" spans="6:8" x14ac:dyDescent="0.35">
      <c r="F1906" s="1">
        <v>5270.0534699999998</v>
      </c>
      <c r="G1906" s="1">
        <v>-64.519080000000002</v>
      </c>
      <c r="H1906" s="1">
        <v>-61.476689999999998</v>
      </c>
    </row>
    <row r="1907" spans="6:8" x14ac:dyDescent="0.35">
      <c r="F1907" s="1">
        <v>5272.8358600000001</v>
      </c>
      <c r="G1907" s="1">
        <v>-64.654470000000003</v>
      </c>
      <c r="H1907" s="1">
        <v>-61.861930000000001</v>
      </c>
    </row>
    <row r="1908" spans="6:8" x14ac:dyDescent="0.35">
      <c r="F1908" s="1">
        <v>5275.6050599999999</v>
      </c>
      <c r="G1908" s="1">
        <v>-64.690240000000003</v>
      </c>
      <c r="H1908" s="1">
        <v>-62.07206</v>
      </c>
    </row>
    <row r="1909" spans="6:8" x14ac:dyDescent="0.35">
      <c r="F1909" s="1">
        <v>5278.3606200000004</v>
      </c>
      <c r="G1909" s="1">
        <v>-64.783100000000005</v>
      </c>
      <c r="H1909" s="1">
        <v>-61.862549999999999</v>
      </c>
    </row>
    <row r="1910" spans="6:8" x14ac:dyDescent="0.35">
      <c r="F1910" s="1">
        <v>5281.1037800000004</v>
      </c>
      <c r="G1910" s="1">
        <v>-64.854150000000004</v>
      </c>
      <c r="H1910" s="1">
        <v>-61.100879999999997</v>
      </c>
    </row>
    <row r="1911" spans="6:8" x14ac:dyDescent="0.35">
      <c r="F1911" s="1">
        <v>5283.7648600000002</v>
      </c>
      <c r="G1911" s="1">
        <v>-64.805970000000002</v>
      </c>
      <c r="H1911" s="1">
        <v>-61.833489999999998</v>
      </c>
    </row>
    <row r="1912" spans="6:8" x14ac:dyDescent="0.35">
      <c r="F1912" s="1">
        <v>5286.7627599999996</v>
      </c>
      <c r="G1912" s="1">
        <v>-64.973889999999997</v>
      </c>
      <c r="H1912" s="1">
        <v>-61.253880000000002</v>
      </c>
    </row>
    <row r="1913" spans="6:8" x14ac:dyDescent="0.35">
      <c r="F1913" s="1">
        <v>5289.6112700000003</v>
      </c>
      <c r="G1913" s="1">
        <v>-65.133200000000002</v>
      </c>
      <c r="H1913" s="1">
        <v>-61.508760000000002</v>
      </c>
    </row>
    <row r="1914" spans="6:8" x14ac:dyDescent="0.35">
      <c r="F1914" s="1">
        <v>5292.5977800000001</v>
      </c>
      <c r="G1914" s="1">
        <v>-65.198149999999998</v>
      </c>
      <c r="H1914" s="1">
        <v>-61.213529999999999</v>
      </c>
    </row>
    <row r="1915" spans="6:8" x14ac:dyDescent="0.35">
      <c r="F1915" s="1">
        <v>5295.39257</v>
      </c>
      <c r="G1915" s="1">
        <v>-65.221059999999994</v>
      </c>
      <c r="H1915" s="1">
        <v>-61.611710000000002</v>
      </c>
    </row>
    <row r="1916" spans="6:8" x14ac:dyDescent="0.35">
      <c r="F1916" s="1">
        <v>5297.9467699999996</v>
      </c>
      <c r="G1916" s="1">
        <v>-65.282129999999995</v>
      </c>
      <c r="H1916" s="1">
        <v>-62.170470000000002</v>
      </c>
    </row>
    <row r="1917" spans="6:8" x14ac:dyDescent="0.35">
      <c r="F1917" s="1">
        <v>5300.6451299999999</v>
      </c>
      <c r="G1917" s="1">
        <v>-65.217190000000002</v>
      </c>
      <c r="H1917" s="1">
        <v>-61.645589999999999</v>
      </c>
    </row>
    <row r="1918" spans="6:8" x14ac:dyDescent="0.35">
      <c r="F1918" s="1">
        <v>5303.5801199999996</v>
      </c>
      <c r="G1918" s="1">
        <v>-65.418199999999999</v>
      </c>
      <c r="H1918" s="1">
        <v>-61.927259999999997</v>
      </c>
    </row>
    <row r="1919" spans="6:8" x14ac:dyDescent="0.35">
      <c r="F1919" s="1">
        <v>5306.3715499999998</v>
      </c>
      <c r="G1919" s="1">
        <v>-65.552809999999994</v>
      </c>
      <c r="H1919" s="1">
        <v>-61.504719999999999</v>
      </c>
    </row>
    <row r="1920" spans="6:8" x14ac:dyDescent="0.35">
      <c r="F1920" s="1">
        <v>5309.3813</v>
      </c>
      <c r="G1920" s="1">
        <v>-65.566469999999995</v>
      </c>
      <c r="H1920" s="1">
        <v>-61.353969999999997</v>
      </c>
    </row>
    <row r="1921" spans="6:8" x14ac:dyDescent="0.35">
      <c r="F1921" s="1">
        <v>5312.12871</v>
      </c>
      <c r="G1921" s="1">
        <v>-65.659570000000002</v>
      </c>
      <c r="H1921" s="1">
        <v>-61.702100000000002</v>
      </c>
    </row>
    <row r="1922" spans="6:8" x14ac:dyDescent="0.35">
      <c r="F1922" s="1">
        <v>5314.7695899999999</v>
      </c>
      <c r="G1922" s="1">
        <v>-65.711240000000004</v>
      </c>
      <c r="H1922" s="1">
        <v>-61.944360000000003</v>
      </c>
    </row>
    <row r="1923" spans="6:8" x14ac:dyDescent="0.35">
      <c r="F1923" s="1">
        <v>5317.3719000000001</v>
      </c>
      <c r="G1923" s="1">
        <v>-65.680149999999998</v>
      </c>
      <c r="H1923" s="1">
        <v>-61.853479999999998</v>
      </c>
    </row>
    <row r="1924" spans="6:8" x14ac:dyDescent="0.35">
      <c r="F1924" s="1">
        <v>5320.3753999999999</v>
      </c>
      <c r="G1924" s="1">
        <v>-65.853909999999999</v>
      </c>
      <c r="H1924" s="1">
        <v>-62.096449999999997</v>
      </c>
    </row>
    <row r="1925" spans="6:8" x14ac:dyDescent="0.35">
      <c r="F1925" s="1">
        <v>5323.3846899999999</v>
      </c>
      <c r="G1925" s="1">
        <v>-65.963880000000003</v>
      </c>
      <c r="H1925" s="1">
        <v>-61.82837</v>
      </c>
    </row>
    <row r="1926" spans="6:8" x14ac:dyDescent="0.35">
      <c r="F1926" s="1">
        <v>5326.1740799999998</v>
      </c>
      <c r="G1926" s="1">
        <v>-66.035960000000003</v>
      </c>
      <c r="H1926" s="1">
        <v>-62.223579999999998</v>
      </c>
    </row>
    <row r="1927" spans="6:8" x14ac:dyDescent="0.35">
      <c r="F1927" s="1">
        <v>5328.8985199999997</v>
      </c>
      <c r="G1927" s="1">
        <v>-66.063329999999993</v>
      </c>
      <c r="H1927" s="1">
        <v>-61.489989999999999</v>
      </c>
    </row>
    <row r="1928" spans="6:8" x14ac:dyDescent="0.35">
      <c r="F1928" s="1">
        <v>5331.43786</v>
      </c>
      <c r="G1928" s="1">
        <v>-66.145229999999998</v>
      </c>
      <c r="H1928" s="1">
        <v>-62.094230000000003</v>
      </c>
    </row>
    <row r="1929" spans="6:8" x14ac:dyDescent="0.35">
      <c r="F1929" s="1">
        <v>5334.1401800000003</v>
      </c>
      <c r="G1929" s="1">
        <v>-66.030370000000005</v>
      </c>
      <c r="H1929" s="1">
        <v>-61.583179999999999</v>
      </c>
    </row>
    <row r="1930" spans="6:8" x14ac:dyDescent="0.35">
      <c r="F1930" s="1">
        <v>5337.08</v>
      </c>
      <c r="G1930" s="1">
        <v>-66.205340000000007</v>
      </c>
      <c r="H1930" s="1">
        <v>-62.344250000000002</v>
      </c>
    </row>
    <row r="1931" spans="6:8" x14ac:dyDescent="0.35">
      <c r="F1931" s="1">
        <v>5340.0586599999997</v>
      </c>
      <c r="G1931" s="1">
        <v>-66.352800000000002</v>
      </c>
      <c r="H1931" s="1">
        <v>-62.043010000000002</v>
      </c>
    </row>
    <row r="1932" spans="6:8" x14ac:dyDescent="0.35">
      <c r="F1932" s="1">
        <v>5342.9866400000001</v>
      </c>
      <c r="G1932" s="1">
        <v>-66.410619999999994</v>
      </c>
      <c r="H1932" s="1">
        <v>-61.76408</v>
      </c>
    </row>
    <row r="1933" spans="6:8" x14ac:dyDescent="0.35">
      <c r="F1933" s="1">
        <v>5345.6274000000003</v>
      </c>
      <c r="G1933" s="1">
        <v>-66.445269999999994</v>
      </c>
      <c r="H1933" s="1">
        <v>-61.953789999999998</v>
      </c>
    </row>
    <row r="1934" spans="6:8" x14ac:dyDescent="0.35">
      <c r="F1934" s="1">
        <v>5348.3113999999996</v>
      </c>
      <c r="G1934" s="1">
        <v>-66.489819999999995</v>
      </c>
      <c r="H1934" s="1">
        <v>-62.190719999999999</v>
      </c>
    </row>
    <row r="1935" spans="6:8" x14ac:dyDescent="0.35">
      <c r="F1935" s="1">
        <v>5351.1319999999996</v>
      </c>
      <c r="G1935" s="1">
        <v>-66.263959999999997</v>
      </c>
      <c r="H1935" s="1">
        <v>-62.154040000000002</v>
      </c>
    </row>
    <row r="1936" spans="6:8" x14ac:dyDescent="0.35">
      <c r="F1936" s="1">
        <v>5354.0148900000004</v>
      </c>
      <c r="G1936" s="1">
        <v>-66.427970000000002</v>
      </c>
      <c r="H1936" s="1">
        <v>-62.318869999999997</v>
      </c>
    </row>
    <row r="1937" spans="6:8" x14ac:dyDescent="0.35">
      <c r="F1937" s="1">
        <v>5356.9710599999999</v>
      </c>
      <c r="G1937" s="1">
        <v>-66.508439999999993</v>
      </c>
      <c r="H1937" s="1">
        <v>-62.12668</v>
      </c>
    </row>
    <row r="1938" spans="6:8" x14ac:dyDescent="0.35">
      <c r="F1938" s="1">
        <v>5359.8337099999999</v>
      </c>
      <c r="G1938" s="1">
        <v>-66.507440000000003</v>
      </c>
      <c r="H1938" s="1">
        <v>-62.069270000000003</v>
      </c>
    </row>
    <row r="1939" spans="6:8" x14ac:dyDescent="0.35">
      <c r="F1939" s="1">
        <v>5362.47498</v>
      </c>
      <c r="G1939" s="1">
        <v>-66.568179999999998</v>
      </c>
      <c r="H1939" s="1">
        <v>-62.149389999999997</v>
      </c>
    </row>
    <row r="1940" spans="6:8" x14ac:dyDescent="0.35">
      <c r="F1940" s="1">
        <v>5365.5374199999997</v>
      </c>
      <c r="G1940" s="1">
        <v>-66.556389999999993</v>
      </c>
      <c r="H1940" s="1">
        <v>-62.382060000000003</v>
      </c>
    </row>
    <row r="1941" spans="6:8" x14ac:dyDescent="0.35">
      <c r="F1941" s="1">
        <v>5367.9332000000004</v>
      </c>
      <c r="G1941" s="1">
        <v>-66.482839999999996</v>
      </c>
      <c r="H1941" s="1">
        <v>-61.91337</v>
      </c>
    </row>
    <row r="1942" spans="6:8" x14ac:dyDescent="0.35">
      <c r="F1942" s="1">
        <v>5370.8369000000002</v>
      </c>
      <c r="G1942" s="1">
        <v>-66.597830000000002</v>
      </c>
      <c r="H1942" s="1">
        <v>-62.493000000000002</v>
      </c>
    </row>
    <row r="1943" spans="6:8" x14ac:dyDescent="0.35">
      <c r="F1943" s="1">
        <v>5373.8317900000002</v>
      </c>
      <c r="G1943" s="1">
        <v>-66.67792</v>
      </c>
      <c r="H1943" s="1">
        <v>-62.416020000000003</v>
      </c>
    </row>
    <row r="1944" spans="6:8" x14ac:dyDescent="0.35">
      <c r="F1944" s="1">
        <v>5376.5287200000002</v>
      </c>
      <c r="G1944" s="1">
        <v>-66.683239999999998</v>
      </c>
      <c r="H1944" s="1">
        <v>-61.760330000000003</v>
      </c>
    </row>
    <row r="1945" spans="6:8" x14ac:dyDescent="0.35">
      <c r="F1945" s="1">
        <v>5379.0918099999999</v>
      </c>
      <c r="G1945" s="1">
        <v>-66.67259</v>
      </c>
      <c r="H1945" s="1">
        <v>-61.558889999999998</v>
      </c>
    </row>
    <row r="1946" spans="6:8" x14ac:dyDescent="0.35">
      <c r="F1946" s="1">
        <v>5382.13555</v>
      </c>
      <c r="G1946" s="1">
        <v>-66.643100000000004</v>
      </c>
      <c r="H1946" s="1">
        <v>-62.184429999999999</v>
      </c>
    </row>
    <row r="1947" spans="6:8" x14ac:dyDescent="0.35">
      <c r="F1947" s="1">
        <v>5384.5080699999999</v>
      </c>
      <c r="G1947" s="1">
        <v>-66.542789999999997</v>
      </c>
      <c r="H1947" s="1">
        <v>-62.294989999999999</v>
      </c>
    </row>
    <row r="1948" spans="6:8" x14ac:dyDescent="0.35">
      <c r="F1948" s="1">
        <v>5387.6913599999998</v>
      </c>
      <c r="G1948" s="1">
        <v>-66.662199999999999</v>
      </c>
      <c r="H1948" s="1">
        <v>-62.08052</v>
      </c>
    </row>
    <row r="1949" spans="6:8" x14ac:dyDescent="0.35">
      <c r="F1949" s="1">
        <v>5390.4270800000004</v>
      </c>
      <c r="G1949" s="1">
        <v>-66.771010000000004</v>
      </c>
      <c r="H1949" s="1">
        <v>-62.522689999999997</v>
      </c>
    </row>
    <row r="1950" spans="6:8" x14ac:dyDescent="0.35">
      <c r="F1950" s="1">
        <v>5393.2359500000002</v>
      </c>
      <c r="G1950" s="1">
        <v>-66.752930000000006</v>
      </c>
      <c r="H1950" s="1">
        <v>-62.469459999999998</v>
      </c>
    </row>
    <row r="1951" spans="6:8" x14ac:dyDescent="0.35">
      <c r="F1951" s="1">
        <v>5395.9128199999996</v>
      </c>
      <c r="G1951" s="1">
        <v>-66.814220000000006</v>
      </c>
      <c r="H1951" s="1">
        <v>-62.360140000000001</v>
      </c>
    </row>
    <row r="1952" spans="6:8" x14ac:dyDescent="0.35">
      <c r="F1952" s="1">
        <v>5398.5071099999996</v>
      </c>
      <c r="G1952" s="1">
        <v>-66.782880000000006</v>
      </c>
      <c r="H1952" s="1">
        <v>-62.615000000000002</v>
      </c>
    </row>
    <row r="1953" spans="6:8" x14ac:dyDescent="0.35">
      <c r="F1953" s="1">
        <v>5401.1173099999996</v>
      </c>
      <c r="G1953" s="1">
        <v>-66.839799999999997</v>
      </c>
      <c r="H1953" s="1">
        <v>-62.708309999999997</v>
      </c>
    </row>
    <row r="1954" spans="6:8" x14ac:dyDescent="0.35">
      <c r="F1954" s="1">
        <v>5404.1967800000002</v>
      </c>
      <c r="G1954" s="1">
        <v>-67.007260000000002</v>
      </c>
      <c r="H1954" s="1">
        <v>-62.852699999999999</v>
      </c>
    </row>
    <row r="1955" spans="6:8" x14ac:dyDescent="0.35">
      <c r="F1955" s="1">
        <v>5406.7467800000004</v>
      </c>
      <c r="G1955" s="1">
        <v>-67.090710000000001</v>
      </c>
      <c r="H1955" s="1">
        <v>-62.600560000000002</v>
      </c>
    </row>
    <row r="1956" spans="6:8" x14ac:dyDescent="0.35">
      <c r="F1956" s="1">
        <v>5409.7381800000003</v>
      </c>
      <c r="G1956" s="1">
        <v>-67.112650000000002</v>
      </c>
      <c r="H1956" s="1">
        <v>-62.820300000000003</v>
      </c>
    </row>
    <row r="1957" spans="6:8" x14ac:dyDescent="0.35">
      <c r="F1957" s="1">
        <v>5412.5399399999997</v>
      </c>
      <c r="G1957" s="1">
        <v>-67.125510000000006</v>
      </c>
      <c r="H1957" s="1">
        <v>-63.276110000000003</v>
      </c>
    </row>
    <row r="1958" spans="6:8" x14ac:dyDescent="0.35">
      <c r="F1958" s="1">
        <v>5415.1505500000003</v>
      </c>
      <c r="G1958" s="1">
        <v>-67.112229999999997</v>
      </c>
      <c r="H1958" s="1">
        <v>-62.91863</v>
      </c>
    </row>
    <row r="1959" spans="6:8" x14ac:dyDescent="0.35">
      <c r="F1959" s="1">
        <v>5417.8313200000002</v>
      </c>
      <c r="G1959" s="1">
        <v>-66.989890000000003</v>
      </c>
      <c r="H1959" s="1">
        <v>-62.92671</v>
      </c>
    </row>
    <row r="1960" spans="6:8" x14ac:dyDescent="0.35">
      <c r="F1960" s="1">
        <v>5420.9361600000002</v>
      </c>
      <c r="G1960" s="1">
        <v>-67.138900000000007</v>
      </c>
      <c r="H1960" s="1">
        <v>-63.105690000000003</v>
      </c>
    </row>
    <row r="1961" spans="6:8" x14ac:dyDescent="0.35">
      <c r="F1961" s="1">
        <v>5423.5024100000001</v>
      </c>
      <c r="G1961" s="1">
        <v>-67.19735</v>
      </c>
      <c r="H1961" s="1">
        <v>-63.100200000000001</v>
      </c>
    </row>
    <row r="1962" spans="6:8" x14ac:dyDescent="0.35">
      <c r="F1962" s="1">
        <v>5426.6426099999999</v>
      </c>
      <c r="G1962" s="1">
        <v>-67.196950000000001</v>
      </c>
      <c r="H1962" s="1">
        <v>-63.441850000000002</v>
      </c>
    </row>
    <row r="1963" spans="6:8" x14ac:dyDescent="0.35">
      <c r="F1963" s="1">
        <v>5429.6721399999997</v>
      </c>
      <c r="G1963" s="1">
        <v>-67.208219999999997</v>
      </c>
      <c r="H1963" s="1">
        <v>-63.207689999999999</v>
      </c>
    </row>
    <row r="1964" spans="6:8" x14ac:dyDescent="0.35">
      <c r="F1964" s="1">
        <v>5432.3372300000001</v>
      </c>
      <c r="G1964" s="1">
        <v>-67.275459999999995</v>
      </c>
      <c r="H1964" s="1">
        <v>-63.350949999999997</v>
      </c>
    </row>
    <row r="1965" spans="6:8" x14ac:dyDescent="0.35">
      <c r="F1965" s="1">
        <v>5434.7412700000004</v>
      </c>
      <c r="G1965" s="1">
        <v>-67.136039999999994</v>
      </c>
      <c r="H1965" s="1">
        <v>-63.534190000000002</v>
      </c>
    </row>
    <row r="1966" spans="6:8" x14ac:dyDescent="0.35">
      <c r="F1966" s="1">
        <v>5437.8347700000004</v>
      </c>
      <c r="G1966" s="1">
        <v>-67.352969999999999</v>
      </c>
      <c r="H1966" s="1">
        <v>-63.568309999999997</v>
      </c>
    </row>
    <row r="1967" spans="6:8" x14ac:dyDescent="0.35">
      <c r="F1967" s="1">
        <v>5440.4284900000002</v>
      </c>
      <c r="G1967" s="1">
        <v>-67.460509999999999</v>
      </c>
      <c r="H1967" s="1">
        <v>-63.80556</v>
      </c>
    </row>
    <row r="1968" spans="6:8" x14ac:dyDescent="0.35">
      <c r="F1968" s="1">
        <v>5443.4270999999999</v>
      </c>
      <c r="G1968" s="1">
        <v>-67.478129999999993</v>
      </c>
      <c r="H1968" s="1">
        <v>-63.747349999999997</v>
      </c>
    </row>
    <row r="1969" spans="6:8" x14ac:dyDescent="0.35">
      <c r="F1969" s="1">
        <v>5446.4050100000004</v>
      </c>
      <c r="G1969" s="1">
        <v>-67.552390000000003</v>
      </c>
      <c r="H1969" s="1">
        <v>-63.668039999999998</v>
      </c>
    </row>
    <row r="1970" spans="6:8" x14ac:dyDescent="0.35">
      <c r="F1970" s="1">
        <v>5448.83338</v>
      </c>
      <c r="G1970" s="1">
        <v>-67.609340000000003</v>
      </c>
      <c r="H1970" s="1">
        <v>-63.867199999999997</v>
      </c>
    </row>
    <row r="1971" spans="6:8" x14ac:dyDescent="0.35">
      <c r="F1971" s="1">
        <v>5451.41806</v>
      </c>
      <c r="G1971" s="1">
        <v>-67.529820000000001</v>
      </c>
      <c r="H1971" s="1">
        <v>-63.823140000000002</v>
      </c>
    </row>
    <row r="1972" spans="6:8" x14ac:dyDescent="0.35">
      <c r="F1972" s="1">
        <v>5454.4993199999999</v>
      </c>
      <c r="G1972" s="1">
        <v>-67.725650000000002</v>
      </c>
      <c r="H1972" s="1">
        <v>-64.016459999999995</v>
      </c>
    </row>
    <row r="1973" spans="6:8" x14ac:dyDescent="0.35">
      <c r="F1973" s="1">
        <v>5457.14347</v>
      </c>
      <c r="G1973" s="1">
        <v>-67.87979</v>
      </c>
      <c r="H1973" s="1">
        <v>-64.084590000000006</v>
      </c>
    </row>
    <row r="1974" spans="6:8" x14ac:dyDescent="0.35">
      <c r="F1974" s="1">
        <v>5459.93048</v>
      </c>
      <c r="G1974" s="1">
        <v>-67.932730000000006</v>
      </c>
      <c r="H1974" s="1">
        <v>-64.017409999999998</v>
      </c>
    </row>
    <row r="1975" spans="6:8" x14ac:dyDescent="0.35">
      <c r="F1975" s="1">
        <v>5463.0981300000003</v>
      </c>
      <c r="G1975" s="1">
        <v>-67.973960000000005</v>
      </c>
      <c r="H1975" s="1">
        <v>-64.061959999999999</v>
      </c>
    </row>
    <row r="1976" spans="6:8" x14ac:dyDescent="0.35">
      <c r="F1976" s="1">
        <v>5465.5024100000001</v>
      </c>
      <c r="G1976" s="1">
        <v>-68.052160000000001</v>
      </c>
      <c r="H1976" s="1">
        <v>-64.319559999999996</v>
      </c>
    </row>
    <row r="1977" spans="6:8" x14ac:dyDescent="0.35">
      <c r="F1977" s="1">
        <v>5468.1558800000003</v>
      </c>
      <c r="G1977" s="1">
        <v>-67.969790000000003</v>
      </c>
      <c r="H1977" s="1">
        <v>-64.370639999999995</v>
      </c>
    </row>
    <row r="1978" spans="6:8" x14ac:dyDescent="0.35">
      <c r="F1978" s="1">
        <v>5471.2296900000001</v>
      </c>
      <c r="G1978" s="1">
        <v>-68.156220000000005</v>
      </c>
      <c r="H1978" s="1">
        <v>-64.209109999999995</v>
      </c>
    </row>
    <row r="1979" spans="6:8" x14ac:dyDescent="0.35">
      <c r="F1979" s="1">
        <v>5473.84022</v>
      </c>
      <c r="G1979" s="1">
        <v>-68.280420000000007</v>
      </c>
      <c r="H1979" s="1">
        <v>-64.521960000000007</v>
      </c>
    </row>
    <row r="1980" spans="6:8" x14ac:dyDescent="0.35">
      <c r="F1980" s="1">
        <v>5476.6443300000001</v>
      </c>
      <c r="G1980" s="1">
        <v>-68.343170000000001</v>
      </c>
      <c r="H1980" s="1">
        <v>-64.474379999999996</v>
      </c>
    </row>
    <row r="1981" spans="6:8" x14ac:dyDescent="0.35">
      <c r="F1981" s="1">
        <v>5480.00083</v>
      </c>
      <c r="G1981" s="1">
        <v>-68.392740000000003</v>
      </c>
      <c r="H1981" s="1">
        <v>-64.588200000000001</v>
      </c>
    </row>
    <row r="1982" spans="6:8" x14ac:dyDescent="0.35">
      <c r="F1982" s="1">
        <v>5482.4373299999997</v>
      </c>
      <c r="G1982" s="1">
        <v>-68.479820000000004</v>
      </c>
      <c r="H1982" s="1">
        <v>-64.739689999999996</v>
      </c>
    </row>
    <row r="1983" spans="6:8" x14ac:dyDescent="0.35">
      <c r="F1983" s="1">
        <v>5484.8386300000002</v>
      </c>
      <c r="G1983" s="1">
        <v>-68.412229999999994</v>
      </c>
      <c r="H1983" s="1">
        <v>-64.802790000000002</v>
      </c>
    </row>
    <row r="1984" spans="6:8" x14ac:dyDescent="0.35">
      <c r="F1984" s="1">
        <v>5488.1020900000003</v>
      </c>
      <c r="G1984" s="1">
        <v>-68.625640000000004</v>
      </c>
      <c r="H1984" s="1">
        <v>-64.732510000000005</v>
      </c>
    </row>
    <row r="1985" spans="6:8" x14ac:dyDescent="0.35">
      <c r="F1985" s="1">
        <v>5490.7406000000001</v>
      </c>
      <c r="G1985" s="1">
        <v>-68.715310000000002</v>
      </c>
      <c r="H1985" s="1">
        <v>-64.751230000000007</v>
      </c>
    </row>
    <row r="1986" spans="6:8" x14ac:dyDescent="0.35">
      <c r="F1986" s="1">
        <v>5493.4687400000003</v>
      </c>
      <c r="G1986" s="1">
        <v>-68.810649999999995</v>
      </c>
      <c r="H1986" s="1">
        <v>-65.032269999999997</v>
      </c>
    </row>
    <row r="1987" spans="6:8" x14ac:dyDescent="0.35">
      <c r="F1987" s="1">
        <v>5496.6044400000001</v>
      </c>
      <c r="G1987" s="1">
        <v>-68.868110000000001</v>
      </c>
      <c r="H1987" s="1">
        <v>-65.01388</v>
      </c>
    </row>
    <row r="1988" spans="6:8" x14ac:dyDescent="0.35">
      <c r="F1988" s="1">
        <v>5499.0073700000003</v>
      </c>
      <c r="G1988" s="1">
        <v>-68.941730000000007</v>
      </c>
      <c r="H1988" s="1">
        <v>-65.090469999999996</v>
      </c>
    </row>
    <row r="1989" spans="6:8" x14ac:dyDescent="0.35">
      <c r="F1989" s="1">
        <v>5501.4333299999998</v>
      </c>
      <c r="G1989" s="1">
        <v>-68.871359999999996</v>
      </c>
      <c r="H1989" s="1">
        <v>-65.174859999999995</v>
      </c>
    </row>
    <row r="1990" spans="6:8" x14ac:dyDescent="0.35">
      <c r="F1990" s="1">
        <v>5504.7142000000003</v>
      </c>
      <c r="G1990" s="1">
        <v>-69.050799999999995</v>
      </c>
      <c r="H1990" s="1">
        <v>-65.168049999999994</v>
      </c>
    </row>
    <row r="1991" spans="6:8" x14ac:dyDescent="0.35">
      <c r="F1991" s="1">
        <v>5507.3357400000004</v>
      </c>
      <c r="G1991" s="1">
        <v>-69.18289</v>
      </c>
      <c r="H1991" s="1">
        <v>-65.33117</v>
      </c>
    </row>
    <row r="1992" spans="6:8" x14ac:dyDescent="0.35">
      <c r="F1992" s="1">
        <v>5510.0283900000004</v>
      </c>
      <c r="G1992" s="1">
        <v>-69.274029999999996</v>
      </c>
      <c r="H1992" s="1">
        <v>-65.349689999999995</v>
      </c>
    </row>
    <row r="1993" spans="6:8" x14ac:dyDescent="0.35">
      <c r="F1993" s="1">
        <v>5512.9780099999998</v>
      </c>
      <c r="G1993" s="1">
        <v>-69.299009999999996</v>
      </c>
      <c r="H1993" s="1">
        <v>-65.443680000000001</v>
      </c>
    </row>
    <row r="1994" spans="6:8" x14ac:dyDescent="0.35">
      <c r="F1994" s="1">
        <v>5515.6354899999997</v>
      </c>
      <c r="G1994" s="1">
        <v>-69.316640000000007</v>
      </c>
      <c r="H1994" s="1">
        <v>-65.402249999999995</v>
      </c>
    </row>
    <row r="1995" spans="6:8" x14ac:dyDescent="0.35">
      <c r="F1995" s="1">
        <v>5517.9958900000001</v>
      </c>
      <c r="G1995" s="1">
        <v>-69.304320000000004</v>
      </c>
      <c r="H1995" s="1">
        <v>-65.575460000000007</v>
      </c>
    </row>
    <row r="1996" spans="6:8" x14ac:dyDescent="0.35">
      <c r="F1996" s="1">
        <v>5521.2017900000001</v>
      </c>
      <c r="G1996" s="1">
        <v>-69.518230000000003</v>
      </c>
      <c r="H1996" s="1">
        <v>-65.648970000000006</v>
      </c>
    </row>
    <row r="1997" spans="6:8" x14ac:dyDescent="0.35">
      <c r="F1997" s="1">
        <v>5523.7410600000003</v>
      </c>
      <c r="G1997" s="1">
        <v>-69.584069999999997</v>
      </c>
      <c r="H1997" s="1">
        <v>-65.761870000000002</v>
      </c>
    </row>
    <row r="1998" spans="6:8" x14ac:dyDescent="0.35">
      <c r="F1998" s="1">
        <v>5526.4680200000003</v>
      </c>
      <c r="G1998" s="1">
        <v>-69.691550000000007</v>
      </c>
      <c r="H1998" s="1">
        <v>-65.778840000000002</v>
      </c>
    </row>
    <row r="1999" spans="6:8" x14ac:dyDescent="0.35">
      <c r="F1999" s="1">
        <v>5529.4756399999997</v>
      </c>
      <c r="G1999" s="1">
        <v>-69.739699999999999</v>
      </c>
      <c r="H1999" s="1">
        <v>-65.653450000000007</v>
      </c>
    </row>
    <row r="2000" spans="6:8" x14ac:dyDescent="0.35">
      <c r="F2000" s="1">
        <v>5531.9177799999998</v>
      </c>
      <c r="G2000" s="1">
        <v>-69.764229999999998</v>
      </c>
      <c r="H2000" s="1">
        <v>-65.827799999999996</v>
      </c>
    </row>
    <row r="2001" spans="6:8" x14ac:dyDescent="0.35">
      <c r="F2001" s="1">
        <v>5534.5438299999996</v>
      </c>
      <c r="G2001" s="1">
        <v>-69.691090000000003</v>
      </c>
      <c r="H2001" s="1">
        <v>-65.969980000000007</v>
      </c>
    </row>
    <row r="2002" spans="6:8" x14ac:dyDescent="0.35">
      <c r="F2002" s="1">
        <v>5537.9241499999998</v>
      </c>
      <c r="G2002" s="1">
        <v>-69.912319999999994</v>
      </c>
      <c r="H2002" s="1">
        <v>-65.940910000000002</v>
      </c>
    </row>
    <row r="2003" spans="6:8" x14ac:dyDescent="0.35">
      <c r="F2003" s="1">
        <v>5540.5183800000004</v>
      </c>
      <c r="G2003" s="1">
        <v>-70.054370000000006</v>
      </c>
      <c r="H2003" s="1">
        <v>-65.986609999999999</v>
      </c>
    </row>
    <row r="2004" spans="6:8" x14ac:dyDescent="0.35">
      <c r="F2004" s="1">
        <v>5543.3338899999999</v>
      </c>
      <c r="G2004" s="1">
        <v>-70.061440000000005</v>
      </c>
      <c r="H2004" s="1">
        <v>-66.086600000000004</v>
      </c>
    </row>
    <row r="2005" spans="6:8" x14ac:dyDescent="0.35">
      <c r="F2005" s="1">
        <v>5546.2980600000001</v>
      </c>
      <c r="G2005" s="1">
        <v>-70.126649999999998</v>
      </c>
      <c r="H2005" s="1">
        <v>-66.154889999999995</v>
      </c>
    </row>
    <row r="2006" spans="6:8" x14ac:dyDescent="0.35">
      <c r="F2006" s="1">
        <v>5548.7365399999999</v>
      </c>
      <c r="G2006" s="1">
        <v>-70.169650000000004</v>
      </c>
      <c r="H2006" s="1">
        <v>-66.289450000000002</v>
      </c>
    </row>
    <row r="2007" spans="6:8" x14ac:dyDescent="0.35">
      <c r="F2007" s="1">
        <v>5551.1433500000003</v>
      </c>
      <c r="G2007" s="1">
        <v>-70.075550000000007</v>
      </c>
      <c r="H2007" s="1">
        <v>-66.221339999999998</v>
      </c>
    </row>
    <row r="2008" spans="6:8" x14ac:dyDescent="0.35">
      <c r="F2008" s="1">
        <v>5554.7160700000004</v>
      </c>
      <c r="G2008" s="1">
        <v>-70.301550000000006</v>
      </c>
      <c r="H2008" s="1">
        <v>-66.375450000000001</v>
      </c>
    </row>
    <row r="2009" spans="6:8" x14ac:dyDescent="0.35">
      <c r="F2009" s="1">
        <v>5557.33806</v>
      </c>
      <c r="G2009" s="1">
        <v>-70.433080000000004</v>
      </c>
      <c r="H2009" s="1">
        <v>-66.540989999999994</v>
      </c>
    </row>
    <row r="2010" spans="6:8" x14ac:dyDescent="0.35">
      <c r="F2010" s="1">
        <v>5560.0344699999996</v>
      </c>
      <c r="G2010" s="1">
        <v>-70.484319999999997</v>
      </c>
      <c r="H2010" s="1">
        <v>-66.480909999999994</v>
      </c>
    </row>
    <row r="2011" spans="6:8" x14ac:dyDescent="0.35">
      <c r="F2011" s="1">
        <v>5562.9716200000003</v>
      </c>
      <c r="G2011" s="1">
        <v>-70.560659999999999</v>
      </c>
      <c r="H2011" s="1">
        <v>-66.645949999999999</v>
      </c>
    </row>
    <row r="2012" spans="6:8" x14ac:dyDescent="0.35">
      <c r="F2012" s="1">
        <v>5565.4233999999997</v>
      </c>
      <c r="G2012" s="1">
        <v>-70.58381</v>
      </c>
      <c r="H2012" s="1">
        <v>-66.628429999999994</v>
      </c>
    </row>
    <row r="2013" spans="6:8" x14ac:dyDescent="0.35">
      <c r="F2013" s="1">
        <v>5567.8271400000003</v>
      </c>
      <c r="G2013" s="1">
        <v>-70.509919999999994</v>
      </c>
      <c r="H2013" s="1">
        <v>-66.643720000000002</v>
      </c>
    </row>
    <row r="2014" spans="6:8" x14ac:dyDescent="0.35">
      <c r="F2014" s="1">
        <v>5571.0923300000004</v>
      </c>
      <c r="G2014" s="1">
        <v>-70.69847</v>
      </c>
      <c r="H2014" s="1">
        <v>-66.681950000000001</v>
      </c>
    </row>
    <row r="2015" spans="6:8" x14ac:dyDescent="0.35">
      <c r="F2015" s="1">
        <v>5573.94031</v>
      </c>
      <c r="G2015" s="1">
        <v>-70.810739999999996</v>
      </c>
      <c r="H2015" s="1">
        <v>-66.787809999999993</v>
      </c>
    </row>
    <row r="2016" spans="6:8" x14ac:dyDescent="0.35">
      <c r="F2016" s="1">
        <v>5576.8698199999999</v>
      </c>
      <c r="G2016" s="1">
        <v>-70.887140000000002</v>
      </c>
      <c r="H2016" s="1">
        <v>-66.933959999999999</v>
      </c>
    </row>
    <row r="2017" spans="6:8" x14ac:dyDescent="0.35">
      <c r="F2017" s="1">
        <v>5579.6091399999996</v>
      </c>
      <c r="G2017" s="1">
        <v>-70.946219999999997</v>
      </c>
      <c r="H2017" s="1">
        <v>-66.849360000000004</v>
      </c>
    </row>
    <row r="2018" spans="6:8" x14ac:dyDescent="0.35">
      <c r="F2018" s="1">
        <v>5582.0154300000004</v>
      </c>
      <c r="G2018" s="1">
        <v>-71.003569999999996</v>
      </c>
      <c r="H2018" s="1">
        <v>-67.006389999999996</v>
      </c>
    </row>
    <row r="2019" spans="6:8" x14ac:dyDescent="0.35">
      <c r="F2019" s="1">
        <v>5584.4368400000003</v>
      </c>
      <c r="G2019" s="1">
        <v>-70.922049999999999</v>
      </c>
      <c r="H2019" s="1">
        <v>-67.103700000000003</v>
      </c>
    </row>
    <row r="2020" spans="6:8" x14ac:dyDescent="0.35">
      <c r="F2020" s="1">
        <v>5587.7156100000002</v>
      </c>
      <c r="G2020" s="1">
        <v>-71.081239999999994</v>
      </c>
      <c r="H2020" s="1">
        <v>-67.058130000000006</v>
      </c>
    </row>
    <row r="2021" spans="6:8" x14ac:dyDescent="0.35">
      <c r="F2021" s="1">
        <v>5590.4995200000003</v>
      </c>
      <c r="G2021" s="1">
        <v>-71.214269999999999</v>
      </c>
      <c r="H2021" s="1">
        <v>-67.242779999999996</v>
      </c>
    </row>
    <row r="2022" spans="6:8" x14ac:dyDescent="0.35">
      <c r="F2022" s="1">
        <v>5593.6304300000002</v>
      </c>
      <c r="G2022" s="1">
        <v>-71.291659999999993</v>
      </c>
      <c r="H2022" s="1">
        <v>-67.164569999999998</v>
      </c>
    </row>
    <row r="2023" spans="6:8" x14ac:dyDescent="0.35">
      <c r="F2023" s="1">
        <v>5596.4367199999997</v>
      </c>
      <c r="G2023" s="1">
        <v>-71.311909999999997</v>
      </c>
      <c r="H2023" s="1">
        <v>-67.35727</v>
      </c>
    </row>
    <row r="2024" spans="6:8" x14ac:dyDescent="0.35">
      <c r="F2024" s="1">
        <v>5598.8396199999997</v>
      </c>
      <c r="G2024" s="1">
        <v>-71.380120000000005</v>
      </c>
      <c r="H2024" s="1">
        <v>-67.456789999999998</v>
      </c>
    </row>
    <row r="2025" spans="6:8" x14ac:dyDescent="0.35">
      <c r="F2025" s="1">
        <v>5601.3335500000003</v>
      </c>
      <c r="G2025" s="1">
        <v>-71.294899999999998</v>
      </c>
      <c r="H2025" s="1">
        <v>-67.509339999999995</v>
      </c>
    </row>
    <row r="2026" spans="6:8" x14ac:dyDescent="0.35">
      <c r="F2026" s="1">
        <v>5604.83968</v>
      </c>
      <c r="G2026" s="1">
        <v>-71.559229999999999</v>
      </c>
      <c r="H2026" s="1">
        <v>-67.545919999999995</v>
      </c>
    </row>
    <row r="2027" spans="6:8" x14ac:dyDescent="0.35">
      <c r="F2027" s="1">
        <v>5607.3985400000001</v>
      </c>
      <c r="G2027" s="1">
        <v>-71.612759999999994</v>
      </c>
      <c r="H2027" s="1">
        <v>-67.543310000000005</v>
      </c>
    </row>
    <row r="2028" spans="6:8" x14ac:dyDescent="0.35">
      <c r="F2028" s="1">
        <v>5610.4432999999999</v>
      </c>
      <c r="G2028" s="1">
        <v>-71.62509</v>
      </c>
      <c r="H2028" s="1">
        <v>-67.621449999999996</v>
      </c>
    </row>
    <row r="2029" spans="6:8" x14ac:dyDescent="0.35">
      <c r="F2029" s="1">
        <v>5613.3295399999997</v>
      </c>
      <c r="G2029" s="1">
        <v>-71.710509999999999</v>
      </c>
      <c r="H2029" s="1">
        <v>-67.61609</v>
      </c>
    </row>
    <row r="2030" spans="6:8" x14ac:dyDescent="0.35">
      <c r="F2030" s="1">
        <v>5615.8339500000002</v>
      </c>
      <c r="G2030" s="1">
        <v>-71.700829999999996</v>
      </c>
      <c r="H2030" s="1">
        <v>-67.835570000000004</v>
      </c>
    </row>
    <row r="2031" spans="6:8" x14ac:dyDescent="0.35">
      <c r="F2031" s="1">
        <v>5618.4407600000004</v>
      </c>
      <c r="G2031" s="1">
        <v>-71.676419999999993</v>
      </c>
      <c r="H2031" s="1">
        <v>-67.723789999999994</v>
      </c>
    </row>
    <row r="2032" spans="6:8" x14ac:dyDescent="0.35">
      <c r="F2032" s="1">
        <v>5621.7344499999999</v>
      </c>
      <c r="G2032" s="1">
        <v>-71.912760000000006</v>
      </c>
      <c r="H2032" s="1">
        <v>-67.768270000000001</v>
      </c>
    </row>
    <row r="2033" spans="6:8" x14ac:dyDescent="0.35">
      <c r="F2033" s="1">
        <v>5624.3347700000004</v>
      </c>
      <c r="G2033" s="1">
        <v>-71.953969999999998</v>
      </c>
      <c r="H2033" s="1">
        <v>-68.063270000000003</v>
      </c>
    </row>
    <row r="2034" spans="6:8" x14ac:dyDescent="0.35">
      <c r="F2034" s="1">
        <v>5627.2301399999997</v>
      </c>
      <c r="G2034" s="1">
        <v>-71.975260000000006</v>
      </c>
      <c r="H2034" s="1">
        <v>-68.009860000000003</v>
      </c>
    </row>
    <row r="2035" spans="6:8" x14ac:dyDescent="0.35">
      <c r="F2035" s="1">
        <v>5629.9774699999998</v>
      </c>
      <c r="G2035" s="1">
        <v>-72.082499999999996</v>
      </c>
      <c r="H2035" s="1">
        <v>-68.112920000000003</v>
      </c>
    </row>
    <row r="2036" spans="6:8" x14ac:dyDescent="0.35">
      <c r="F2036" s="1">
        <v>5632.4386800000002</v>
      </c>
      <c r="G2036" s="1">
        <v>-71.941649999999996</v>
      </c>
      <c r="H2036" s="1">
        <v>-68.075209999999998</v>
      </c>
    </row>
    <row r="2037" spans="6:8" x14ac:dyDescent="0.35">
      <c r="F2037" s="1">
        <v>5635.2404699999997</v>
      </c>
      <c r="G2037" s="1">
        <v>-72.166390000000007</v>
      </c>
      <c r="H2037" s="1">
        <v>-68.098079999999996</v>
      </c>
    </row>
    <row r="2038" spans="6:8" x14ac:dyDescent="0.35">
      <c r="F2038" s="1">
        <v>5638.4295499999998</v>
      </c>
      <c r="G2038" s="1">
        <v>-72.275580000000005</v>
      </c>
      <c r="H2038" s="1">
        <v>-68.070729999999998</v>
      </c>
    </row>
    <row r="2039" spans="6:8" x14ac:dyDescent="0.35">
      <c r="F2039" s="1">
        <v>5640.9977900000004</v>
      </c>
      <c r="G2039" s="1">
        <v>-72.317229999999995</v>
      </c>
      <c r="H2039" s="1">
        <v>-68.189329999999998</v>
      </c>
    </row>
    <row r="2040" spans="6:8" x14ac:dyDescent="0.35">
      <c r="F2040" s="1">
        <v>5643.8399300000001</v>
      </c>
      <c r="G2040" s="1">
        <v>-72.349379999999996</v>
      </c>
      <c r="H2040" s="1">
        <v>-68.200400000000002</v>
      </c>
    </row>
    <row r="2041" spans="6:8" x14ac:dyDescent="0.35">
      <c r="F2041" s="1">
        <v>5646.8116600000003</v>
      </c>
      <c r="G2041" s="1">
        <v>-72.355230000000006</v>
      </c>
      <c r="H2041" s="1">
        <v>-68.351060000000004</v>
      </c>
    </row>
    <row r="2042" spans="6:8" x14ac:dyDescent="0.35">
      <c r="F2042" s="1">
        <v>5649.2415099999998</v>
      </c>
      <c r="G2042" s="1">
        <v>-72.350899999999996</v>
      </c>
      <c r="H2042" s="1">
        <v>-68.326840000000004</v>
      </c>
    </row>
    <row r="2043" spans="6:8" x14ac:dyDescent="0.35">
      <c r="F2043" s="1">
        <v>5651.8311199999998</v>
      </c>
      <c r="G2043" s="1">
        <v>-72.494259999999997</v>
      </c>
      <c r="H2043" s="1">
        <v>-68.330110000000005</v>
      </c>
    </row>
    <row r="2044" spans="6:8" x14ac:dyDescent="0.35">
      <c r="F2044" s="1">
        <v>5655.0971399999999</v>
      </c>
      <c r="G2044" s="1">
        <v>-72.610510000000005</v>
      </c>
      <c r="H2044" s="1">
        <v>-68.437479999999994</v>
      </c>
    </row>
    <row r="2045" spans="6:8" x14ac:dyDescent="0.35">
      <c r="F2045" s="1">
        <v>5657.6871199999996</v>
      </c>
      <c r="G2045" s="1">
        <v>-72.6113</v>
      </c>
      <c r="H2045" s="1">
        <v>-68.561779999999999</v>
      </c>
    </row>
    <row r="2046" spans="6:8" x14ac:dyDescent="0.35">
      <c r="F2046" s="1">
        <v>5660.46234</v>
      </c>
      <c r="G2046" s="1">
        <v>-72.689980000000006</v>
      </c>
      <c r="H2046" s="1">
        <v>-68.411529999999999</v>
      </c>
    </row>
    <row r="2047" spans="6:8" x14ac:dyDescent="0.35">
      <c r="F2047" s="1">
        <v>5663.2394700000004</v>
      </c>
      <c r="G2047" s="1">
        <v>-72.709109999999995</v>
      </c>
      <c r="H2047" s="1">
        <v>-68.537819999999996</v>
      </c>
    </row>
    <row r="2048" spans="6:8" x14ac:dyDescent="0.35">
      <c r="F2048" s="1">
        <v>5665.82701</v>
      </c>
      <c r="G2048" s="1">
        <v>-72.61721</v>
      </c>
      <c r="H2048" s="1">
        <v>-68.595699999999994</v>
      </c>
    </row>
    <row r="2049" spans="6:8" x14ac:dyDescent="0.35">
      <c r="F2049" s="1">
        <v>5668.6047099999996</v>
      </c>
      <c r="G2049" s="1">
        <v>-72.768720000000002</v>
      </c>
      <c r="H2049" s="1">
        <v>-68.522689999999997</v>
      </c>
    </row>
    <row r="2050" spans="6:8" x14ac:dyDescent="0.35">
      <c r="F2050" s="1">
        <v>5671.9948000000004</v>
      </c>
      <c r="G2050" s="1">
        <v>-72.894099999999995</v>
      </c>
      <c r="H2050" s="1">
        <v>-68.623750000000001</v>
      </c>
    </row>
    <row r="2051" spans="6:8" x14ac:dyDescent="0.35">
      <c r="F2051" s="1">
        <v>5674.5861299999997</v>
      </c>
      <c r="G2051" s="1">
        <v>-72.95187</v>
      </c>
      <c r="H2051" s="1">
        <v>-68.604560000000006</v>
      </c>
    </row>
    <row r="2052" spans="6:8" x14ac:dyDescent="0.35">
      <c r="F2052" s="1">
        <v>5677.4293100000004</v>
      </c>
      <c r="G2052" s="1">
        <v>-73.015969999999996</v>
      </c>
      <c r="H2052" s="1">
        <v>-68.730860000000007</v>
      </c>
    </row>
    <row r="2053" spans="6:8" x14ac:dyDescent="0.35">
      <c r="F2053" s="1">
        <v>5680.2223400000003</v>
      </c>
      <c r="G2053" s="1">
        <v>-73.063209999999998</v>
      </c>
      <c r="H2053" s="1">
        <v>-68.827719999999999</v>
      </c>
    </row>
    <row r="2054" spans="6:8" x14ac:dyDescent="0.35">
      <c r="F2054" s="1">
        <v>5682.8422399999999</v>
      </c>
      <c r="G2054" s="1">
        <v>-72.960520000000002</v>
      </c>
      <c r="H2054" s="1">
        <v>-68.84254</v>
      </c>
    </row>
    <row r="2055" spans="6:8" x14ac:dyDescent="0.35">
      <c r="F2055" s="1">
        <v>5685.5130799999997</v>
      </c>
      <c r="G2055" s="1">
        <v>-73.100170000000006</v>
      </c>
      <c r="H2055" s="1">
        <v>-68.943269999999998</v>
      </c>
    </row>
    <row r="2056" spans="6:8" x14ac:dyDescent="0.35">
      <c r="F2056" s="1">
        <v>5688.9219300000004</v>
      </c>
      <c r="G2056" s="1">
        <v>-73.259690000000006</v>
      </c>
      <c r="H2056" s="1">
        <v>-68.996809999999996</v>
      </c>
    </row>
    <row r="2057" spans="6:8" x14ac:dyDescent="0.35">
      <c r="F2057" s="1">
        <v>5691.5842899999998</v>
      </c>
      <c r="G2057" s="1">
        <v>-73.281689999999998</v>
      </c>
      <c r="H2057" s="1">
        <v>-69.105540000000005</v>
      </c>
    </row>
    <row r="2058" spans="6:8" x14ac:dyDescent="0.35">
      <c r="F2058" s="1">
        <v>5694.6573099999996</v>
      </c>
      <c r="G2058" s="1">
        <v>-73.275679999999994</v>
      </c>
      <c r="H2058" s="1">
        <v>-69.096159999999998</v>
      </c>
    </row>
    <row r="2059" spans="6:8" x14ac:dyDescent="0.35">
      <c r="F2059" s="1">
        <v>5697.4720200000002</v>
      </c>
      <c r="G2059" s="1">
        <v>-73.330430000000007</v>
      </c>
      <c r="H2059" s="1">
        <v>-68.975859999999997</v>
      </c>
    </row>
    <row r="2060" spans="6:8" x14ac:dyDescent="0.35">
      <c r="F2060" s="1">
        <v>5699.9287299999996</v>
      </c>
      <c r="G2060" s="1">
        <v>-73.20917</v>
      </c>
      <c r="H2060" s="1">
        <v>-69.004130000000004</v>
      </c>
    </row>
    <row r="2061" spans="6:8" x14ac:dyDescent="0.35">
      <c r="F2061" s="1">
        <v>5702.5052699999997</v>
      </c>
      <c r="G2061" s="1">
        <v>-73.386430000000004</v>
      </c>
      <c r="H2061" s="1">
        <v>-68.938860000000005</v>
      </c>
    </row>
    <row r="2062" spans="6:8" x14ac:dyDescent="0.35">
      <c r="F2062" s="1">
        <v>5706.1331200000004</v>
      </c>
      <c r="G2062" s="1">
        <v>-73.330399999999997</v>
      </c>
      <c r="H2062" s="1">
        <v>-69.032589999999999</v>
      </c>
    </row>
    <row r="2063" spans="6:8" x14ac:dyDescent="0.35">
      <c r="F2063" s="1">
        <v>5708.70273</v>
      </c>
      <c r="G2063" s="1">
        <v>-73.31362</v>
      </c>
      <c r="H2063" s="1">
        <v>-69.128649999999993</v>
      </c>
    </row>
    <row r="2064" spans="6:8" x14ac:dyDescent="0.35">
      <c r="F2064" s="1">
        <v>5711.4688500000002</v>
      </c>
      <c r="G2064" s="1">
        <v>-73.301010000000005</v>
      </c>
      <c r="H2064" s="1">
        <v>-69.090429999999998</v>
      </c>
    </row>
    <row r="2065" spans="6:8" x14ac:dyDescent="0.35">
      <c r="F2065" s="1">
        <v>5714.2186899999997</v>
      </c>
      <c r="G2065" s="1">
        <v>-73.318219999999997</v>
      </c>
      <c r="H2065" s="1">
        <v>-69.154619999999994</v>
      </c>
    </row>
    <row r="2066" spans="6:8" x14ac:dyDescent="0.35">
      <c r="F2066" s="1">
        <v>5716.6620499999999</v>
      </c>
      <c r="G2066" s="1">
        <v>-73.147769999999994</v>
      </c>
      <c r="H2066" s="1">
        <v>-69.309129999999996</v>
      </c>
    </row>
    <row r="2067" spans="6:8" x14ac:dyDescent="0.35">
      <c r="F2067" s="1">
        <v>5719.2534900000001</v>
      </c>
      <c r="G2067" s="1">
        <v>-73.320830000000001</v>
      </c>
      <c r="H2067" s="1">
        <v>-69.366209999999995</v>
      </c>
    </row>
    <row r="2068" spans="6:8" x14ac:dyDescent="0.35">
      <c r="F2068" s="1">
        <v>5722.6082200000001</v>
      </c>
      <c r="G2068" s="1">
        <v>-73.372990000000001</v>
      </c>
      <c r="H2068" s="1">
        <v>-69.260620000000003</v>
      </c>
    </row>
    <row r="2069" spans="6:8" x14ac:dyDescent="0.35">
      <c r="F2069" s="1">
        <v>5725.5416500000001</v>
      </c>
      <c r="G2069" s="1">
        <v>-73.395700000000005</v>
      </c>
      <c r="H2069" s="1">
        <v>-69.542370000000005</v>
      </c>
    </row>
    <row r="2070" spans="6:8" x14ac:dyDescent="0.35">
      <c r="F2070" s="1">
        <v>5728.3581599999998</v>
      </c>
      <c r="G2070" s="1">
        <v>-73.378129999999999</v>
      </c>
      <c r="H2070" s="1">
        <v>-69.502260000000007</v>
      </c>
    </row>
    <row r="2071" spans="6:8" x14ac:dyDescent="0.35">
      <c r="F2071" s="1">
        <v>5730.9359000000004</v>
      </c>
      <c r="G2071" s="1">
        <v>-73.381739999999994</v>
      </c>
      <c r="H2071" s="1">
        <v>-69.519970000000001</v>
      </c>
    </row>
    <row r="2072" spans="6:8" x14ac:dyDescent="0.35">
      <c r="F2072" s="1">
        <v>5733.5153799999998</v>
      </c>
      <c r="G2072" s="1">
        <v>-73.216970000000003</v>
      </c>
      <c r="H2072" s="1">
        <v>-69.584429999999998</v>
      </c>
    </row>
    <row r="2073" spans="6:8" x14ac:dyDescent="0.35">
      <c r="F2073" s="1">
        <v>5736.1438200000002</v>
      </c>
      <c r="G2073" s="1">
        <v>-73.492109999999997</v>
      </c>
      <c r="H2073" s="1">
        <v>-69.604870000000005</v>
      </c>
    </row>
    <row r="2074" spans="6:8" x14ac:dyDescent="0.35">
      <c r="F2074" s="1">
        <v>5739.5002199999999</v>
      </c>
      <c r="G2074" s="1">
        <v>-73.556790000000007</v>
      </c>
      <c r="H2074" s="1">
        <v>-69.752849999999995</v>
      </c>
    </row>
    <row r="2075" spans="6:8" x14ac:dyDescent="0.35">
      <c r="F2075" s="1">
        <v>5742.10304</v>
      </c>
      <c r="G2075" s="1">
        <v>-73.630390000000006</v>
      </c>
      <c r="H2075" s="1">
        <v>-69.734629999999996</v>
      </c>
    </row>
    <row r="2076" spans="6:8" x14ac:dyDescent="0.35">
      <c r="F2076" s="1">
        <v>5744.9261800000004</v>
      </c>
      <c r="G2076" s="1">
        <v>-73.650760000000005</v>
      </c>
      <c r="H2076" s="1">
        <v>-69.918559999999999</v>
      </c>
    </row>
    <row r="2077" spans="6:8" x14ac:dyDescent="0.35">
      <c r="F2077" s="1">
        <v>5747.7120400000003</v>
      </c>
      <c r="G2077" s="1">
        <v>-73.579750000000004</v>
      </c>
      <c r="H2077" s="1">
        <v>-69.835380000000001</v>
      </c>
    </row>
    <row r="2078" spans="6:8" x14ac:dyDescent="0.35">
      <c r="F2078" s="1">
        <v>5750.3609999999999</v>
      </c>
      <c r="G2078" s="1">
        <v>-73.433250000000001</v>
      </c>
      <c r="H2078" s="1">
        <v>-69.967039999999997</v>
      </c>
    </row>
    <row r="2079" spans="6:8" x14ac:dyDescent="0.35">
      <c r="F2079" s="1">
        <v>5752.9270999999999</v>
      </c>
      <c r="G2079" s="1">
        <v>-73.575609999999998</v>
      </c>
      <c r="H2079" s="1">
        <v>-69.952569999999994</v>
      </c>
    </row>
    <row r="2080" spans="6:8" x14ac:dyDescent="0.35">
      <c r="F2080" s="1">
        <v>5756.0086600000004</v>
      </c>
      <c r="G2080" s="1">
        <v>-73.58296</v>
      </c>
      <c r="H2080" s="1">
        <v>-69.943370000000002</v>
      </c>
    </row>
    <row r="2081" spans="6:8" x14ac:dyDescent="0.35">
      <c r="F2081" s="1">
        <v>5758.8317999999999</v>
      </c>
      <c r="G2081" s="1">
        <v>-73.525130000000004</v>
      </c>
      <c r="H2081" s="1">
        <v>-70.204819999999998</v>
      </c>
    </row>
    <row r="2082" spans="6:8" x14ac:dyDescent="0.35">
      <c r="F2082" s="1">
        <v>5761.83464</v>
      </c>
      <c r="G2082" s="1">
        <v>-73.545330000000007</v>
      </c>
      <c r="H2082" s="1">
        <v>-70.004859999999994</v>
      </c>
    </row>
    <row r="2083" spans="6:8" x14ac:dyDescent="0.35">
      <c r="F2083" s="1">
        <v>5764.4318199999998</v>
      </c>
      <c r="G2083" s="1">
        <v>-73.555549999999997</v>
      </c>
      <c r="H2083" s="1">
        <v>-70.050880000000006</v>
      </c>
    </row>
    <row r="2084" spans="6:8" x14ac:dyDescent="0.35">
      <c r="F2084" s="1">
        <v>5767.0320099999999</v>
      </c>
      <c r="G2084" s="1">
        <v>-73.432670000000002</v>
      </c>
      <c r="H2084" s="1">
        <v>-70.149169999999998</v>
      </c>
    </row>
    <row r="2085" spans="6:8" x14ac:dyDescent="0.35">
      <c r="F2085" s="1">
        <v>5769.6445999999996</v>
      </c>
      <c r="G2085" s="1">
        <v>-73.614159999999998</v>
      </c>
      <c r="H2085" s="1">
        <v>-70.286090000000002</v>
      </c>
    </row>
    <row r="2086" spans="6:8" x14ac:dyDescent="0.35">
      <c r="F2086" s="1">
        <v>5772.8332300000002</v>
      </c>
      <c r="G2086" s="1">
        <v>-73.737539999999996</v>
      </c>
      <c r="H2086" s="1">
        <v>-70.456280000000007</v>
      </c>
    </row>
    <row r="2087" spans="6:8" x14ac:dyDescent="0.35">
      <c r="F2087" s="1">
        <v>5775.8353100000004</v>
      </c>
      <c r="G2087" s="1">
        <v>-73.737480000000005</v>
      </c>
      <c r="H2087" s="1">
        <v>-70.516840000000002</v>
      </c>
    </row>
    <row r="2088" spans="6:8" x14ac:dyDescent="0.35">
      <c r="F2088" s="1">
        <v>5778.5324799999999</v>
      </c>
      <c r="G2088" s="1">
        <v>-73.811449999999994</v>
      </c>
      <c r="H2088" s="1">
        <v>-70.581010000000006</v>
      </c>
    </row>
    <row r="2089" spans="6:8" x14ac:dyDescent="0.35">
      <c r="F2089" s="1">
        <v>5781.1115900000004</v>
      </c>
      <c r="G2089" s="1">
        <v>-73.865889999999993</v>
      </c>
      <c r="H2089" s="1">
        <v>-70.580770000000001</v>
      </c>
    </row>
    <row r="2090" spans="6:8" x14ac:dyDescent="0.35">
      <c r="F2090" s="1">
        <v>5783.7064899999996</v>
      </c>
      <c r="G2090" s="1">
        <v>-73.725980000000007</v>
      </c>
      <c r="H2090" s="1">
        <v>-70.740340000000003</v>
      </c>
    </row>
    <row r="2091" spans="6:8" x14ac:dyDescent="0.35">
      <c r="F2091" s="1">
        <v>5786.2474000000002</v>
      </c>
      <c r="G2091" s="1">
        <v>-73.942790000000002</v>
      </c>
      <c r="H2091" s="1">
        <v>-70.693610000000007</v>
      </c>
    </row>
    <row r="2092" spans="6:8" x14ac:dyDescent="0.35">
      <c r="F2092" s="1">
        <v>5789.3424000000005</v>
      </c>
      <c r="G2092" s="1">
        <v>-74.083430000000007</v>
      </c>
      <c r="H2092" s="1">
        <v>-70.738429999999994</v>
      </c>
    </row>
    <row r="2093" spans="6:8" x14ac:dyDescent="0.35">
      <c r="F2093" s="1">
        <v>5791.9029600000003</v>
      </c>
      <c r="G2093" s="1">
        <v>-74.130650000000003</v>
      </c>
      <c r="H2093" s="1">
        <v>-70.994240000000005</v>
      </c>
    </row>
    <row r="2094" spans="6:8" x14ac:dyDescent="0.35">
      <c r="F2094" s="1">
        <v>5795.1423400000003</v>
      </c>
      <c r="G2094" s="1">
        <v>-74.204030000000003</v>
      </c>
      <c r="H2094" s="1">
        <v>-71.033439999999999</v>
      </c>
    </row>
    <row r="2095" spans="6:8" x14ac:dyDescent="0.35">
      <c r="F2095" s="1">
        <v>5797.6971199999998</v>
      </c>
      <c r="G2095" s="1">
        <v>-74.247460000000004</v>
      </c>
      <c r="H2095" s="1">
        <v>-70.845519999999993</v>
      </c>
    </row>
    <row r="2096" spans="6:8" x14ac:dyDescent="0.35">
      <c r="F2096" s="1">
        <v>5800.3498399999999</v>
      </c>
      <c r="G2096" s="1">
        <v>-74.166110000000003</v>
      </c>
      <c r="H2096" s="1">
        <v>-71.104169999999996</v>
      </c>
    </row>
    <row r="2097" spans="6:8" x14ac:dyDescent="0.35">
      <c r="F2097" s="1">
        <v>5802.9206199999999</v>
      </c>
      <c r="G2097" s="1">
        <v>-74.352159999999998</v>
      </c>
      <c r="H2097" s="1">
        <v>-71.109110000000001</v>
      </c>
    </row>
    <row r="2098" spans="6:8" x14ac:dyDescent="0.35">
      <c r="F2098" s="1">
        <v>5805.99611</v>
      </c>
      <c r="G2098" s="1">
        <v>-74.466660000000005</v>
      </c>
      <c r="H2098" s="1">
        <v>-71.088220000000007</v>
      </c>
    </row>
    <row r="2099" spans="6:8" x14ac:dyDescent="0.35">
      <c r="F2099" s="1">
        <v>5808.8281900000002</v>
      </c>
      <c r="G2099" s="1">
        <v>-74.502510000000001</v>
      </c>
      <c r="H2099" s="1">
        <v>-71.329629999999995</v>
      </c>
    </row>
    <row r="2100" spans="6:8" x14ac:dyDescent="0.35">
      <c r="F2100" s="1">
        <v>5811.82611</v>
      </c>
      <c r="G2100" s="1">
        <v>-74.546260000000004</v>
      </c>
      <c r="H2100" s="1">
        <v>-71.232740000000007</v>
      </c>
    </row>
    <row r="2101" spans="6:8" x14ac:dyDescent="0.35">
      <c r="F2101" s="1">
        <v>5814.6001100000003</v>
      </c>
      <c r="G2101" s="1">
        <v>-74.626440000000002</v>
      </c>
      <c r="H2101" s="1">
        <v>-71.338980000000006</v>
      </c>
    </row>
    <row r="2102" spans="6:8" x14ac:dyDescent="0.35">
      <c r="F2102" s="1">
        <v>5817.2118799999998</v>
      </c>
      <c r="G2102" s="1">
        <v>-74.465959999999995</v>
      </c>
      <c r="H2102" s="1">
        <v>-71.366810000000001</v>
      </c>
    </row>
    <row r="2103" spans="6:8" x14ac:dyDescent="0.35">
      <c r="F2103" s="1">
        <v>5819.8261000000002</v>
      </c>
      <c r="G2103" s="1">
        <v>-74.695930000000004</v>
      </c>
      <c r="H2103" s="1">
        <v>-71.475819999999999</v>
      </c>
    </row>
    <row r="2104" spans="6:8" x14ac:dyDescent="0.35">
      <c r="F2104" s="1">
        <v>5822.9205700000002</v>
      </c>
      <c r="G2104" s="1">
        <v>-74.853859999999997</v>
      </c>
      <c r="H2104" s="1">
        <v>-71.617279999999994</v>
      </c>
    </row>
    <row r="2105" spans="6:8" x14ac:dyDescent="0.35">
      <c r="F2105" s="1">
        <v>5825.6871600000004</v>
      </c>
      <c r="G2105" s="1">
        <v>-74.852019999999996</v>
      </c>
      <c r="H2105" s="1">
        <v>-71.535970000000006</v>
      </c>
    </row>
    <row r="2106" spans="6:8" x14ac:dyDescent="0.35">
      <c r="F2106" s="1">
        <v>5828.7299300000004</v>
      </c>
      <c r="G2106" s="1">
        <v>-74.922070000000005</v>
      </c>
      <c r="H2106" s="1">
        <v>-71.760300000000001</v>
      </c>
    </row>
    <row r="2107" spans="6:8" x14ac:dyDescent="0.35">
      <c r="F2107" s="1">
        <v>5831.3270899999998</v>
      </c>
      <c r="G2107" s="1">
        <v>-74.979370000000003</v>
      </c>
      <c r="H2107" s="1">
        <v>-71.856279999999998</v>
      </c>
    </row>
    <row r="2108" spans="6:8" x14ac:dyDescent="0.35">
      <c r="F2108" s="1">
        <v>5833.9369200000001</v>
      </c>
      <c r="G2108" s="1">
        <v>-74.904169999999993</v>
      </c>
      <c r="H2108" s="1">
        <v>-71.630849999999995</v>
      </c>
    </row>
    <row r="2109" spans="6:8" x14ac:dyDescent="0.35">
      <c r="F2109" s="1">
        <v>5836.5056599999998</v>
      </c>
      <c r="G2109" s="1">
        <v>-75.091080000000005</v>
      </c>
      <c r="H2109" s="1">
        <v>-71.75</v>
      </c>
    </row>
    <row r="2110" spans="6:8" x14ac:dyDescent="0.35">
      <c r="F2110" s="1">
        <v>5839.5940899999996</v>
      </c>
      <c r="G2110" s="1">
        <v>-75.236509999999996</v>
      </c>
      <c r="H2110" s="1">
        <v>-71.804370000000006</v>
      </c>
    </row>
    <row r="2111" spans="6:8" x14ac:dyDescent="0.35">
      <c r="F2111" s="1">
        <v>5842.1800899999998</v>
      </c>
      <c r="G2111" s="1">
        <v>-75.242339999999999</v>
      </c>
      <c r="H2111" s="1">
        <v>-71.907669999999996</v>
      </c>
    </row>
    <row r="2112" spans="6:8" x14ac:dyDescent="0.35">
      <c r="F2112" s="1">
        <v>5845.2381400000004</v>
      </c>
      <c r="G2112" s="1">
        <v>-75.273210000000006</v>
      </c>
      <c r="H2112" s="1">
        <v>-72.215249999999997</v>
      </c>
    </row>
    <row r="2113" spans="6:8" x14ac:dyDescent="0.35">
      <c r="F2113" s="1">
        <v>5847.8405000000002</v>
      </c>
      <c r="G2113" s="1">
        <v>-75.331519999999998</v>
      </c>
      <c r="H2113" s="1">
        <v>-72.055269999999993</v>
      </c>
    </row>
    <row r="2114" spans="6:8" x14ac:dyDescent="0.35">
      <c r="F2114" s="1">
        <v>5850.5304299999998</v>
      </c>
      <c r="G2114" s="1">
        <v>-75.251260000000002</v>
      </c>
      <c r="H2114" s="1">
        <v>-72.106759999999994</v>
      </c>
    </row>
    <row r="2115" spans="6:8" x14ac:dyDescent="0.35">
      <c r="F2115" s="1">
        <v>5853.14653</v>
      </c>
      <c r="G2115" s="1">
        <v>-75.408190000000005</v>
      </c>
      <c r="H2115" s="1">
        <v>-72.250129999999999</v>
      </c>
    </row>
    <row r="2116" spans="6:8" x14ac:dyDescent="0.35">
      <c r="F2116" s="1">
        <v>5856.4216100000003</v>
      </c>
      <c r="G2116" s="1">
        <v>-75.583340000000007</v>
      </c>
      <c r="H2116" s="1">
        <v>-72.256420000000006</v>
      </c>
    </row>
    <row r="2117" spans="6:8" x14ac:dyDescent="0.35">
      <c r="F2117" s="1">
        <v>5859.0039900000002</v>
      </c>
      <c r="G2117" s="1">
        <v>-75.650400000000005</v>
      </c>
      <c r="H2117" s="1">
        <v>-72.356589999999997</v>
      </c>
    </row>
    <row r="2118" spans="6:8" x14ac:dyDescent="0.35">
      <c r="F2118" s="1">
        <v>5861.9767199999997</v>
      </c>
      <c r="G2118" s="1">
        <v>-75.654600000000002</v>
      </c>
      <c r="H2118" s="1">
        <v>-72.410740000000004</v>
      </c>
    </row>
    <row r="2119" spans="6:8" x14ac:dyDescent="0.35">
      <c r="F2119" s="1">
        <v>5864.6921499999999</v>
      </c>
      <c r="G2119" s="1">
        <v>-75.712519999999998</v>
      </c>
      <c r="H2119" s="1">
        <v>-72.397769999999994</v>
      </c>
    </row>
    <row r="2120" spans="6:8" x14ac:dyDescent="0.35">
      <c r="F2120" s="1">
        <v>5867.3458899999996</v>
      </c>
      <c r="G2120" s="1">
        <v>-75.649969999999996</v>
      </c>
      <c r="H2120" s="1">
        <v>-72.523489999999995</v>
      </c>
    </row>
    <row r="2121" spans="6:8" x14ac:dyDescent="0.35">
      <c r="F2121" s="1">
        <v>5869.9262099999996</v>
      </c>
      <c r="G2121" s="1">
        <v>-75.757040000000003</v>
      </c>
      <c r="H2121" s="1">
        <v>-72.515990000000002</v>
      </c>
    </row>
    <row r="2122" spans="6:8" x14ac:dyDescent="0.35">
      <c r="F2122" s="1">
        <v>5872.9993299999996</v>
      </c>
      <c r="G2122" s="1">
        <v>-75.926630000000003</v>
      </c>
      <c r="H2122" s="1">
        <v>-72.429910000000007</v>
      </c>
    </row>
    <row r="2123" spans="6:8" x14ac:dyDescent="0.35">
      <c r="F2123" s="1">
        <v>5875.8406599999998</v>
      </c>
      <c r="G2123" s="1">
        <v>-75.954790000000003</v>
      </c>
      <c r="H2123" s="1">
        <v>-72.567340000000002</v>
      </c>
    </row>
    <row r="2124" spans="6:8" x14ac:dyDescent="0.35">
      <c r="F2124" s="1">
        <v>5878.9226600000002</v>
      </c>
      <c r="G2124" s="1">
        <v>-75.990589999999997</v>
      </c>
      <c r="H2124" s="1">
        <v>-72.762309999999999</v>
      </c>
    </row>
    <row r="2125" spans="6:8" x14ac:dyDescent="0.35">
      <c r="F2125" s="1">
        <v>5881.51674</v>
      </c>
      <c r="G2125" s="1">
        <v>-76.030850000000001</v>
      </c>
      <c r="H2125" s="1">
        <v>-72.650000000000006</v>
      </c>
    </row>
    <row r="2126" spans="6:8" x14ac:dyDescent="0.35">
      <c r="F2126" s="1">
        <v>5884.1341000000002</v>
      </c>
      <c r="G2126" s="1">
        <v>-75.923439999999999</v>
      </c>
      <c r="H2126" s="1">
        <v>-72.7684</v>
      </c>
    </row>
    <row r="2127" spans="6:8" x14ac:dyDescent="0.35">
      <c r="F2127" s="1">
        <v>5886.7422800000004</v>
      </c>
      <c r="G2127" s="1">
        <v>-76.097390000000004</v>
      </c>
      <c r="H2127" s="1">
        <v>-72.841579999999993</v>
      </c>
    </row>
    <row r="2128" spans="6:8" x14ac:dyDescent="0.35">
      <c r="F2128" s="1">
        <v>5889.8299299999999</v>
      </c>
      <c r="G2128" s="1">
        <v>-76.175709999999995</v>
      </c>
      <c r="H2128" s="1">
        <v>-73.012320000000003</v>
      </c>
    </row>
    <row r="2129" spans="6:8" x14ac:dyDescent="0.35">
      <c r="F2129" s="1">
        <v>5892.5844699999998</v>
      </c>
      <c r="G2129" s="1">
        <v>-76.268000000000001</v>
      </c>
      <c r="H2129" s="1">
        <v>-72.698449999999994</v>
      </c>
    </row>
    <row r="2130" spans="6:8" x14ac:dyDescent="0.35">
      <c r="F2130" s="1">
        <v>5895.6441000000004</v>
      </c>
      <c r="G2130" s="1">
        <v>-76.316839999999999</v>
      </c>
      <c r="H2130" s="1">
        <v>-72.991609999999994</v>
      </c>
    </row>
    <row r="2131" spans="6:8" x14ac:dyDescent="0.35">
      <c r="F2131" s="1">
        <v>5898.2089999999998</v>
      </c>
      <c r="G2131" s="1">
        <v>-76.347089999999994</v>
      </c>
      <c r="H2131" s="1">
        <v>-73.182500000000005</v>
      </c>
    </row>
    <row r="2132" spans="6:8" x14ac:dyDescent="0.35">
      <c r="F2132" s="1">
        <v>5900.8558599999997</v>
      </c>
      <c r="G2132" s="1">
        <v>-76.269260000000003</v>
      </c>
      <c r="H2132" s="1">
        <v>-73.011250000000004</v>
      </c>
    </row>
    <row r="2133" spans="6:8" x14ac:dyDescent="0.35">
      <c r="F2133" s="1">
        <v>5903.4259400000001</v>
      </c>
      <c r="G2133" s="1">
        <v>-76.443219999999997</v>
      </c>
      <c r="H2133" s="1">
        <v>-73.022909999999996</v>
      </c>
    </row>
    <row r="2134" spans="6:8" x14ac:dyDescent="0.35">
      <c r="F2134" s="1">
        <v>5906.7776700000004</v>
      </c>
      <c r="G2134" s="1">
        <v>-76.538759999999996</v>
      </c>
      <c r="H2134" s="1">
        <v>-73.262559999999993</v>
      </c>
    </row>
    <row r="2135" spans="6:8" x14ac:dyDescent="0.35">
      <c r="F2135" s="1">
        <v>5909.42832</v>
      </c>
      <c r="G2135" s="1">
        <v>-76.593220000000002</v>
      </c>
      <c r="H2135" s="1">
        <v>-73.189179999999993</v>
      </c>
    </row>
    <row r="2136" spans="6:8" x14ac:dyDescent="0.35">
      <c r="F2136" s="1">
        <v>5912.4269299999996</v>
      </c>
      <c r="G2136" s="1">
        <v>-76.629519999999999</v>
      </c>
      <c r="H2136" s="1">
        <v>-73.236090000000004</v>
      </c>
    </row>
    <row r="2137" spans="6:8" x14ac:dyDescent="0.35">
      <c r="F2137" s="1">
        <v>5915.0202399999998</v>
      </c>
      <c r="G2137" s="1">
        <v>-76.659369999999996</v>
      </c>
      <c r="H2137" s="1">
        <v>-73.388199999999998</v>
      </c>
    </row>
    <row r="2138" spans="6:8" x14ac:dyDescent="0.35">
      <c r="F2138" s="1">
        <v>5917.70532</v>
      </c>
      <c r="G2138" s="1">
        <v>-76.556479999999993</v>
      </c>
      <c r="H2138" s="1">
        <v>-73.296790000000001</v>
      </c>
    </row>
    <row r="2139" spans="6:8" x14ac:dyDescent="0.35">
      <c r="F2139" s="1">
        <v>5920.4401099999995</v>
      </c>
      <c r="G2139" s="1">
        <v>-76.764759999999995</v>
      </c>
      <c r="H2139" s="1">
        <v>-73.408529999999999</v>
      </c>
    </row>
    <row r="2140" spans="6:8" x14ac:dyDescent="0.35">
      <c r="F2140" s="1">
        <v>5923.5986300000004</v>
      </c>
      <c r="G2140" s="1">
        <v>-76.88194</v>
      </c>
      <c r="H2140" s="1">
        <v>-73.653559999999999</v>
      </c>
    </row>
    <row r="2141" spans="6:8" x14ac:dyDescent="0.35">
      <c r="F2141" s="1">
        <v>5926.2386900000001</v>
      </c>
      <c r="G2141" s="1">
        <v>-76.905389999999997</v>
      </c>
      <c r="H2141" s="1">
        <v>-73.577839999999995</v>
      </c>
    </row>
    <row r="2142" spans="6:8" x14ac:dyDescent="0.35">
      <c r="F2142" s="1">
        <v>5929.2451799999999</v>
      </c>
      <c r="G2142" s="1">
        <v>-76.951239999999999</v>
      </c>
      <c r="H2142" s="1">
        <v>-73.643299999999996</v>
      </c>
    </row>
    <row r="2143" spans="6:8" x14ac:dyDescent="0.35">
      <c r="F2143" s="1">
        <v>5931.6494499999999</v>
      </c>
      <c r="G2143" s="1">
        <v>-76.988780000000006</v>
      </c>
      <c r="H2143" s="1">
        <v>-73.746440000000007</v>
      </c>
    </row>
    <row r="2144" spans="6:8" x14ac:dyDescent="0.35">
      <c r="F2144" s="1">
        <v>5934.4181900000003</v>
      </c>
      <c r="G2144" s="1">
        <v>-76.920779999999993</v>
      </c>
      <c r="H2144" s="1">
        <v>-73.595140000000001</v>
      </c>
    </row>
    <row r="2145" spans="6:8" x14ac:dyDescent="0.35">
      <c r="F2145" s="1">
        <v>5937.2050399999998</v>
      </c>
      <c r="G2145" s="1">
        <v>-77.088949999999997</v>
      </c>
      <c r="H2145" s="1">
        <v>-73.883459999999999</v>
      </c>
    </row>
    <row r="2146" spans="6:8" x14ac:dyDescent="0.35">
      <c r="F2146" s="1">
        <v>5940.3423700000003</v>
      </c>
      <c r="G2146" s="1">
        <v>-77.185699999999997</v>
      </c>
      <c r="H2146" s="1">
        <v>-73.956969999999998</v>
      </c>
    </row>
    <row r="2147" spans="6:8" x14ac:dyDescent="0.35">
      <c r="F2147" s="1">
        <v>5942.9332199999999</v>
      </c>
      <c r="G2147" s="1">
        <v>-77.244879999999995</v>
      </c>
      <c r="H2147" s="1">
        <v>-73.970690000000005</v>
      </c>
    </row>
    <row r="2148" spans="6:8" x14ac:dyDescent="0.35">
      <c r="F2148" s="1">
        <v>5945.9217799999997</v>
      </c>
      <c r="G2148" s="1">
        <v>-77.249780000000001</v>
      </c>
      <c r="H2148" s="1">
        <v>-73.810180000000003</v>
      </c>
    </row>
    <row r="2149" spans="6:8" x14ac:dyDescent="0.35">
      <c r="F2149" s="1">
        <v>5948.3347100000001</v>
      </c>
      <c r="G2149" s="1">
        <v>-77.272450000000006</v>
      </c>
      <c r="H2149" s="1">
        <v>-73.894109999999998</v>
      </c>
    </row>
    <row r="2150" spans="6:8" x14ac:dyDescent="0.35">
      <c r="F2150" s="1">
        <v>5950.9435400000002</v>
      </c>
      <c r="G2150" s="1">
        <v>-77.196979999999996</v>
      </c>
      <c r="H2150" s="1">
        <v>-73.89546</v>
      </c>
    </row>
    <row r="2151" spans="6:8" x14ac:dyDescent="0.35">
      <c r="F2151" s="1">
        <v>5953.88897</v>
      </c>
      <c r="G2151" s="1">
        <v>-77.366439999999997</v>
      </c>
      <c r="H2151" s="1">
        <v>-73.919889999999995</v>
      </c>
    </row>
    <row r="2152" spans="6:8" x14ac:dyDescent="0.35">
      <c r="F2152" s="1">
        <v>5956.9891399999997</v>
      </c>
      <c r="G2152" s="1">
        <v>-77.479249999999993</v>
      </c>
      <c r="H2152" s="1">
        <v>-73.95599</v>
      </c>
    </row>
    <row r="2153" spans="6:8" x14ac:dyDescent="0.35">
      <c r="F2153" s="1">
        <v>5959.6391199999998</v>
      </c>
      <c r="G2153" s="1">
        <v>-77.486720000000005</v>
      </c>
      <c r="H2153" s="1">
        <v>-74.088560000000001</v>
      </c>
    </row>
    <row r="2154" spans="6:8" x14ac:dyDescent="0.35">
      <c r="F2154" s="1">
        <v>5962.6437299999998</v>
      </c>
      <c r="G2154" s="1">
        <v>-77.557839999999999</v>
      </c>
      <c r="H2154" s="1">
        <v>-73.940730000000002</v>
      </c>
    </row>
    <row r="2155" spans="6:8" x14ac:dyDescent="0.35">
      <c r="F2155" s="1">
        <v>5965.0088299999998</v>
      </c>
      <c r="G2155" s="1">
        <v>-77.589219999999997</v>
      </c>
      <c r="H2155" s="1">
        <v>-74.119900000000001</v>
      </c>
    </row>
    <row r="2156" spans="6:8" x14ac:dyDescent="0.35">
      <c r="F2156" s="1">
        <v>5967.6863800000001</v>
      </c>
      <c r="G2156" s="1">
        <v>-77.436959999999999</v>
      </c>
      <c r="H2156" s="1">
        <v>-74.115899999999996</v>
      </c>
    </row>
    <row r="2157" spans="6:8" x14ac:dyDescent="0.35">
      <c r="F2157" s="1">
        <v>5970.6010100000003</v>
      </c>
      <c r="G2157" s="1">
        <v>-77.635679999999994</v>
      </c>
      <c r="H2157" s="1">
        <v>-74.226339999999993</v>
      </c>
    </row>
    <row r="2158" spans="6:8" x14ac:dyDescent="0.35">
      <c r="F2158" s="1">
        <v>5973.8397000000004</v>
      </c>
      <c r="G2158" s="1">
        <v>-77.731710000000007</v>
      </c>
      <c r="H2158" s="1">
        <v>-74.382580000000004</v>
      </c>
    </row>
    <row r="2159" spans="6:8" x14ac:dyDescent="0.35">
      <c r="F2159" s="1">
        <v>5976.4423500000003</v>
      </c>
      <c r="G2159" s="1">
        <v>-77.789249999999996</v>
      </c>
      <c r="H2159" s="1">
        <v>-74.427760000000006</v>
      </c>
    </row>
    <row r="2160" spans="6:8" x14ac:dyDescent="0.35">
      <c r="F2160" s="1">
        <v>5979.4405999999999</v>
      </c>
      <c r="G2160" s="1">
        <v>-77.804230000000004</v>
      </c>
      <c r="H2160" s="1">
        <v>-74.37585</v>
      </c>
    </row>
    <row r="2161" spans="6:8" x14ac:dyDescent="0.35">
      <c r="F2161" s="1">
        <v>5981.9216900000001</v>
      </c>
      <c r="G2161" s="1">
        <v>-77.853290000000001</v>
      </c>
      <c r="H2161" s="1">
        <v>-74.581819999999993</v>
      </c>
    </row>
    <row r="2162" spans="6:8" x14ac:dyDescent="0.35">
      <c r="F2162" s="1">
        <v>5984.63339</v>
      </c>
      <c r="G2162" s="1">
        <v>-77.738100000000003</v>
      </c>
      <c r="H2162" s="1">
        <v>-74.564750000000004</v>
      </c>
    </row>
    <row r="2163" spans="6:8" x14ac:dyDescent="0.35">
      <c r="F2163" s="1">
        <v>5987.4324100000003</v>
      </c>
      <c r="G2163" s="1">
        <v>-77.884100000000004</v>
      </c>
      <c r="H2163" s="1">
        <v>-74.608109999999996</v>
      </c>
    </row>
    <row r="2164" spans="6:8" x14ac:dyDescent="0.35">
      <c r="F2164" s="1">
        <v>5990.7857800000002</v>
      </c>
      <c r="G2164" s="1">
        <v>-77.989419999999996</v>
      </c>
      <c r="H2164" s="1">
        <v>-74.589420000000004</v>
      </c>
    </row>
    <row r="2165" spans="6:8" x14ac:dyDescent="0.35">
      <c r="F2165" s="1">
        <v>5993.4308000000001</v>
      </c>
      <c r="G2165" s="1">
        <v>-77.99494</v>
      </c>
      <c r="H2165" s="1">
        <v>-74.729259999999996</v>
      </c>
    </row>
    <row r="2166" spans="6:8" x14ac:dyDescent="0.35">
      <c r="F2166" s="1">
        <v>5996.25065</v>
      </c>
      <c r="G2166" s="1">
        <v>-78.058999999999997</v>
      </c>
      <c r="H2166" s="1">
        <v>-74.755560000000003</v>
      </c>
    </row>
    <row r="2167" spans="6:8" x14ac:dyDescent="0.35">
      <c r="F2167" s="1">
        <v>5998.9325799999997</v>
      </c>
      <c r="G2167" s="1">
        <v>-78.118830000000003</v>
      </c>
      <c r="H2167" s="1">
        <v>-74.762379999999993</v>
      </c>
    </row>
    <row r="2168" spans="6:8" x14ac:dyDescent="0.35">
      <c r="F2168" s="1">
        <v>6001.5415400000002</v>
      </c>
      <c r="G2168" s="1">
        <v>-77.995220000000003</v>
      </c>
      <c r="H2168" s="1">
        <v>-74.787369999999996</v>
      </c>
    </row>
    <row r="2169" spans="6:8" x14ac:dyDescent="0.35">
      <c r="F2169" s="1">
        <v>6004.3487299999997</v>
      </c>
      <c r="G2169" s="1">
        <v>-78.171599999999998</v>
      </c>
      <c r="H2169" s="1">
        <v>-74.764510000000001</v>
      </c>
    </row>
    <row r="2170" spans="6:8" x14ac:dyDescent="0.35">
      <c r="F2170" s="1">
        <v>6007.6955900000003</v>
      </c>
      <c r="G2170" s="1">
        <v>-78.296660000000003</v>
      </c>
      <c r="H2170" s="1">
        <v>-74.686660000000003</v>
      </c>
    </row>
    <row r="2171" spans="6:8" x14ac:dyDescent="0.35">
      <c r="F2171" s="1">
        <v>6010.3428100000001</v>
      </c>
      <c r="G2171" s="1">
        <v>-78.334450000000004</v>
      </c>
      <c r="H2171" s="1">
        <v>-74.702370000000002</v>
      </c>
    </row>
    <row r="2172" spans="6:8" x14ac:dyDescent="0.35">
      <c r="F2172" s="1">
        <v>6013.0351300000002</v>
      </c>
      <c r="G2172" s="1">
        <v>-78.374189999999999</v>
      </c>
      <c r="H2172" s="1">
        <v>-74.767679999999999</v>
      </c>
    </row>
    <row r="2173" spans="6:8" x14ac:dyDescent="0.35">
      <c r="F2173" s="1">
        <v>6015.6536400000005</v>
      </c>
      <c r="G2173" s="1">
        <v>-78.432689999999994</v>
      </c>
      <c r="H2173" s="1">
        <v>-74.840739999999997</v>
      </c>
    </row>
    <row r="2174" spans="6:8" x14ac:dyDescent="0.35">
      <c r="F2174" s="1">
        <v>6018.5408399999997</v>
      </c>
      <c r="G2174" s="1">
        <v>-78.267939999999996</v>
      </c>
      <c r="H2174" s="1">
        <v>-74.908659999999998</v>
      </c>
    </row>
    <row r="2175" spans="6:8" x14ac:dyDescent="0.35">
      <c r="F2175" s="1">
        <v>6021.1626500000002</v>
      </c>
      <c r="G2175" s="1">
        <v>-78.470070000000007</v>
      </c>
      <c r="H2175" s="1">
        <v>-74.992559999999997</v>
      </c>
    </row>
    <row r="2176" spans="6:8" x14ac:dyDescent="0.35">
      <c r="F2176" s="1">
        <v>6024.4358000000002</v>
      </c>
      <c r="G2176" s="1">
        <v>-78.501220000000004</v>
      </c>
      <c r="H2176" s="1">
        <v>-74.868470000000002</v>
      </c>
    </row>
    <row r="2177" spans="6:8" x14ac:dyDescent="0.35">
      <c r="F2177" s="1">
        <v>6027.2523799999999</v>
      </c>
      <c r="G2177" s="1">
        <v>-78.476029999999994</v>
      </c>
      <c r="H2177" s="1">
        <v>-75.030810000000002</v>
      </c>
    </row>
    <row r="2178" spans="6:8" x14ac:dyDescent="0.35">
      <c r="F2178" s="1">
        <v>6029.9289900000003</v>
      </c>
      <c r="G2178" s="1">
        <v>-78.484319999999997</v>
      </c>
      <c r="H2178" s="1">
        <v>-74.952569999999994</v>
      </c>
    </row>
    <row r="2179" spans="6:8" x14ac:dyDescent="0.35">
      <c r="F2179" s="1">
        <v>6032.9098599999998</v>
      </c>
      <c r="G2179" s="1">
        <v>-78.407380000000003</v>
      </c>
      <c r="H2179" s="1">
        <v>-75.037750000000003</v>
      </c>
    </row>
    <row r="2180" spans="6:8" x14ac:dyDescent="0.35">
      <c r="F2180" s="1">
        <v>6035.3310099999999</v>
      </c>
      <c r="G2180" s="1">
        <v>-78.257639999999995</v>
      </c>
      <c r="H2180" s="1">
        <v>-75.042879999999997</v>
      </c>
    </row>
    <row r="2181" spans="6:8" x14ac:dyDescent="0.35">
      <c r="F2181" s="1">
        <v>6037.9154799999997</v>
      </c>
      <c r="G2181" s="1">
        <v>-78.407430000000005</v>
      </c>
      <c r="H2181" s="1">
        <v>-74.974630000000005</v>
      </c>
    </row>
    <row r="2182" spans="6:8" x14ac:dyDescent="0.35">
      <c r="F2182" s="1">
        <v>6041.3854300000003</v>
      </c>
      <c r="G2182" s="1">
        <v>-78.443950000000001</v>
      </c>
      <c r="H2182" s="1">
        <v>-74.886629999999997</v>
      </c>
    </row>
    <row r="2183" spans="6:8" x14ac:dyDescent="0.35">
      <c r="F2183" s="1">
        <v>6044.2296999999999</v>
      </c>
      <c r="G2183" s="1">
        <v>-78.407420000000002</v>
      </c>
      <c r="H2183" s="1">
        <v>-74.973460000000003</v>
      </c>
    </row>
    <row r="2184" spans="6:8" x14ac:dyDescent="0.35">
      <c r="F2184" s="1">
        <v>6046.6502499999997</v>
      </c>
      <c r="G2184" s="1">
        <v>-78.398830000000004</v>
      </c>
      <c r="H2184" s="1">
        <v>-75.077370000000002</v>
      </c>
    </row>
    <row r="2185" spans="6:8" x14ac:dyDescent="0.35">
      <c r="F2185" s="1">
        <v>6049.6301000000003</v>
      </c>
      <c r="G2185" s="1">
        <v>-78.410129999999995</v>
      </c>
      <c r="H2185" s="1">
        <v>-74.985929999999996</v>
      </c>
    </row>
    <row r="2186" spans="6:8" x14ac:dyDescent="0.35">
      <c r="F2186" s="1">
        <v>6051.99244</v>
      </c>
      <c r="G2186" s="1">
        <v>-78.322360000000003</v>
      </c>
      <c r="H2186" s="1">
        <v>-75.055350000000004</v>
      </c>
    </row>
    <row r="2187" spans="6:8" x14ac:dyDescent="0.35">
      <c r="F2187" s="1">
        <v>6054.8253999999997</v>
      </c>
      <c r="G2187" s="1">
        <v>-78.531720000000007</v>
      </c>
      <c r="H2187" s="1">
        <v>-74.993269999999995</v>
      </c>
    </row>
    <row r="2188" spans="6:8" x14ac:dyDescent="0.35">
      <c r="F2188" s="1">
        <v>6058.0843400000003</v>
      </c>
      <c r="G2188" s="1">
        <v>-78.641689999999997</v>
      </c>
      <c r="H2188" s="1">
        <v>-75.0398</v>
      </c>
    </row>
    <row r="2189" spans="6:8" x14ac:dyDescent="0.35">
      <c r="F2189" s="1">
        <v>6060.91885</v>
      </c>
      <c r="G2189" s="1">
        <v>-78.67062</v>
      </c>
      <c r="H2189" s="1">
        <v>-75.173379999999995</v>
      </c>
    </row>
    <row r="2190" spans="6:8" x14ac:dyDescent="0.35">
      <c r="F2190" s="1">
        <v>6063.3306599999996</v>
      </c>
      <c r="G2190" s="1">
        <v>-78.690870000000004</v>
      </c>
      <c r="H2190" s="1">
        <v>-75.207970000000003</v>
      </c>
    </row>
    <row r="2191" spans="6:8" x14ac:dyDescent="0.35">
      <c r="F2191" s="1">
        <v>6066.1058800000001</v>
      </c>
      <c r="G2191" s="1">
        <v>-78.703490000000002</v>
      </c>
      <c r="H2191" s="1">
        <v>-75.307410000000004</v>
      </c>
    </row>
    <row r="2192" spans="6:8" x14ac:dyDescent="0.35">
      <c r="F2192" s="1">
        <v>6068.49478</v>
      </c>
      <c r="G2192" s="1">
        <v>-78.599860000000007</v>
      </c>
      <c r="H2192" s="1">
        <v>-75.306799999999996</v>
      </c>
    </row>
    <row r="2193" spans="6:8" x14ac:dyDescent="0.35">
      <c r="F2193" s="1">
        <v>6071.1460399999996</v>
      </c>
      <c r="G2193" s="1">
        <v>-78.662329999999997</v>
      </c>
      <c r="H2193" s="1">
        <v>-75.27704</v>
      </c>
    </row>
    <row r="2194" spans="6:8" x14ac:dyDescent="0.35">
      <c r="F2194" s="1">
        <v>6074.4115000000002</v>
      </c>
      <c r="G2194" s="1">
        <v>-78.744259999999997</v>
      </c>
      <c r="H2194" s="1">
        <v>-75.374849999999995</v>
      </c>
    </row>
    <row r="2195" spans="6:8" x14ac:dyDescent="0.35">
      <c r="F2195" s="1">
        <v>6077.5322699999997</v>
      </c>
      <c r="G2195" s="1">
        <v>-78.645319999999998</v>
      </c>
      <c r="H2195" s="1">
        <v>-75.39479</v>
      </c>
    </row>
    <row r="2196" spans="6:8" x14ac:dyDescent="0.35">
      <c r="F2196" s="1">
        <v>6080.0469899999998</v>
      </c>
      <c r="G2196" s="1">
        <v>-78.633520000000004</v>
      </c>
      <c r="H2196" s="1">
        <v>-75.488410000000002</v>
      </c>
    </row>
    <row r="2197" spans="6:8" x14ac:dyDescent="0.35">
      <c r="F2197" s="1">
        <v>6082.5521799999997</v>
      </c>
      <c r="G2197" s="1">
        <v>-78.570300000000003</v>
      </c>
      <c r="H2197" s="1">
        <v>-75.515060000000005</v>
      </c>
    </row>
    <row r="2198" spans="6:8" x14ac:dyDescent="0.35">
      <c r="F2198" s="1">
        <v>6084.9185600000001</v>
      </c>
      <c r="G2198" s="1">
        <v>-78.444630000000004</v>
      </c>
      <c r="H2198" s="1">
        <v>-75.604140000000001</v>
      </c>
    </row>
    <row r="2199" spans="6:8" x14ac:dyDescent="0.35">
      <c r="F2199" s="1">
        <v>6087.4835999999996</v>
      </c>
      <c r="G2199" s="1">
        <v>-78.556479999999993</v>
      </c>
      <c r="H2199" s="1">
        <v>-75.706800000000001</v>
      </c>
    </row>
    <row r="2200" spans="6:8" x14ac:dyDescent="0.35">
      <c r="F2200" s="1">
        <v>6090.7741500000002</v>
      </c>
      <c r="G2200" s="1">
        <v>-78.638639999999995</v>
      </c>
      <c r="H2200" s="1">
        <v>-75.743819999999999</v>
      </c>
    </row>
    <row r="2201" spans="6:8" x14ac:dyDescent="0.35">
      <c r="F2201" s="1">
        <v>6093.8970399999998</v>
      </c>
      <c r="G2201" s="1">
        <v>-78.632599999999996</v>
      </c>
      <c r="H2201" s="1">
        <v>-75.782210000000006</v>
      </c>
    </row>
    <row r="2202" spans="6:8" x14ac:dyDescent="0.35">
      <c r="F2202" s="1">
        <v>6096.5070299999998</v>
      </c>
      <c r="G2202" s="1">
        <v>-78.680220000000006</v>
      </c>
      <c r="H2202" s="1">
        <v>-75.903220000000005</v>
      </c>
    </row>
    <row r="2203" spans="6:8" x14ac:dyDescent="0.35">
      <c r="F2203" s="1">
        <v>6098.9627899999996</v>
      </c>
      <c r="G2203" s="1">
        <v>-78.672910000000002</v>
      </c>
      <c r="H2203" s="1">
        <v>-75.922169999999994</v>
      </c>
    </row>
    <row r="2204" spans="6:8" x14ac:dyDescent="0.35">
      <c r="F2204" s="1">
        <v>6101.5181499999999</v>
      </c>
      <c r="G2204" s="1">
        <v>-78.579220000000007</v>
      </c>
      <c r="H2204" s="1">
        <v>-75.862870000000001</v>
      </c>
    </row>
    <row r="2205" spans="6:8" x14ac:dyDescent="0.35">
      <c r="F2205" s="1">
        <v>6104.0285199999998</v>
      </c>
      <c r="G2205" s="1">
        <v>-78.785719999999998</v>
      </c>
      <c r="H2205" s="1">
        <v>-75.974320000000006</v>
      </c>
    </row>
    <row r="2206" spans="6:8" x14ac:dyDescent="0.35">
      <c r="F2206" s="1">
        <v>6107.1890199999998</v>
      </c>
      <c r="G2206" s="1">
        <v>-78.874260000000007</v>
      </c>
      <c r="H2206" s="1">
        <v>-76.012330000000006</v>
      </c>
    </row>
    <row r="2207" spans="6:8" x14ac:dyDescent="0.35">
      <c r="F2207" s="1">
        <v>6110.3285400000004</v>
      </c>
      <c r="G2207" s="1">
        <v>-78.896529999999998</v>
      </c>
      <c r="H2207" s="1">
        <v>-76.091740000000001</v>
      </c>
    </row>
    <row r="2208" spans="6:8" x14ac:dyDescent="0.35">
      <c r="F2208" s="1">
        <v>6112.9359199999999</v>
      </c>
      <c r="G2208" s="1">
        <v>-78.980800000000002</v>
      </c>
      <c r="H2208" s="1">
        <v>-76.197540000000004</v>
      </c>
    </row>
    <row r="2209" spans="6:8" x14ac:dyDescent="0.35">
      <c r="F2209" s="1">
        <v>6115.5524800000003</v>
      </c>
      <c r="G2209" s="1">
        <v>-79.000380000000007</v>
      </c>
      <c r="H2209" s="1">
        <v>-76.154790000000006</v>
      </c>
    </row>
    <row r="2210" spans="6:8" x14ac:dyDescent="0.35">
      <c r="F2210" s="1">
        <v>6117.9641099999999</v>
      </c>
      <c r="G2210" s="1">
        <v>-78.892430000000004</v>
      </c>
      <c r="H2210" s="1">
        <v>-76.333240000000004</v>
      </c>
    </row>
    <row r="2211" spans="6:8" x14ac:dyDescent="0.35">
      <c r="F2211" s="1">
        <v>6120.4900200000002</v>
      </c>
      <c r="G2211" s="1">
        <v>-79.095799999999997</v>
      </c>
      <c r="H2211" s="1">
        <v>-76.316980000000001</v>
      </c>
    </row>
    <row r="2212" spans="6:8" x14ac:dyDescent="0.35">
      <c r="F2212" s="1">
        <v>6123.6803399999999</v>
      </c>
      <c r="G2212" s="1">
        <v>-79.193719999999999</v>
      </c>
      <c r="H2212" s="1">
        <v>-76.425799999999995</v>
      </c>
    </row>
    <row r="2213" spans="6:8" x14ac:dyDescent="0.35">
      <c r="F2213" s="1">
        <v>6126.6588400000001</v>
      </c>
      <c r="G2213" s="1">
        <v>-79.16722</v>
      </c>
      <c r="H2213" s="1">
        <v>-76.376440000000002</v>
      </c>
    </row>
    <row r="2214" spans="6:8" x14ac:dyDescent="0.35">
      <c r="F2214" s="1">
        <v>6129.2606100000003</v>
      </c>
      <c r="G2214" s="1">
        <v>-79.280799999999999</v>
      </c>
      <c r="H2214" s="1">
        <v>-76.437600000000003</v>
      </c>
    </row>
    <row r="2215" spans="6:8" x14ac:dyDescent="0.35">
      <c r="F2215" s="1">
        <v>6131.8571899999997</v>
      </c>
      <c r="G2215" s="1">
        <v>-79.303330000000003</v>
      </c>
      <c r="H2215" s="1">
        <v>-76.543130000000005</v>
      </c>
    </row>
    <row r="2216" spans="6:8" x14ac:dyDescent="0.35">
      <c r="F2216" s="1">
        <v>6134.4498000000003</v>
      </c>
      <c r="G2216" s="1">
        <v>-79.181039999999996</v>
      </c>
      <c r="H2216" s="1">
        <v>-76.466639999999998</v>
      </c>
    </row>
    <row r="2217" spans="6:8" x14ac:dyDescent="0.35">
      <c r="F2217" s="1">
        <v>6137.0310399999998</v>
      </c>
      <c r="G2217" s="1">
        <v>-79.400090000000006</v>
      </c>
      <c r="H2217" s="1">
        <v>-76.516869999999997</v>
      </c>
    </row>
    <row r="2218" spans="6:8" x14ac:dyDescent="0.35">
      <c r="F2218" s="1">
        <v>6140.7276000000002</v>
      </c>
      <c r="G2218" s="1">
        <v>-79.488500000000002</v>
      </c>
      <c r="H2218" s="1">
        <v>-76.603269999999995</v>
      </c>
    </row>
    <row r="2219" spans="6:8" x14ac:dyDescent="0.35">
      <c r="F2219" s="1">
        <v>6143.5511900000001</v>
      </c>
      <c r="G2219" s="1">
        <v>-79.531180000000006</v>
      </c>
      <c r="H2219" s="1">
        <v>-76.641270000000006</v>
      </c>
    </row>
    <row r="2220" spans="6:8" x14ac:dyDescent="0.35">
      <c r="F2220" s="1">
        <v>6146.35509</v>
      </c>
      <c r="G2220" s="1">
        <v>-79.565939999999998</v>
      </c>
      <c r="H2220" s="1">
        <v>-76.730140000000006</v>
      </c>
    </row>
    <row r="2221" spans="6:8" x14ac:dyDescent="0.35">
      <c r="F2221" s="1">
        <v>6148.9558500000003</v>
      </c>
      <c r="G2221" s="1">
        <v>-79.615679999999998</v>
      </c>
      <c r="H2221" s="1">
        <v>-76.778480000000002</v>
      </c>
    </row>
    <row r="2222" spans="6:8" x14ac:dyDescent="0.35">
      <c r="F2222" s="1">
        <v>6151.3677500000003</v>
      </c>
      <c r="G2222" s="1">
        <v>-79.51567</v>
      </c>
      <c r="H2222" s="1">
        <v>-76.806510000000003</v>
      </c>
    </row>
    <row r="2223" spans="6:8" x14ac:dyDescent="0.35">
      <c r="F2223" s="1">
        <v>6153.9638299999997</v>
      </c>
      <c r="G2223" s="1">
        <v>-79.674379999999999</v>
      </c>
      <c r="H2223" s="1">
        <v>-76.871809999999996</v>
      </c>
    </row>
    <row r="2224" spans="6:8" x14ac:dyDescent="0.35">
      <c r="F2224" s="1">
        <v>6157.4003000000002</v>
      </c>
      <c r="G2224" s="1">
        <v>-79.813130000000001</v>
      </c>
      <c r="H2224" s="1">
        <v>-76.848339999999993</v>
      </c>
    </row>
    <row r="2225" spans="6:8" x14ac:dyDescent="0.35">
      <c r="F2225" s="1">
        <v>6160.32287</v>
      </c>
      <c r="G2225" s="1">
        <v>-79.833609999999993</v>
      </c>
      <c r="H2225" s="1">
        <v>-76.932010000000005</v>
      </c>
    </row>
    <row r="2226" spans="6:8" x14ac:dyDescent="0.35">
      <c r="F2226" s="1">
        <v>6162.9620400000003</v>
      </c>
      <c r="G2226" s="1">
        <v>-79.848439999999997</v>
      </c>
      <c r="H2226" s="1">
        <v>-77.096540000000005</v>
      </c>
    </row>
    <row r="2227" spans="6:8" x14ac:dyDescent="0.35">
      <c r="F2227" s="1">
        <v>6165.6382299999996</v>
      </c>
      <c r="G2227" s="1">
        <v>-79.903649999999999</v>
      </c>
      <c r="H2227" s="1">
        <v>-77.131600000000006</v>
      </c>
    </row>
    <row r="2228" spans="6:8" x14ac:dyDescent="0.35">
      <c r="F2228" s="1">
        <v>6168.0364300000001</v>
      </c>
      <c r="G2228" s="1">
        <v>-79.778750000000002</v>
      </c>
      <c r="H2228" s="1">
        <v>-77.16968</v>
      </c>
    </row>
    <row r="2229" spans="6:8" x14ac:dyDescent="0.35">
      <c r="F2229" s="1">
        <v>6170.8674899999996</v>
      </c>
      <c r="G2229" s="1">
        <v>-79.960470000000001</v>
      </c>
      <c r="H2229" s="1">
        <v>-77.174160000000001</v>
      </c>
    </row>
    <row r="2230" spans="6:8" x14ac:dyDescent="0.35">
      <c r="F2230" s="1">
        <v>6174.1227399999998</v>
      </c>
      <c r="G2230" s="1">
        <v>-80.083910000000003</v>
      </c>
      <c r="H2230" s="1">
        <v>-77.269940000000005</v>
      </c>
    </row>
    <row r="2231" spans="6:8" x14ac:dyDescent="0.35">
      <c r="F2231" s="1">
        <v>6177.1622200000002</v>
      </c>
      <c r="G2231" s="1">
        <v>-80.101590000000002</v>
      </c>
      <c r="H2231" s="1">
        <v>-77.200749999999999</v>
      </c>
    </row>
    <row r="2232" spans="6:8" x14ac:dyDescent="0.35">
      <c r="F2232" s="1">
        <v>6179.5452100000002</v>
      </c>
      <c r="G2232" s="1">
        <v>-80.114789999999999</v>
      </c>
      <c r="H2232" s="1">
        <v>-77.360399999999998</v>
      </c>
    </row>
    <row r="2233" spans="6:8" x14ac:dyDescent="0.35">
      <c r="F2233" s="1">
        <v>6182.1379699999998</v>
      </c>
      <c r="G2233" s="1">
        <v>-80.162440000000004</v>
      </c>
      <c r="H2233" s="1">
        <v>-77.290120000000002</v>
      </c>
    </row>
    <row r="2234" spans="6:8" x14ac:dyDescent="0.35">
      <c r="F2234" s="1">
        <v>6184.7975399999996</v>
      </c>
      <c r="G2234" s="1">
        <v>-80.019459999999995</v>
      </c>
      <c r="H2234" s="1">
        <v>-77.394509999999997</v>
      </c>
    </row>
    <row r="2235" spans="6:8" x14ac:dyDescent="0.35">
      <c r="F2235" s="1">
        <v>6187.3795799999998</v>
      </c>
      <c r="G2235" s="1">
        <v>-80.245310000000003</v>
      </c>
      <c r="H2235" s="1">
        <v>-77.448660000000004</v>
      </c>
    </row>
    <row r="2236" spans="6:8" x14ac:dyDescent="0.35">
      <c r="F2236" s="1">
        <v>6190.6202999999996</v>
      </c>
      <c r="G2236" s="1">
        <v>-80.326790000000003</v>
      </c>
      <c r="H2236" s="1">
        <v>-77.516099999999994</v>
      </c>
    </row>
    <row r="2237" spans="6:8" x14ac:dyDescent="0.35">
      <c r="F2237" s="1">
        <v>6193.69938</v>
      </c>
      <c r="G2237" s="1">
        <v>-80.323700000000002</v>
      </c>
      <c r="H2237" s="1">
        <v>-77.570830000000001</v>
      </c>
    </row>
    <row r="2238" spans="6:8" x14ac:dyDescent="0.35">
      <c r="F2238" s="1">
        <v>6196.3687900000004</v>
      </c>
      <c r="G2238" s="1">
        <v>-80.376069999999999</v>
      </c>
      <c r="H2238" s="1">
        <v>-77.552689999999998</v>
      </c>
    </row>
    <row r="2239" spans="6:8" x14ac:dyDescent="0.35">
      <c r="F2239" s="1">
        <v>6199.1330699999999</v>
      </c>
      <c r="G2239" s="1">
        <v>-80.433509999999998</v>
      </c>
      <c r="H2239" s="1">
        <v>-77.649010000000004</v>
      </c>
    </row>
    <row r="2240" spans="6:8" x14ac:dyDescent="0.35">
      <c r="F2240" s="1">
        <v>6201.5386500000004</v>
      </c>
      <c r="G2240" s="1">
        <v>-80.340419999999995</v>
      </c>
      <c r="H2240" s="1">
        <v>-77.72542</v>
      </c>
    </row>
    <row r="2241" spans="6:8" x14ac:dyDescent="0.35">
      <c r="F2241" s="1">
        <v>6204.4840299999996</v>
      </c>
      <c r="G2241" s="1">
        <v>-80.478949999999998</v>
      </c>
      <c r="H2241" s="1">
        <v>-77.755110000000002</v>
      </c>
    </row>
    <row r="2242" spans="6:8" x14ac:dyDescent="0.35">
      <c r="F2242" s="1">
        <v>6207.4681399999999</v>
      </c>
      <c r="G2242" s="1">
        <v>-80.552949999999996</v>
      </c>
      <c r="H2242" s="1">
        <v>-77.779769999999999</v>
      </c>
    </row>
    <row r="2243" spans="6:8" x14ac:dyDescent="0.35">
      <c r="F2243" s="1">
        <v>6210.4222099999997</v>
      </c>
      <c r="G2243" s="1">
        <v>-80.613079999999997</v>
      </c>
      <c r="H2243" s="1">
        <v>-77.763810000000007</v>
      </c>
    </row>
    <row r="2244" spans="6:8" x14ac:dyDescent="0.35">
      <c r="F2244" s="1">
        <v>6213.2817400000004</v>
      </c>
      <c r="G2244" s="1">
        <v>-80.644509999999997</v>
      </c>
      <c r="H2244" s="1">
        <v>-77.908320000000003</v>
      </c>
    </row>
    <row r="2245" spans="6:8" x14ac:dyDescent="0.35">
      <c r="F2245" s="1">
        <v>6215.9651299999996</v>
      </c>
      <c r="G2245" s="1">
        <v>-80.677959999999999</v>
      </c>
      <c r="H2245" s="1">
        <v>-77.95984</v>
      </c>
    </row>
    <row r="2246" spans="6:8" x14ac:dyDescent="0.35">
      <c r="F2246" s="1">
        <v>6218.7079899999999</v>
      </c>
      <c r="G2246" s="1">
        <v>-80.557720000000003</v>
      </c>
      <c r="H2246" s="1">
        <v>-78.000579999999999</v>
      </c>
    </row>
    <row r="2247" spans="6:8" x14ac:dyDescent="0.35">
      <c r="F2247" s="1">
        <v>6221.2769200000002</v>
      </c>
      <c r="G2247" s="1">
        <v>-80.69838</v>
      </c>
      <c r="H2247" s="1">
        <v>-78.084289999999996</v>
      </c>
    </row>
    <row r="2248" spans="6:8" x14ac:dyDescent="0.35">
      <c r="F2248" s="1">
        <v>6224.1752200000001</v>
      </c>
      <c r="G2248" s="1">
        <v>-80.836510000000004</v>
      </c>
      <c r="H2248" s="1">
        <v>-78.037909999999997</v>
      </c>
    </row>
    <row r="2249" spans="6:8" x14ac:dyDescent="0.35">
      <c r="F2249" s="1">
        <v>6227.5628699999997</v>
      </c>
      <c r="G2249" s="1">
        <v>-80.873040000000003</v>
      </c>
      <c r="H2249" s="1">
        <v>-78.103790000000004</v>
      </c>
    </row>
    <row r="2250" spans="6:8" x14ac:dyDescent="0.35">
      <c r="F2250" s="1">
        <v>6229.9624000000003</v>
      </c>
      <c r="G2250" s="1">
        <v>-80.878640000000004</v>
      </c>
      <c r="H2250" s="1">
        <v>-78.248379999999997</v>
      </c>
    </row>
    <row r="2251" spans="6:8" x14ac:dyDescent="0.35">
      <c r="F2251" s="1">
        <v>6232.55</v>
      </c>
      <c r="G2251" s="1">
        <v>-80.92595</v>
      </c>
      <c r="H2251" s="1">
        <v>-78.306280000000001</v>
      </c>
    </row>
    <row r="2252" spans="6:8" x14ac:dyDescent="0.35">
      <c r="F2252" s="1">
        <v>6235.3818000000001</v>
      </c>
      <c r="G2252" s="1">
        <v>-80.814009999999996</v>
      </c>
      <c r="H2252" s="1">
        <v>-78.301169999999999</v>
      </c>
    </row>
    <row r="2253" spans="6:8" x14ac:dyDescent="0.35">
      <c r="F2253" s="1">
        <v>6237.9643299999998</v>
      </c>
      <c r="G2253" s="1">
        <v>-80.990979999999993</v>
      </c>
      <c r="H2253" s="1">
        <v>-78.277019999999993</v>
      </c>
    </row>
    <row r="2254" spans="6:8" x14ac:dyDescent="0.35">
      <c r="F2254" s="1">
        <v>6241.0321000000004</v>
      </c>
      <c r="G2254" s="1">
        <v>-81.089349999999996</v>
      </c>
      <c r="H2254" s="1">
        <v>-78.318089999999998</v>
      </c>
    </row>
    <row r="2255" spans="6:8" x14ac:dyDescent="0.35">
      <c r="F2255" s="1">
        <v>6244.2078000000001</v>
      </c>
      <c r="G2255" s="1">
        <v>-81.122680000000003</v>
      </c>
      <c r="H2255" s="1">
        <v>-78.331609999999998</v>
      </c>
    </row>
    <row r="2256" spans="6:8" x14ac:dyDescent="0.35">
      <c r="F2256" s="1">
        <v>6246.6834600000002</v>
      </c>
      <c r="G2256" s="1">
        <v>-81.153120000000001</v>
      </c>
      <c r="H2256" s="1">
        <v>-78.287959999999998</v>
      </c>
    </row>
    <row r="2257" spans="6:8" x14ac:dyDescent="0.35">
      <c r="F2257" s="1">
        <v>6249.2461400000002</v>
      </c>
      <c r="G2257" s="1">
        <v>-81.178830000000005</v>
      </c>
      <c r="H2257" s="1">
        <v>-78.152289999999994</v>
      </c>
    </row>
    <row r="2258" spans="6:8" x14ac:dyDescent="0.35">
      <c r="F2258" s="1">
        <v>6251.9922100000003</v>
      </c>
      <c r="G2258" s="1">
        <v>-81.072689999999994</v>
      </c>
      <c r="H2258" s="1">
        <v>-78.311120000000003</v>
      </c>
    </row>
    <row r="2259" spans="6:8" x14ac:dyDescent="0.35">
      <c r="F2259" s="1">
        <v>6254.8710499999997</v>
      </c>
      <c r="G2259" s="1">
        <v>-81.208830000000006</v>
      </c>
      <c r="H2259" s="1">
        <v>-78.415909999999997</v>
      </c>
    </row>
    <row r="2260" spans="6:8" x14ac:dyDescent="0.35">
      <c r="F2260" s="1">
        <v>6257.8571700000002</v>
      </c>
      <c r="G2260" s="1">
        <v>-81.308139999999995</v>
      </c>
      <c r="H2260" s="1">
        <v>-78.483279999999993</v>
      </c>
    </row>
    <row r="2261" spans="6:8" x14ac:dyDescent="0.35">
      <c r="F2261" s="1">
        <v>6260.6504299999997</v>
      </c>
      <c r="G2261" s="1">
        <v>-81.358059999999995</v>
      </c>
      <c r="H2261" s="1">
        <v>-78.518010000000004</v>
      </c>
    </row>
    <row r="2262" spans="6:8" x14ac:dyDescent="0.35">
      <c r="F2262" s="1">
        <v>6263.4568200000003</v>
      </c>
      <c r="G2262" s="1">
        <v>-81.389790000000005</v>
      </c>
      <c r="H2262" s="1">
        <v>-78.637209999999996</v>
      </c>
    </row>
    <row r="2263" spans="6:8" x14ac:dyDescent="0.35">
      <c r="F2263" s="1">
        <v>6266.2183500000001</v>
      </c>
      <c r="G2263" s="1">
        <v>-81.41771</v>
      </c>
      <c r="H2263" s="1">
        <v>-78.696899999999999</v>
      </c>
    </row>
    <row r="2264" spans="6:8" x14ac:dyDescent="0.35">
      <c r="F2264" s="1">
        <v>6268.8697000000002</v>
      </c>
      <c r="G2264" s="1">
        <v>-81.297269999999997</v>
      </c>
      <c r="H2264" s="1">
        <v>-78.704189999999997</v>
      </c>
    </row>
    <row r="2265" spans="6:8" x14ac:dyDescent="0.35">
      <c r="F2265" s="1">
        <v>6271.6717500000004</v>
      </c>
      <c r="G2265" s="1">
        <v>-81.486199999999997</v>
      </c>
      <c r="H2265" s="1">
        <v>-78.700220000000002</v>
      </c>
    </row>
    <row r="2266" spans="6:8" x14ac:dyDescent="0.35">
      <c r="F2266" s="1">
        <v>6274.5604700000004</v>
      </c>
      <c r="G2266" s="1">
        <v>-81.560130000000001</v>
      </c>
      <c r="H2266" s="1">
        <v>-78.773240000000001</v>
      </c>
    </row>
    <row r="2267" spans="6:8" x14ac:dyDescent="0.35">
      <c r="F2267" s="1">
        <v>6277.3302899999999</v>
      </c>
      <c r="G2267" s="1">
        <v>-81.587069999999997</v>
      </c>
      <c r="H2267" s="1">
        <v>-78.753569999999996</v>
      </c>
    </row>
    <row r="2268" spans="6:8" x14ac:dyDescent="0.35">
      <c r="F2268" s="1">
        <v>6280.3619200000003</v>
      </c>
      <c r="G2268" s="1">
        <v>-81.59787</v>
      </c>
      <c r="H2268" s="1">
        <v>-78.867620000000002</v>
      </c>
    </row>
    <row r="2269" spans="6:8" x14ac:dyDescent="0.35">
      <c r="F2269" s="1">
        <v>6282.9296599999998</v>
      </c>
      <c r="G2269" s="1">
        <v>-81.649270000000001</v>
      </c>
      <c r="H2269" s="1">
        <v>-78.907820000000001</v>
      </c>
    </row>
    <row r="2270" spans="6:8" x14ac:dyDescent="0.35">
      <c r="F2270" s="1">
        <v>6285.5100300000004</v>
      </c>
      <c r="G2270" s="1">
        <v>-81.535089999999997</v>
      </c>
      <c r="H2270" s="1">
        <v>-78.855630000000005</v>
      </c>
    </row>
    <row r="2271" spans="6:8" x14ac:dyDescent="0.35">
      <c r="F2271" s="1">
        <v>6288.36348</v>
      </c>
      <c r="G2271" s="1">
        <v>-81.714839999999995</v>
      </c>
      <c r="H2271" s="1">
        <v>-78.821079999999995</v>
      </c>
    </row>
    <row r="2272" spans="6:8" x14ac:dyDescent="0.35">
      <c r="F2272" s="1">
        <v>6291.3642900000004</v>
      </c>
      <c r="G2272" s="1">
        <v>-81.805660000000003</v>
      </c>
      <c r="H2272" s="1">
        <v>-78.901709999999994</v>
      </c>
    </row>
    <row r="2273" spans="6:8" x14ac:dyDescent="0.35">
      <c r="F2273" s="1">
        <v>6294.1631100000004</v>
      </c>
      <c r="G2273" s="1">
        <v>-81.816850000000002</v>
      </c>
      <c r="H2273" s="1">
        <v>-78.820220000000006</v>
      </c>
    </row>
    <row r="2274" spans="6:8" x14ac:dyDescent="0.35">
      <c r="F2274" s="1">
        <v>6297.1270400000003</v>
      </c>
      <c r="G2274" s="1">
        <v>-81.842169999999996</v>
      </c>
      <c r="H2274" s="1">
        <v>-78.816270000000003</v>
      </c>
    </row>
    <row r="2275" spans="6:8" x14ac:dyDescent="0.35">
      <c r="F2275" s="1">
        <v>6299.7203300000001</v>
      </c>
      <c r="G2275" s="1">
        <v>-81.890969999999996</v>
      </c>
      <c r="H2275" s="1">
        <v>-78.822199999999995</v>
      </c>
    </row>
    <row r="2276" spans="6:8" x14ac:dyDescent="0.35">
      <c r="F2276" s="1">
        <v>6302.3611199999996</v>
      </c>
      <c r="G2276" s="1">
        <v>-81.785060000000001</v>
      </c>
      <c r="H2276" s="1">
        <v>-78.945189999999997</v>
      </c>
    </row>
    <row r="2277" spans="6:8" x14ac:dyDescent="0.35">
      <c r="F2277" s="1">
        <v>6305.1744600000002</v>
      </c>
      <c r="G2277" s="1">
        <v>-81.928479999999993</v>
      </c>
      <c r="H2277" s="1">
        <v>-78.96096</v>
      </c>
    </row>
    <row r="2278" spans="6:8" x14ac:dyDescent="0.35">
      <c r="F2278" s="1">
        <v>6308.0658000000003</v>
      </c>
      <c r="G2278" s="1">
        <v>-82.038880000000006</v>
      </c>
      <c r="H2278" s="1">
        <v>-79.124930000000006</v>
      </c>
    </row>
    <row r="2279" spans="6:8" x14ac:dyDescent="0.35">
      <c r="F2279" s="1">
        <v>6310.8325800000002</v>
      </c>
      <c r="G2279" s="1">
        <v>-82.072429999999997</v>
      </c>
      <c r="H2279" s="1">
        <v>-79.207210000000003</v>
      </c>
    </row>
    <row r="2280" spans="6:8" x14ac:dyDescent="0.35">
      <c r="F2280" s="1">
        <v>6313.6755000000003</v>
      </c>
      <c r="G2280" s="1">
        <v>-82.054990000000004</v>
      </c>
      <c r="H2280" s="1">
        <v>-79.171989999999994</v>
      </c>
    </row>
    <row r="2281" spans="6:8" x14ac:dyDescent="0.35">
      <c r="F2281" s="1">
        <v>6316.2223800000002</v>
      </c>
      <c r="G2281" s="1">
        <v>-82.100070000000002</v>
      </c>
      <c r="H2281" s="1">
        <v>-79.279579999999996</v>
      </c>
    </row>
    <row r="2282" spans="6:8" x14ac:dyDescent="0.35">
      <c r="F2282" s="1">
        <v>6318.86276</v>
      </c>
      <c r="G2282" s="1">
        <v>-81.976249999999993</v>
      </c>
      <c r="H2282" s="1">
        <v>-79.395309999999995</v>
      </c>
    </row>
    <row r="2283" spans="6:8" x14ac:dyDescent="0.35">
      <c r="F2283" s="1">
        <v>6321.8632100000004</v>
      </c>
      <c r="G2283" s="1">
        <v>-82.135339999999999</v>
      </c>
      <c r="H2283" s="1">
        <v>-79.160330000000002</v>
      </c>
    </row>
    <row r="2284" spans="6:8" x14ac:dyDescent="0.35">
      <c r="F2284" s="1">
        <v>6324.7690300000004</v>
      </c>
      <c r="G2284" s="1">
        <v>-82.217759999999998</v>
      </c>
      <c r="H2284" s="1">
        <v>-79.232519999999994</v>
      </c>
    </row>
    <row r="2285" spans="6:8" x14ac:dyDescent="0.35">
      <c r="F2285" s="1">
        <v>6327.5602399999998</v>
      </c>
      <c r="G2285" s="1">
        <v>-82.234430000000003</v>
      </c>
      <c r="H2285" s="1">
        <v>-79.235320000000002</v>
      </c>
    </row>
    <row r="2286" spans="6:8" x14ac:dyDescent="0.35">
      <c r="F2286" s="1">
        <v>6330.3619600000002</v>
      </c>
      <c r="G2286" s="1">
        <v>-82.239149999999995</v>
      </c>
      <c r="H2286" s="1">
        <v>-79.254710000000003</v>
      </c>
    </row>
    <row r="2287" spans="6:8" x14ac:dyDescent="0.35">
      <c r="F2287" s="1">
        <v>6332.9310800000003</v>
      </c>
      <c r="G2287" s="1">
        <v>-82.263980000000004</v>
      </c>
      <c r="H2287" s="1">
        <v>-79.210009999999997</v>
      </c>
    </row>
    <row r="2288" spans="6:8" x14ac:dyDescent="0.35">
      <c r="F2288" s="1">
        <v>6335.7024600000004</v>
      </c>
      <c r="G2288" s="1">
        <v>-82.165869999999998</v>
      </c>
      <c r="H2288" s="1">
        <v>-79.197389999999999</v>
      </c>
    </row>
    <row r="2289" spans="6:8" x14ac:dyDescent="0.35">
      <c r="F2289" s="1">
        <v>6338.4484199999997</v>
      </c>
      <c r="G2289" s="1">
        <v>-82.402529999999999</v>
      </c>
      <c r="H2289" s="1">
        <v>-79.311080000000004</v>
      </c>
    </row>
    <row r="2290" spans="6:8" x14ac:dyDescent="0.35">
      <c r="F2290" s="1">
        <v>6341.4043199999996</v>
      </c>
      <c r="G2290" s="1">
        <v>-82.372060000000005</v>
      </c>
      <c r="H2290" s="1">
        <v>-79.300529999999995</v>
      </c>
    </row>
    <row r="2291" spans="6:8" x14ac:dyDescent="0.35">
      <c r="F2291" s="1">
        <v>6344.1269899999998</v>
      </c>
      <c r="G2291" s="1">
        <v>-82.474170000000001</v>
      </c>
      <c r="H2291" s="1">
        <v>-79.513739999999999</v>
      </c>
    </row>
    <row r="2292" spans="6:8" x14ac:dyDescent="0.35">
      <c r="F2292" s="1">
        <v>6346.96641</v>
      </c>
      <c r="G2292" s="1">
        <v>-82.495630000000006</v>
      </c>
      <c r="H2292" s="1">
        <v>-79.526579999999996</v>
      </c>
    </row>
    <row r="2293" spans="6:8" x14ac:dyDescent="0.35">
      <c r="F2293" s="1">
        <v>6349.8374100000001</v>
      </c>
      <c r="G2293" s="1">
        <v>-82.522779999999997</v>
      </c>
      <c r="H2293" s="1">
        <v>-79.468990000000005</v>
      </c>
    </row>
    <row r="2294" spans="6:8" x14ac:dyDescent="0.35">
      <c r="F2294" s="1">
        <v>6352.4944599999999</v>
      </c>
      <c r="G2294" s="1">
        <v>-82.397289999999998</v>
      </c>
      <c r="H2294" s="1">
        <v>-79.521000000000001</v>
      </c>
    </row>
    <row r="2295" spans="6:8" x14ac:dyDescent="0.35">
      <c r="F2295" s="1">
        <v>6355.4979000000003</v>
      </c>
      <c r="G2295" s="1">
        <v>-82.512820000000005</v>
      </c>
      <c r="H2295" s="1">
        <v>-79.472260000000006</v>
      </c>
    </row>
    <row r="2296" spans="6:8" x14ac:dyDescent="0.35">
      <c r="F2296" s="1">
        <v>6358.20597</v>
      </c>
      <c r="G2296" s="1">
        <v>-82.381540000000001</v>
      </c>
      <c r="H2296" s="1">
        <v>-79.436040000000006</v>
      </c>
    </row>
    <row r="2297" spans="6:8" x14ac:dyDescent="0.35">
      <c r="F2297" s="1">
        <v>6360.7579500000002</v>
      </c>
      <c r="G2297" s="1">
        <v>-82.304400000000001</v>
      </c>
      <c r="H2297" s="1">
        <v>-79.397639999999996</v>
      </c>
    </row>
    <row r="2298" spans="6:8" x14ac:dyDescent="0.35">
      <c r="F2298" s="1">
        <v>6363.8003500000004</v>
      </c>
      <c r="G2298" s="1">
        <v>-82.407719999999998</v>
      </c>
      <c r="H2298" s="1">
        <v>-79.44408</v>
      </c>
    </row>
    <row r="2299" spans="6:8" x14ac:dyDescent="0.35">
      <c r="F2299" s="1">
        <v>6366.4002600000003</v>
      </c>
      <c r="G2299" s="1">
        <v>-82.366069999999993</v>
      </c>
      <c r="H2299" s="1">
        <v>-79.392989999999998</v>
      </c>
    </row>
    <row r="2300" spans="6:8" x14ac:dyDescent="0.35">
      <c r="F2300" s="1">
        <v>6369.3760700000003</v>
      </c>
      <c r="G2300" s="1">
        <v>-82.150760000000005</v>
      </c>
      <c r="H2300" s="1">
        <v>-79.322209999999998</v>
      </c>
    </row>
    <row r="2301" spans="6:8" x14ac:dyDescent="0.35">
      <c r="F2301" s="1">
        <v>6372.2134699999997</v>
      </c>
      <c r="G2301" s="1">
        <v>-82.386960000000002</v>
      </c>
      <c r="H2301" s="1">
        <v>-79.401049999999998</v>
      </c>
    </row>
    <row r="2302" spans="6:8" x14ac:dyDescent="0.35">
      <c r="F2302" s="1">
        <v>6374.9891600000001</v>
      </c>
      <c r="G2302" s="1">
        <v>-82.301199999999994</v>
      </c>
      <c r="H2302" s="1">
        <v>-79.438829999999996</v>
      </c>
    </row>
    <row r="2303" spans="6:8" x14ac:dyDescent="0.35">
      <c r="F2303" s="1">
        <v>6377.7582199999997</v>
      </c>
      <c r="G2303" s="1">
        <v>-82.363820000000004</v>
      </c>
      <c r="H2303" s="1">
        <v>-79.428020000000004</v>
      </c>
    </row>
    <row r="2304" spans="6:8" x14ac:dyDescent="0.35">
      <c r="F2304" s="1">
        <v>6380.5613899999998</v>
      </c>
      <c r="G2304" s="1">
        <v>-82.37424</v>
      </c>
      <c r="H2304" s="1">
        <v>-79.459699999999998</v>
      </c>
    </row>
    <row r="2305" spans="6:8" x14ac:dyDescent="0.35">
      <c r="F2305" s="1">
        <v>6383.2657399999998</v>
      </c>
      <c r="G2305" s="1">
        <v>-82.361000000000004</v>
      </c>
      <c r="H2305" s="1">
        <v>-79.555629999999994</v>
      </c>
    </row>
    <row r="2306" spans="6:8" x14ac:dyDescent="0.35">
      <c r="F2306" s="1">
        <v>6386.0296399999997</v>
      </c>
      <c r="G2306" s="1">
        <v>-82.322419999999994</v>
      </c>
      <c r="H2306" s="1">
        <v>-79.507080000000002</v>
      </c>
    </row>
    <row r="2307" spans="6:8" x14ac:dyDescent="0.35">
      <c r="F2307" s="1">
        <v>6389.0910299999996</v>
      </c>
      <c r="G2307" s="1">
        <v>-82.550139999999999</v>
      </c>
      <c r="H2307" s="1">
        <v>-79.514160000000004</v>
      </c>
    </row>
    <row r="2308" spans="6:8" x14ac:dyDescent="0.35">
      <c r="F2308" s="1">
        <v>6391.8933200000001</v>
      </c>
      <c r="G2308" s="1">
        <v>-82.493449999999996</v>
      </c>
      <c r="H2308" s="1">
        <v>-79.629390000000001</v>
      </c>
    </row>
    <row r="2309" spans="6:8" x14ac:dyDescent="0.35">
      <c r="F2309" s="1">
        <v>6394.6419100000003</v>
      </c>
      <c r="G2309" s="1">
        <v>-82.629630000000006</v>
      </c>
      <c r="H2309" s="1">
        <v>-79.673609999999996</v>
      </c>
    </row>
    <row r="2310" spans="6:8" x14ac:dyDescent="0.35">
      <c r="F2310" s="1">
        <v>6397.48081</v>
      </c>
      <c r="G2310" s="1">
        <v>-82.655829999999995</v>
      </c>
      <c r="H2310" s="1">
        <v>-79.726470000000006</v>
      </c>
    </row>
    <row r="2311" spans="6:8" x14ac:dyDescent="0.35">
      <c r="F2311" s="1">
        <v>6400.0605299999997</v>
      </c>
      <c r="G2311" s="1">
        <v>-82.649420000000006</v>
      </c>
      <c r="H2311" s="1">
        <v>-79.710489999999993</v>
      </c>
    </row>
    <row r="2312" spans="6:8" x14ac:dyDescent="0.35">
      <c r="F2312" s="1">
        <v>6402.8938399999997</v>
      </c>
      <c r="G2312" s="1">
        <v>-82.444540000000003</v>
      </c>
      <c r="H2312" s="1">
        <v>-79.840739999999997</v>
      </c>
    </row>
    <row r="2313" spans="6:8" x14ac:dyDescent="0.35">
      <c r="F2313" s="1">
        <v>6405.4891600000001</v>
      </c>
      <c r="G2313" s="1">
        <v>-82.625100000000003</v>
      </c>
      <c r="H2313" s="1">
        <v>-79.822019999999995</v>
      </c>
    </row>
    <row r="2314" spans="6:8" x14ac:dyDescent="0.35">
      <c r="F2314" s="1">
        <v>6408.3961499999996</v>
      </c>
      <c r="G2314" s="1">
        <v>-82.500730000000004</v>
      </c>
      <c r="H2314" s="1">
        <v>-79.818550000000002</v>
      </c>
    </row>
    <row r="2315" spans="6:8" x14ac:dyDescent="0.35">
      <c r="F2315" s="1">
        <v>6411.4071400000003</v>
      </c>
      <c r="G2315" s="1">
        <v>-82.538269999999997</v>
      </c>
      <c r="H2315" s="1">
        <v>-79.832539999999995</v>
      </c>
    </row>
    <row r="2316" spans="6:8" x14ac:dyDescent="0.35">
      <c r="F2316" s="1">
        <v>6414.1835600000004</v>
      </c>
      <c r="G2316" s="1">
        <v>-82.490639999999999</v>
      </c>
      <c r="H2316" s="1">
        <v>-79.96163</v>
      </c>
    </row>
    <row r="2317" spans="6:8" x14ac:dyDescent="0.35">
      <c r="F2317" s="1">
        <v>6416.7525599999999</v>
      </c>
      <c r="G2317" s="1">
        <v>-82.309870000000004</v>
      </c>
      <c r="H2317" s="1">
        <v>-80.004559999999998</v>
      </c>
    </row>
    <row r="2318" spans="6:8" x14ac:dyDescent="0.35">
      <c r="F2318" s="1">
        <v>6419.6644699999997</v>
      </c>
      <c r="G2318" s="1">
        <v>-82.528999999999996</v>
      </c>
      <c r="H2318" s="1">
        <v>-80.015720000000002</v>
      </c>
    </row>
    <row r="2319" spans="6:8" x14ac:dyDescent="0.35">
      <c r="F2319" s="1">
        <v>6422.2175299999999</v>
      </c>
      <c r="G2319" s="1">
        <v>-82.527910000000006</v>
      </c>
      <c r="H2319" s="1">
        <v>-79.996449999999996</v>
      </c>
    </row>
    <row r="2320" spans="6:8" x14ac:dyDescent="0.35">
      <c r="F2320" s="1">
        <v>6425.2093100000002</v>
      </c>
      <c r="G2320" s="1">
        <v>-82.465190000000007</v>
      </c>
      <c r="H2320" s="1">
        <v>-80.071669999999997</v>
      </c>
    </row>
    <row r="2321" spans="6:8" x14ac:dyDescent="0.35">
      <c r="F2321" s="1">
        <v>6428.1490700000004</v>
      </c>
      <c r="G2321" s="1">
        <v>-82.597530000000006</v>
      </c>
      <c r="H2321" s="1">
        <v>-80.136830000000003</v>
      </c>
    </row>
    <row r="2322" spans="6:8" x14ac:dyDescent="0.35">
      <c r="F2322" s="1">
        <v>6430.7629500000003</v>
      </c>
      <c r="G2322" s="1">
        <v>-82.545429999999996</v>
      </c>
      <c r="H2322" s="1">
        <v>-80.205420000000004</v>
      </c>
    </row>
    <row r="2323" spans="6:8" x14ac:dyDescent="0.35">
      <c r="F2323" s="1">
        <v>6433.7618700000003</v>
      </c>
      <c r="G2323" s="1">
        <v>-82.452190000000002</v>
      </c>
      <c r="H2323" s="1">
        <v>-80.223619999999997</v>
      </c>
    </row>
    <row r="2324" spans="6:8" x14ac:dyDescent="0.35">
      <c r="F2324" s="1">
        <v>6436.48686</v>
      </c>
      <c r="G2324" s="1">
        <v>-82.682770000000005</v>
      </c>
      <c r="H2324" s="1">
        <v>-80.301270000000002</v>
      </c>
    </row>
    <row r="2325" spans="6:8" x14ac:dyDescent="0.35">
      <c r="F2325" s="1">
        <v>6438.8849899999996</v>
      </c>
      <c r="G2325" s="1">
        <v>-82.669520000000006</v>
      </c>
      <c r="H2325" s="1">
        <v>-80.265469999999993</v>
      </c>
    </row>
    <row r="2326" spans="6:8" x14ac:dyDescent="0.35">
      <c r="F2326" s="1">
        <v>6441.9986600000002</v>
      </c>
      <c r="G2326" s="1">
        <v>-82.688100000000006</v>
      </c>
      <c r="H2326" s="1">
        <v>-80.395480000000006</v>
      </c>
    </row>
    <row r="2327" spans="6:8" x14ac:dyDescent="0.35">
      <c r="F2327" s="1">
        <v>6444.7545399999999</v>
      </c>
      <c r="G2327" s="1">
        <v>-82.758690000000001</v>
      </c>
      <c r="H2327" s="1">
        <v>-80.373639999999995</v>
      </c>
    </row>
    <row r="2328" spans="6:8" x14ac:dyDescent="0.35">
      <c r="F2328" s="1">
        <v>6447.4159799999998</v>
      </c>
      <c r="G2328" s="1">
        <v>-82.756619999999998</v>
      </c>
      <c r="H2328" s="1">
        <v>-80.418469999999999</v>
      </c>
    </row>
    <row r="2329" spans="6:8" x14ac:dyDescent="0.35">
      <c r="F2329" s="1">
        <v>6450.3642900000004</v>
      </c>
      <c r="G2329" s="1">
        <v>-82.697990000000004</v>
      </c>
      <c r="H2329" s="1">
        <v>-80.493160000000003</v>
      </c>
    </row>
    <row r="2330" spans="6:8" x14ac:dyDescent="0.35">
      <c r="F2330" s="1">
        <v>6453.2006600000004</v>
      </c>
      <c r="G2330" s="1">
        <v>-82.893810000000002</v>
      </c>
      <c r="H2330" s="1">
        <v>-80.564999999999998</v>
      </c>
    </row>
    <row r="2331" spans="6:8" x14ac:dyDescent="0.35">
      <c r="F2331" s="1">
        <v>6455.5567499999997</v>
      </c>
      <c r="G2331" s="1">
        <v>-82.91413</v>
      </c>
      <c r="H2331" s="1">
        <v>-80.488699999999994</v>
      </c>
    </row>
    <row r="2332" spans="6:8" x14ac:dyDescent="0.35">
      <c r="F2332" s="1">
        <v>6458.5572099999999</v>
      </c>
      <c r="G2332" s="1">
        <v>-82.911199999999994</v>
      </c>
      <c r="H2332" s="1">
        <v>-80.597260000000006</v>
      </c>
    </row>
    <row r="2333" spans="6:8" x14ac:dyDescent="0.35">
      <c r="F2333" s="1">
        <v>6461.3889600000002</v>
      </c>
      <c r="G2333" s="1">
        <v>-82.94144</v>
      </c>
      <c r="H2333" s="1">
        <v>-80.603359999999995</v>
      </c>
    </row>
    <row r="2334" spans="6:8" x14ac:dyDescent="0.35">
      <c r="F2334" s="1">
        <v>6464.2025199999998</v>
      </c>
      <c r="G2334" s="1">
        <v>-83.007859999999994</v>
      </c>
      <c r="H2334" s="1">
        <v>-80.673500000000004</v>
      </c>
    </row>
    <row r="2335" spans="6:8" x14ac:dyDescent="0.35">
      <c r="F2335" s="1">
        <v>6466.9491699999999</v>
      </c>
      <c r="G2335" s="1">
        <v>-82.881370000000004</v>
      </c>
      <c r="H2335" s="1">
        <v>-80.746430000000004</v>
      </c>
    </row>
    <row r="2336" spans="6:8" x14ac:dyDescent="0.35">
      <c r="F2336" s="1">
        <v>6469.9837200000002</v>
      </c>
      <c r="G2336" s="1">
        <v>-83.112359999999995</v>
      </c>
      <c r="H2336" s="1">
        <v>-80.737889999999993</v>
      </c>
    </row>
    <row r="2337" spans="6:8" x14ac:dyDescent="0.35">
      <c r="F2337" s="1">
        <v>6472.5572000000002</v>
      </c>
      <c r="G2337" s="1">
        <v>-83.125969999999995</v>
      </c>
      <c r="H2337" s="1">
        <v>-80.794179999999997</v>
      </c>
    </row>
    <row r="2338" spans="6:8" x14ac:dyDescent="0.35">
      <c r="F2338" s="1">
        <v>6475.5629099999996</v>
      </c>
      <c r="G2338" s="1">
        <v>-83.15016</v>
      </c>
      <c r="H2338" s="1">
        <v>-80.857470000000006</v>
      </c>
    </row>
    <row r="2339" spans="6:8" x14ac:dyDescent="0.35">
      <c r="F2339" s="1">
        <v>6478.3885</v>
      </c>
      <c r="G2339" s="1">
        <v>-83.17971</v>
      </c>
      <c r="H2339" s="1">
        <v>-80.796850000000006</v>
      </c>
    </row>
    <row r="2340" spans="6:8" x14ac:dyDescent="0.35">
      <c r="F2340" s="1">
        <v>6480.9819399999997</v>
      </c>
      <c r="G2340" s="1">
        <v>-83.235609999999994</v>
      </c>
      <c r="H2340" s="1">
        <v>-80.96369</v>
      </c>
    </row>
    <row r="2341" spans="6:8" x14ac:dyDescent="0.35">
      <c r="F2341" s="1">
        <v>6483.74784</v>
      </c>
      <c r="G2341" s="1">
        <v>-83.10163</v>
      </c>
      <c r="H2341" s="1">
        <v>-80.915940000000006</v>
      </c>
    </row>
    <row r="2342" spans="6:8" x14ac:dyDescent="0.35">
      <c r="F2342" s="1">
        <v>6486.8922700000003</v>
      </c>
      <c r="G2342" s="1">
        <v>-83.365200000000002</v>
      </c>
      <c r="H2342" s="1">
        <v>-80.972260000000006</v>
      </c>
    </row>
    <row r="2343" spans="6:8" x14ac:dyDescent="0.35">
      <c r="F2343" s="1">
        <v>6489.2969700000003</v>
      </c>
      <c r="G2343" s="1">
        <v>-83.359480000000005</v>
      </c>
      <c r="H2343" s="1">
        <v>-80.98115</v>
      </c>
    </row>
    <row r="2344" spans="6:8" x14ac:dyDescent="0.35">
      <c r="F2344" s="1">
        <v>6492.2158300000001</v>
      </c>
      <c r="G2344" s="1">
        <v>-83.298590000000004</v>
      </c>
      <c r="H2344" s="1">
        <v>-80.985839999999996</v>
      </c>
    </row>
    <row r="2345" spans="6:8" x14ac:dyDescent="0.35">
      <c r="F2345" s="1">
        <v>6494.9938199999997</v>
      </c>
      <c r="G2345" s="1">
        <v>-83.414439999999999</v>
      </c>
      <c r="H2345" s="1">
        <v>-81.070840000000004</v>
      </c>
    </row>
    <row r="2346" spans="6:8" x14ac:dyDescent="0.35">
      <c r="F2346" s="1">
        <v>6497.5675000000001</v>
      </c>
      <c r="G2346" s="1">
        <v>-83.492930000000001</v>
      </c>
      <c r="H2346" s="1">
        <v>-81.144199999999998</v>
      </c>
    </row>
    <row r="2347" spans="6:8" x14ac:dyDescent="0.35">
      <c r="F2347" s="1">
        <v>6500.4639200000001</v>
      </c>
      <c r="G2347" s="1">
        <v>-83.379220000000004</v>
      </c>
      <c r="H2347" s="1">
        <v>-81.169409999999999</v>
      </c>
    </row>
    <row r="2348" spans="6:8" x14ac:dyDescent="0.35">
      <c r="F2348" s="1">
        <v>6503.4926400000004</v>
      </c>
      <c r="G2348" s="1">
        <v>-83.553039999999996</v>
      </c>
      <c r="H2348" s="1">
        <v>-81.230220000000003</v>
      </c>
    </row>
    <row r="2349" spans="6:8" x14ac:dyDescent="0.35">
      <c r="F2349" s="1">
        <v>6505.8927199999998</v>
      </c>
      <c r="G2349" s="1">
        <v>-83.517179999999996</v>
      </c>
      <c r="H2349" s="1">
        <v>-81.226060000000004</v>
      </c>
    </row>
    <row r="2350" spans="6:8" x14ac:dyDescent="0.35">
      <c r="F2350" s="1">
        <v>6508.9837799999996</v>
      </c>
      <c r="G2350" s="1">
        <v>-83.635180000000005</v>
      </c>
      <c r="H2350" s="1">
        <v>-81.265940000000001</v>
      </c>
    </row>
    <row r="2351" spans="6:8" x14ac:dyDescent="0.35">
      <c r="F2351" s="1">
        <v>6511.5594899999996</v>
      </c>
      <c r="G2351" s="1">
        <v>-83.654899999999998</v>
      </c>
      <c r="H2351" s="1">
        <v>-81.230649999999997</v>
      </c>
    </row>
    <row r="2352" spans="6:8" x14ac:dyDescent="0.35">
      <c r="F2352" s="1">
        <v>6514.2938899999999</v>
      </c>
      <c r="G2352" s="1">
        <v>-83.660790000000006</v>
      </c>
      <c r="H2352" s="1">
        <v>-81.442930000000004</v>
      </c>
    </row>
    <row r="2353" spans="6:8" x14ac:dyDescent="0.35">
      <c r="F2353" s="1">
        <v>6517.22055</v>
      </c>
      <c r="G2353" s="1">
        <v>-83.529669999999996</v>
      </c>
      <c r="H2353" s="1">
        <v>-81.386499999999998</v>
      </c>
    </row>
    <row r="2354" spans="6:8" x14ac:dyDescent="0.35">
      <c r="F2354" s="1">
        <v>6519.9941500000004</v>
      </c>
      <c r="G2354" s="1">
        <v>-83.741829999999993</v>
      </c>
      <c r="H2354" s="1">
        <v>-81.415549999999996</v>
      </c>
    </row>
    <row r="2355" spans="6:8" x14ac:dyDescent="0.35">
      <c r="F2355" s="1">
        <v>6522.8128100000004</v>
      </c>
      <c r="G2355" s="1">
        <v>-83.807820000000007</v>
      </c>
      <c r="H2355" s="1">
        <v>-81.410330000000002</v>
      </c>
    </row>
    <row r="2356" spans="6:8" x14ac:dyDescent="0.35">
      <c r="F2356" s="1">
        <v>6525.7593900000002</v>
      </c>
      <c r="G2356" s="1">
        <v>-83.857870000000005</v>
      </c>
      <c r="H2356" s="1">
        <v>-81.527550000000005</v>
      </c>
    </row>
    <row r="2357" spans="6:8" x14ac:dyDescent="0.35">
      <c r="F2357" s="1">
        <v>6528.5322900000001</v>
      </c>
      <c r="G2357" s="1">
        <v>-83.871380000000002</v>
      </c>
      <c r="H2357" s="1">
        <v>-81.528040000000004</v>
      </c>
    </row>
    <row r="2358" spans="6:8" x14ac:dyDescent="0.35">
      <c r="F2358" s="1">
        <v>6531.0546599999998</v>
      </c>
      <c r="G2358" s="1">
        <v>-83.924539999999993</v>
      </c>
      <c r="H2358" s="1">
        <v>-81.609629999999996</v>
      </c>
    </row>
    <row r="2359" spans="6:8" x14ac:dyDescent="0.35">
      <c r="F2359" s="1">
        <v>6534.1421799999998</v>
      </c>
      <c r="G2359" s="1">
        <v>-83.79204</v>
      </c>
      <c r="H2359" s="1">
        <v>-81.610720000000001</v>
      </c>
    </row>
    <row r="2360" spans="6:8" x14ac:dyDescent="0.35">
      <c r="F2360" s="1">
        <v>6537.0488699999996</v>
      </c>
      <c r="G2360" s="1">
        <v>-84.051349999999999</v>
      </c>
      <c r="H2360" s="1">
        <v>-81.680239999999998</v>
      </c>
    </row>
    <row r="2361" spans="6:8" x14ac:dyDescent="0.35">
      <c r="F2361" s="1">
        <v>6539.7042600000004</v>
      </c>
      <c r="G2361" s="1">
        <v>-84.049989999999994</v>
      </c>
      <c r="H2361" s="1">
        <v>-81.685789999999997</v>
      </c>
    </row>
    <row r="2362" spans="6:8" x14ac:dyDescent="0.35">
      <c r="F2362" s="1">
        <v>6542.5972199999997</v>
      </c>
      <c r="G2362" s="1">
        <v>-84.072819999999993</v>
      </c>
      <c r="H2362" s="1">
        <v>-81.739590000000007</v>
      </c>
    </row>
    <row r="2363" spans="6:8" x14ac:dyDescent="0.35">
      <c r="F2363" s="1">
        <v>6545.2666200000003</v>
      </c>
      <c r="G2363" s="1">
        <v>-84.11018</v>
      </c>
      <c r="H2363" s="1">
        <v>-81.74973</v>
      </c>
    </row>
    <row r="2364" spans="6:8" x14ac:dyDescent="0.35">
      <c r="F2364" s="1">
        <v>6547.8992099999996</v>
      </c>
      <c r="G2364" s="1">
        <v>-84.12424</v>
      </c>
      <c r="H2364" s="1">
        <v>-81.876859999999994</v>
      </c>
    </row>
    <row r="2365" spans="6:8" x14ac:dyDescent="0.35">
      <c r="F2365" s="1">
        <v>6550.8951100000004</v>
      </c>
      <c r="G2365" s="1">
        <v>-84.023870000000002</v>
      </c>
      <c r="H2365" s="1">
        <v>-81.830219999999997</v>
      </c>
    </row>
    <row r="2366" spans="6:8" x14ac:dyDescent="0.35">
      <c r="F2366" s="1">
        <v>6553.91741</v>
      </c>
      <c r="G2366" s="1">
        <v>-84.27373</v>
      </c>
      <c r="H2366" s="1">
        <v>-81.958070000000006</v>
      </c>
    </row>
    <row r="2367" spans="6:8" x14ac:dyDescent="0.35">
      <c r="F2367" s="1">
        <v>6556.5180300000002</v>
      </c>
      <c r="G2367" s="1">
        <v>-84.304289999999995</v>
      </c>
      <c r="H2367" s="1">
        <v>-81.965260000000001</v>
      </c>
    </row>
    <row r="2368" spans="6:8" x14ac:dyDescent="0.35">
      <c r="F2368" s="1">
        <v>6559.4371300000003</v>
      </c>
      <c r="G2368" s="1">
        <v>-84.288749999999993</v>
      </c>
      <c r="H2368" s="1">
        <v>-81.948869999999999</v>
      </c>
    </row>
    <row r="2369" spans="6:8" x14ac:dyDescent="0.35">
      <c r="F2369" s="1">
        <v>6562.0279499999997</v>
      </c>
      <c r="G2369" s="1">
        <v>-84.309989999999999</v>
      </c>
      <c r="H2369" s="1">
        <v>-81.95196</v>
      </c>
    </row>
    <row r="2370" spans="6:8" x14ac:dyDescent="0.35">
      <c r="F2370" s="1">
        <v>6564.6078500000003</v>
      </c>
      <c r="G2370" s="1">
        <v>-84.366789999999995</v>
      </c>
      <c r="H2370" s="1">
        <v>-82.036519999999996</v>
      </c>
    </row>
    <row r="2371" spans="6:8" x14ac:dyDescent="0.35">
      <c r="F2371" s="1">
        <v>6567.6141699999998</v>
      </c>
      <c r="G2371" s="1">
        <v>-84.202640000000002</v>
      </c>
      <c r="H2371" s="1">
        <v>-82.052869999999999</v>
      </c>
    </row>
    <row r="2372" spans="6:8" x14ac:dyDescent="0.35">
      <c r="F2372" s="1">
        <v>6570.53719</v>
      </c>
      <c r="G2372" s="1">
        <v>-84.448179999999994</v>
      </c>
      <c r="H2372" s="1">
        <v>-82.126000000000005</v>
      </c>
    </row>
    <row r="2373" spans="6:8" x14ac:dyDescent="0.35">
      <c r="F2373" s="1">
        <v>6573.1198599999998</v>
      </c>
      <c r="G2373" s="1">
        <v>-84.495930000000001</v>
      </c>
      <c r="H2373" s="1">
        <v>-82.117990000000006</v>
      </c>
    </row>
    <row r="2374" spans="6:8" x14ac:dyDescent="0.35">
      <c r="F2374" s="1">
        <v>6576.1242000000002</v>
      </c>
      <c r="G2374" s="1">
        <v>-84.530460000000005</v>
      </c>
      <c r="H2374" s="1">
        <v>-82.154960000000003</v>
      </c>
    </row>
    <row r="2375" spans="6:8" x14ac:dyDescent="0.35">
      <c r="F2375" s="1">
        <v>6578.70226</v>
      </c>
      <c r="G2375" s="1">
        <v>-84.514769999999999</v>
      </c>
      <c r="H2375" s="1">
        <v>-82.093950000000007</v>
      </c>
    </row>
    <row r="2376" spans="6:8" x14ac:dyDescent="0.35">
      <c r="F2376" s="1">
        <v>6581.3754099999996</v>
      </c>
      <c r="G2376" s="1">
        <v>-84.390140000000002</v>
      </c>
      <c r="H2376" s="1">
        <v>-82.179469999999995</v>
      </c>
    </row>
    <row r="2377" spans="6:8" x14ac:dyDescent="0.35">
      <c r="F2377" s="1">
        <v>6584.5661799999998</v>
      </c>
      <c r="G2377" s="1">
        <v>-84.570059999999998</v>
      </c>
      <c r="H2377" s="1">
        <v>-82.217519999999993</v>
      </c>
    </row>
    <row r="2378" spans="6:8" x14ac:dyDescent="0.35">
      <c r="F2378" s="1">
        <v>6587.3960299999999</v>
      </c>
      <c r="G2378" s="1">
        <v>-84.663899999999998</v>
      </c>
      <c r="H2378" s="1">
        <v>-82.319779999999994</v>
      </c>
    </row>
    <row r="2379" spans="6:8" x14ac:dyDescent="0.35">
      <c r="F2379" s="1">
        <v>6589.9792399999997</v>
      </c>
      <c r="G2379" s="1">
        <v>-84.652709999999999</v>
      </c>
      <c r="H2379" s="1">
        <v>-82.240279999999998</v>
      </c>
    </row>
    <row r="2380" spans="6:8" x14ac:dyDescent="0.35">
      <c r="F2380" s="1">
        <v>6592.9919</v>
      </c>
      <c r="G2380" s="1">
        <v>-84.677310000000006</v>
      </c>
      <c r="H2380" s="1">
        <v>-82.396450000000002</v>
      </c>
    </row>
    <row r="2381" spans="6:8" x14ac:dyDescent="0.35">
      <c r="F2381" s="1">
        <v>6595.5930900000003</v>
      </c>
      <c r="G2381" s="1">
        <v>-84.732690000000005</v>
      </c>
      <c r="H2381" s="1">
        <v>-82.33278</v>
      </c>
    </row>
    <row r="2382" spans="6:8" x14ac:dyDescent="0.35">
      <c r="F2382" s="1">
        <v>6598.1688400000003</v>
      </c>
      <c r="G2382" s="1">
        <v>-84.597819999999999</v>
      </c>
      <c r="H2382" s="1">
        <v>-82.483000000000004</v>
      </c>
    </row>
    <row r="2383" spans="6:8" x14ac:dyDescent="0.35">
      <c r="F2383" s="1">
        <v>6601.3292000000001</v>
      </c>
      <c r="G2383" s="1">
        <v>-84.734830000000002</v>
      </c>
      <c r="H2383" s="1">
        <v>-82.467479999999995</v>
      </c>
    </row>
    <row r="2384" spans="6:8" x14ac:dyDescent="0.35">
      <c r="F2384" s="1">
        <v>6604.0790500000003</v>
      </c>
      <c r="G2384" s="1">
        <v>-84.826899999999995</v>
      </c>
      <c r="H2384" s="1">
        <v>-82.416470000000004</v>
      </c>
    </row>
    <row r="2385" spans="6:8" x14ac:dyDescent="0.35">
      <c r="F2385" s="1">
        <v>6606.6752800000004</v>
      </c>
      <c r="G2385" s="1">
        <v>-84.823740000000001</v>
      </c>
      <c r="H2385" s="1">
        <v>-82.38355</v>
      </c>
    </row>
    <row r="2386" spans="6:8" x14ac:dyDescent="0.35">
      <c r="F2386" s="1">
        <v>6609.6807500000004</v>
      </c>
      <c r="G2386" s="1">
        <v>-84.860740000000007</v>
      </c>
      <c r="H2386" s="1">
        <v>-82.408559999999994</v>
      </c>
    </row>
    <row r="2387" spans="6:8" x14ac:dyDescent="0.35">
      <c r="F2387" s="1">
        <v>6612.2901000000002</v>
      </c>
      <c r="G2387" s="1">
        <v>-84.884320000000002</v>
      </c>
      <c r="H2387" s="1">
        <v>-82.362570000000005</v>
      </c>
    </row>
    <row r="2388" spans="6:8" x14ac:dyDescent="0.35">
      <c r="F2388" s="1">
        <v>6615.0512600000002</v>
      </c>
      <c r="G2388" s="1">
        <v>-84.737290000000002</v>
      </c>
      <c r="H2388" s="1">
        <v>-82.384309999999999</v>
      </c>
    </row>
    <row r="2389" spans="6:8" x14ac:dyDescent="0.35">
      <c r="F2389" s="1">
        <v>6618.3032899999998</v>
      </c>
      <c r="G2389" s="1">
        <v>-84.911879999999996</v>
      </c>
      <c r="H2389" s="1">
        <v>-82.370580000000004</v>
      </c>
    </row>
    <row r="2390" spans="6:8" x14ac:dyDescent="0.35">
      <c r="F2390" s="1">
        <v>6621.0790699999998</v>
      </c>
      <c r="G2390" s="1">
        <v>-84.982169999999996</v>
      </c>
      <c r="H2390" s="1">
        <v>-82.448899999999995</v>
      </c>
    </row>
    <row r="2391" spans="6:8" x14ac:dyDescent="0.35">
      <c r="F2391" s="1">
        <v>6623.69218</v>
      </c>
      <c r="G2391" s="1">
        <v>-85.030559999999994</v>
      </c>
      <c r="H2391" s="1">
        <v>-82.537999999999997</v>
      </c>
    </row>
    <row r="2392" spans="6:8" x14ac:dyDescent="0.35">
      <c r="F2392" s="1">
        <v>6626.6229400000002</v>
      </c>
      <c r="G2392" s="1">
        <v>-85.041889999999995</v>
      </c>
      <c r="H2392" s="1">
        <v>-82.640180000000001</v>
      </c>
    </row>
    <row r="2393" spans="6:8" x14ac:dyDescent="0.35">
      <c r="F2393" s="1">
        <v>6629.2180399999997</v>
      </c>
      <c r="G2393" s="1">
        <v>-85.046279999999996</v>
      </c>
      <c r="H2393" s="1">
        <v>-82.612780000000001</v>
      </c>
    </row>
    <row r="2394" spans="6:8" x14ac:dyDescent="0.35">
      <c r="F2394" s="1">
        <v>6631.7876500000002</v>
      </c>
      <c r="G2394" s="1">
        <v>-84.959140000000005</v>
      </c>
      <c r="H2394" s="1">
        <v>-82.807109999999994</v>
      </c>
    </row>
    <row r="2395" spans="6:8" x14ac:dyDescent="0.35">
      <c r="F2395" s="1">
        <v>6634.8850199999997</v>
      </c>
      <c r="G2395" s="1">
        <v>-85.049689999999998</v>
      </c>
      <c r="H2395" s="1">
        <v>-82.694320000000005</v>
      </c>
    </row>
    <row r="2396" spans="6:8" x14ac:dyDescent="0.35">
      <c r="F2396" s="1">
        <v>6637.6246700000002</v>
      </c>
      <c r="G2396" s="1">
        <v>-85.134299999999996</v>
      </c>
      <c r="H2396" s="1">
        <v>-82.730860000000007</v>
      </c>
    </row>
    <row r="2397" spans="6:8" x14ac:dyDescent="0.35">
      <c r="F2397" s="1">
        <v>6640.3916399999998</v>
      </c>
      <c r="G2397" s="1">
        <v>-85.217240000000004</v>
      </c>
      <c r="H2397" s="1">
        <v>-82.715649999999997</v>
      </c>
    </row>
    <row r="2398" spans="6:8" x14ac:dyDescent="0.35">
      <c r="F2398" s="1">
        <v>6643.4254899999996</v>
      </c>
      <c r="G2398" s="1">
        <v>-85.224220000000003</v>
      </c>
      <c r="H2398" s="1">
        <v>-82.692329999999998</v>
      </c>
    </row>
    <row r="2399" spans="6:8" x14ac:dyDescent="0.35">
      <c r="F2399" s="1">
        <v>6646.1157000000003</v>
      </c>
      <c r="G2399" s="1">
        <v>-85.213999999999999</v>
      </c>
      <c r="H2399" s="1">
        <v>-82.740099999999998</v>
      </c>
    </row>
    <row r="2400" spans="6:8" x14ac:dyDescent="0.35">
      <c r="F2400" s="1">
        <v>6648.7122600000002</v>
      </c>
      <c r="G2400" s="1">
        <v>-85.136840000000007</v>
      </c>
      <c r="H2400" s="1">
        <v>-82.772000000000006</v>
      </c>
    </row>
    <row r="2401" spans="6:8" x14ac:dyDescent="0.35">
      <c r="F2401" s="1">
        <v>6651.6983899999996</v>
      </c>
      <c r="G2401" s="1">
        <v>-85.268699999999995</v>
      </c>
      <c r="H2401" s="1">
        <v>-82.844329999999999</v>
      </c>
    </row>
    <row r="2402" spans="6:8" x14ac:dyDescent="0.35">
      <c r="F2402" s="1">
        <v>6654.5433599999997</v>
      </c>
      <c r="G2402" s="1">
        <v>-85.35763</v>
      </c>
      <c r="H2402" s="1">
        <v>-82.807190000000006</v>
      </c>
    </row>
    <row r="2403" spans="6:8" x14ac:dyDescent="0.35">
      <c r="F2403" s="1">
        <v>6657.3066200000003</v>
      </c>
      <c r="G2403" s="1">
        <v>-85.423749999999998</v>
      </c>
      <c r="H2403" s="1">
        <v>-82.769670000000005</v>
      </c>
    </row>
    <row r="2404" spans="6:8" x14ac:dyDescent="0.35">
      <c r="F2404" s="1">
        <v>6660.4967800000004</v>
      </c>
      <c r="G2404" s="1">
        <v>-85.434340000000006</v>
      </c>
      <c r="H2404" s="1">
        <v>-82.738919999999993</v>
      </c>
    </row>
    <row r="2405" spans="6:8" x14ac:dyDescent="0.35">
      <c r="F2405" s="1">
        <v>6662.9329399999997</v>
      </c>
      <c r="G2405" s="1">
        <v>-85.444379999999995</v>
      </c>
      <c r="H2405" s="1">
        <v>-82.808269999999993</v>
      </c>
    </row>
    <row r="2406" spans="6:8" x14ac:dyDescent="0.35">
      <c r="F2406" s="1">
        <v>6665.5315399999999</v>
      </c>
      <c r="G2406" s="1">
        <v>-85.333259999999996</v>
      </c>
      <c r="H2406" s="1">
        <v>-82.718239999999994</v>
      </c>
    </row>
    <row r="2407" spans="6:8" x14ac:dyDescent="0.35">
      <c r="F2407" s="1">
        <v>6668.5804200000002</v>
      </c>
      <c r="G2407" s="1">
        <v>-85.362690000000001</v>
      </c>
      <c r="H2407" s="1">
        <v>-82.723399999999998</v>
      </c>
    </row>
    <row r="2408" spans="6:8" x14ac:dyDescent="0.35">
      <c r="F2408" s="1">
        <v>6671.2667499999998</v>
      </c>
      <c r="G2408" s="1">
        <v>-85.311329999999998</v>
      </c>
      <c r="H2408" s="1">
        <v>-82.857740000000007</v>
      </c>
    </row>
    <row r="2409" spans="6:8" x14ac:dyDescent="0.35">
      <c r="F2409" s="1">
        <v>6674.1199900000001</v>
      </c>
      <c r="G2409" s="1">
        <v>-85.326179999999994</v>
      </c>
      <c r="H2409" s="1">
        <v>-82.813149999999993</v>
      </c>
    </row>
    <row r="2410" spans="6:8" x14ac:dyDescent="0.35">
      <c r="F2410" s="1">
        <v>6677.1194800000003</v>
      </c>
      <c r="G2410" s="1">
        <v>-85.325959999999995</v>
      </c>
      <c r="H2410" s="1">
        <v>-83.037729999999996</v>
      </c>
    </row>
    <row r="2411" spans="6:8" x14ac:dyDescent="0.35">
      <c r="F2411" s="1">
        <v>6679.7177700000002</v>
      </c>
      <c r="G2411" s="1">
        <v>-85.336340000000007</v>
      </c>
      <c r="H2411" s="1">
        <v>-83.016819999999996</v>
      </c>
    </row>
    <row r="2412" spans="6:8" x14ac:dyDescent="0.35">
      <c r="F2412" s="1">
        <v>6682.3882599999997</v>
      </c>
      <c r="G2412" s="1">
        <v>-85.162189999999995</v>
      </c>
      <c r="H2412" s="1">
        <v>-83.09366</v>
      </c>
    </row>
    <row r="2413" spans="6:8" x14ac:dyDescent="0.35">
      <c r="F2413" s="1">
        <v>6685.3263399999996</v>
      </c>
      <c r="G2413" s="1">
        <v>-85.296180000000007</v>
      </c>
      <c r="H2413" s="1">
        <v>-83.08493</v>
      </c>
    </row>
    <row r="2414" spans="6:8" x14ac:dyDescent="0.35">
      <c r="F2414" s="1">
        <v>6688.1248400000004</v>
      </c>
      <c r="G2414" s="1">
        <v>-85.354900000000001</v>
      </c>
      <c r="H2414" s="1">
        <v>-83.136170000000007</v>
      </c>
    </row>
    <row r="2415" spans="6:8" x14ac:dyDescent="0.35">
      <c r="F2415" s="1">
        <v>6690.90092</v>
      </c>
      <c r="G2415" s="1">
        <v>-85.350949999999997</v>
      </c>
      <c r="H2415" s="1">
        <v>-83.086420000000004</v>
      </c>
    </row>
    <row r="2416" spans="6:8" x14ac:dyDescent="0.35">
      <c r="F2416" s="1">
        <v>6694.0137699999996</v>
      </c>
      <c r="G2416" s="1">
        <v>-85.346599999999995</v>
      </c>
      <c r="H2416" s="1">
        <v>-83.152500000000003</v>
      </c>
    </row>
    <row r="2417" spans="6:8" x14ac:dyDescent="0.35">
      <c r="F2417" s="1">
        <v>6696.4510799999998</v>
      </c>
      <c r="G2417" s="1">
        <v>-85.317530000000005</v>
      </c>
      <c r="H2417" s="1">
        <v>-83.207620000000006</v>
      </c>
    </row>
    <row r="2418" spans="6:8" x14ac:dyDescent="0.35">
      <c r="F2418" s="1">
        <v>6698.9924000000001</v>
      </c>
      <c r="G2418" s="1">
        <v>-85.168890000000005</v>
      </c>
      <c r="H2418" s="1">
        <v>-83.117239999999995</v>
      </c>
    </row>
    <row r="2419" spans="6:8" x14ac:dyDescent="0.35">
      <c r="F2419" s="1">
        <v>6701.9334799999997</v>
      </c>
      <c r="G2419" s="1">
        <v>-85.297970000000007</v>
      </c>
      <c r="H2419" s="1">
        <v>-83.065470000000005</v>
      </c>
    </row>
    <row r="2420" spans="6:8" x14ac:dyDescent="0.35">
      <c r="F2420" s="1">
        <v>6704.7296100000003</v>
      </c>
      <c r="G2420" s="1">
        <v>-85.314369999999997</v>
      </c>
      <c r="H2420" s="1">
        <v>-83.010419999999996</v>
      </c>
    </row>
    <row r="2421" spans="6:8" x14ac:dyDescent="0.35">
      <c r="F2421" s="1">
        <v>6707.5046599999996</v>
      </c>
      <c r="G2421" s="1">
        <v>-85.328419999999994</v>
      </c>
      <c r="H2421" s="1">
        <v>-82.988780000000006</v>
      </c>
    </row>
    <row r="2422" spans="6:8" x14ac:dyDescent="0.35">
      <c r="F2422" s="1">
        <v>6710.6331799999998</v>
      </c>
      <c r="G2422" s="1">
        <v>-85.327950000000001</v>
      </c>
      <c r="H2422" s="1">
        <v>-82.931160000000006</v>
      </c>
    </row>
    <row r="2423" spans="6:8" x14ac:dyDescent="0.35">
      <c r="F2423" s="1">
        <v>6713.3980799999999</v>
      </c>
      <c r="G2423" s="1">
        <v>-85.289820000000006</v>
      </c>
      <c r="H2423" s="1">
        <v>-83.024190000000004</v>
      </c>
    </row>
    <row r="2424" spans="6:8" x14ac:dyDescent="0.35">
      <c r="F2424" s="1">
        <v>6715.8122100000001</v>
      </c>
      <c r="G2424" s="1">
        <v>-85.186679999999996</v>
      </c>
      <c r="H2424" s="1">
        <v>-82.955089999999998</v>
      </c>
    </row>
    <row r="2425" spans="6:8" x14ac:dyDescent="0.35">
      <c r="F2425" s="1">
        <v>6718.6536800000003</v>
      </c>
      <c r="G2425" s="1">
        <v>-85.270949999999999</v>
      </c>
      <c r="H2425" s="1">
        <v>-82.903589999999994</v>
      </c>
    </row>
    <row r="2426" spans="6:8" x14ac:dyDescent="0.35">
      <c r="F2426" s="1">
        <v>6721.4529400000001</v>
      </c>
      <c r="G2426" s="1">
        <v>-85.389049999999997</v>
      </c>
      <c r="H2426" s="1">
        <v>-82.918639999999996</v>
      </c>
    </row>
    <row r="2427" spans="6:8" x14ac:dyDescent="0.35">
      <c r="F2427" s="1">
        <v>6724.2373699999998</v>
      </c>
      <c r="G2427" s="1">
        <v>-85.477029999999999</v>
      </c>
      <c r="H2427" s="1">
        <v>-82.980739999999997</v>
      </c>
    </row>
    <row r="2428" spans="6:8" x14ac:dyDescent="0.35">
      <c r="F2428" s="1">
        <v>6727.31675</v>
      </c>
      <c r="G2428" s="1">
        <v>-85.496570000000006</v>
      </c>
      <c r="H2428" s="1">
        <v>-82.943839999999994</v>
      </c>
    </row>
    <row r="2429" spans="6:8" x14ac:dyDescent="0.35">
      <c r="F2429" s="1">
        <v>6729.90121</v>
      </c>
      <c r="G2429" s="1">
        <v>-85.554349999999999</v>
      </c>
      <c r="H2429" s="1">
        <v>-83.035889999999995</v>
      </c>
    </row>
    <row r="2430" spans="6:8" x14ac:dyDescent="0.35">
      <c r="F2430" s="1">
        <v>6732.5452999999998</v>
      </c>
      <c r="G2430" s="1">
        <v>-85.401510000000002</v>
      </c>
      <c r="H2430" s="1">
        <v>-83.069130000000001</v>
      </c>
    </row>
    <row r="2431" spans="6:8" x14ac:dyDescent="0.35">
      <c r="F2431" s="1">
        <v>6735.2336599999999</v>
      </c>
      <c r="G2431" s="1">
        <v>-85.544989999999999</v>
      </c>
      <c r="H2431" s="1">
        <v>-83.051450000000003</v>
      </c>
    </row>
    <row r="2432" spans="6:8" x14ac:dyDescent="0.35">
      <c r="F2432" s="1">
        <v>6738.0524699999996</v>
      </c>
      <c r="G2432" s="1">
        <v>-85.587720000000004</v>
      </c>
      <c r="H2432" s="1">
        <v>-83.100129999999993</v>
      </c>
    </row>
    <row r="2433" spans="6:8" x14ac:dyDescent="0.35">
      <c r="F2433" s="1">
        <v>6740.82377</v>
      </c>
      <c r="G2433" s="1">
        <v>-85.60342</v>
      </c>
      <c r="H2433" s="1">
        <v>-83.04598</v>
      </c>
    </row>
    <row r="2434" spans="6:8" x14ac:dyDescent="0.35">
      <c r="F2434" s="1">
        <v>6743.81567</v>
      </c>
      <c r="G2434" s="1">
        <v>-85.602670000000003</v>
      </c>
      <c r="H2434" s="1">
        <v>-83.171509999999998</v>
      </c>
    </row>
    <row r="2435" spans="6:8" x14ac:dyDescent="0.35">
      <c r="F2435" s="1">
        <v>6746.7988999999998</v>
      </c>
      <c r="G2435" s="1">
        <v>-85.601020000000005</v>
      </c>
      <c r="H2435" s="1">
        <v>-83.147570000000002</v>
      </c>
    </row>
    <row r="2436" spans="6:8" x14ac:dyDescent="0.35">
      <c r="F2436" s="1">
        <v>6749.4517999999998</v>
      </c>
      <c r="G2436" s="1">
        <v>-85.367440000000002</v>
      </c>
      <c r="H2436" s="1">
        <v>-83.214789999999994</v>
      </c>
    </row>
    <row r="2437" spans="6:8" x14ac:dyDescent="0.35">
      <c r="F2437" s="1">
        <v>6752.04583</v>
      </c>
      <c r="G2437" s="1">
        <v>-85.478740000000002</v>
      </c>
      <c r="H2437" s="1">
        <v>-83.291169999999994</v>
      </c>
    </row>
    <row r="2438" spans="6:8" x14ac:dyDescent="0.35">
      <c r="F2438" s="1">
        <v>6754.7974800000002</v>
      </c>
      <c r="G2438" s="1">
        <v>-85.510149999999996</v>
      </c>
      <c r="H2438" s="1">
        <v>-83.281139999999994</v>
      </c>
    </row>
    <row r="2439" spans="6:8" x14ac:dyDescent="0.35">
      <c r="F2439" s="1">
        <v>6757.5009300000002</v>
      </c>
      <c r="G2439" s="1">
        <v>-85.496089999999995</v>
      </c>
      <c r="H2439" s="1">
        <v>-83.328419999999994</v>
      </c>
    </row>
    <row r="2440" spans="6:8" x14ac:dyDescent="0.35">
      <c r="F2440" s="1">
        <v>6760.9445299999998</v>
      </c>
      <c r="G2440" s="1">
        <v>-85.439970000000002</v>
      </c>
      <c r="H2440" s="1">
        <v>-83.332980000000006</v>
      </c>
    </row>
    <row r="2441" spans="6:8" x14ac:dyDescent="0.35">
      <c r="F2441" s="1">
        <v>6763.4966899999999</v>
      </c>
      <c r="G2441" s="1">
        <v>-85.402510000000007</v>
      </c>
      <c r="H2441" s="1">
        <v>-83.410319999999999</v>
      </c>
    </row>
    <row r="2442" spans="6:8" x14ac:dyDescent="0.35">
      <c r="F2442" s="1">
        <v>6766.2750400000004</v>
      </c>
      <c r="G2442" s="1">
        <v>-85.281999999999996</v>
      </c>
      <c r="H2442" s="1">
        <v>-83.3613</v>
      </c>
    </row>
    <row r="2443" spans="6:8" x14ac:dyDescent="0.35">
      <c r="F2443" s="1">
        <v>6768.9537700000001</v>
      </c>
      <c r="G2443" s="1">
        <v>-85.390720000000002</v>
      </c>
      <c r="H2443" s="1">
        <v>-83.502319999999997</v>
      </c>
    </row>
    <row r="2444" spans="6:8" x14ac:dyDescent="0.35">
      <c r="F2444" s="1">
        <v>6771.7386399999996</v>
      </c>
      <c r="G2444" s="1">
        <v>-85.455280000000002</v>
      </c>
      <c r="H2444" s="1">
        <v>-83.565370000000001</v>
      </c>
    </row>
    <row r="2445" spans="6:8" x14ac:dyDescent="0.35">
      <c r="F2445" s="1">
        <v>6774.3254999999999</v>
      </c>
      <c r="G2445" s="1">
        <v>-85.468339999999998</v>
      </c>
      <c r="H2445" s="1">
        <v>-83.531999999999996</v>
      </c>
    </row>
    <row r="2446" spans="6:8" x14ac:dyDescent="0.35">
      <c r="F2446" s="1">
        <v>6777.5297300000002</v>
      </c>
      <c r="G2446" s="1">
        <v>-85.468490000000003</v>
      </c>
      <c r="H2446" s="1">
        <v>-83.589089999999999</v>
      </c>
    </row>
    <row r="2447" spans="6:8" x14ac:dyDescent="0.35">
      <c r="F2447" s="1">
        <v>6780.3104899999998</v>
      </c>
      <c r="G2447" s="1">
        <v>-85.50752</v>
      </c>
      <c r="H2447" s="1">
        <v>-83.615009999999998</v>
      </c>
    </row>
    <row r="2448" spans="6:8" x14ac:dyDescent="0.35">
      <c r="F2448" s="1">
        <v>6783.1502499999997</v>
      </c>
      <c r="G2448" s="1">
        <v>-85.387299999999996</v>
      </c>
      <c r="H2448" s="1">
        <v>-83.588989999999995</v>
      </c>
    </row>
    <row r="2449" spans="6:8" x14ac:dyDescent="0.35">
      <c r="F2449" s="1">
        <v>6785.7394199999999</v>
      </c>
      <c r="G2449" s="1">
        <v>-85.522189999999995</v>
      </c>
      <c r="H2449" s="1">
        <v>-83.686899999999994</v>
      </c>
    </row>
    <row r="2450" spans="6:8" x14ac:dyDescent="0.35">
      <c r="F2450" s="1">
        <v>6788.7316600000004</v>
      </c>
      <c r="G2450" s="1">
        <v>-85.604619999999997</v>
      </c>
      <c r="H2450" s="1">
        <v>-83.691130000000001</v>
      </c>
    </row>
    <row r="2451" spans="6:8" x14ac:dyDescent="0.35">
      <c r="F2451" s="1">
        <v>6791.3223399999997</v>
      </c>
      <c r="G2451" s="1">
        <v>-85.652680000000004</v>
      </c>
      <c r="H2451" s="1">
        <v>-83.706800000000001</v>
      </c>
    </row>
    <row r="2452" spans="6:8" x14ac:dyDescent="0.35">
      <c r="F2452" s="1">
        <v>6794.5458799999997</v>
      </c>
      <c r="G2452" s="1">
        <v>-85.642709999999994</v>
      </c>
      <c r="H2452" s="1">
        <v>-83.738759999999999</v>
      </c>
    </row>
    <row r="2453" spans="6:8" x14ac:dyDescent="0.35">
      <c r="F2453" s="1">
        <v>6797.3151699999999</v>
      </c>
      <c r="G2453" s="1">
        <v>-85.682450000000003</v>
      </c>
      <c r="H2453" s="1">
        <v>-83.826409999999996</v>
      </c>
    </row>
    <row r="2454" spans="6:8" x14ac:dyDescent="0.35">
      <c r="F2454" s="1">
        <v>6800.1412300000002</v>
      </c>
      <c r="G2454" s="1">
        <v>-85.577809999999999</v>
      </c>
      <c r="H2454" s="1">
        <v>-83.758510000000001</v>
      </c>
    </row>
    <row r="2455" spans="6:8" x14ac:dyDescent="0.35">
      <c r="F2455" s="1">
        <v>6802.7116400000004</v>
      </c>
      <c r="G2455" s="1">
        <v>-85.745000000000005</v>
      </c>
      <c r="H2455" s="1">
        <v>-83.825990000000004</v>
      </c>
    </row>
    <row r="2456" spans="6:8" x14ac:dyDescent="0.35">
      <c r="F2456" s="1">
        <v>6805.5531499999997</v>
      </c>
      <c r="G2456" s="1">
        <v>-85.838139999999996</v>
      </c>
      <c r="H2456" s="1">
        <v>-83.960840000000005</v>
      </c>
    </row>
    <row r="2457" spans="6:8" x14ac:dyDescent="0.35">
      <c r="F2457" s="1">
        <v>6808.3142099999995</v>
      </c>
      <c r="G2457" s="1">
        <v>-85.861869999999996</v>
      </c>
      <c r="H2457" s="1">
        <v>-83.939689999999999</v>
      </c>
    </row>
    <row r="2458" spans="6:8" x14ac:dyDescent="0.35">
      <c r="F2458" s="1">
        <v>6811.7088700000004</v>
      </c>
      <c r="G2458" s="1">
        <v>-85.840620000000001</v>
      </c>
      <c r="H2458" s="1">
        <v>-83.944289999999995</v>
      </c>
    </row>
    <row r="2459" spans="6:8" x14ac:dyDescent="0.35">
      <c r="F2459" s="1">
        <v>6814.1522500000001</v>
      </c>
      <c r="G2459" s="1">
        <v>-85.915840000000003</v>
      </c>
      <c r="H2459" s="1">
        <v>-83.946119999999993</v>
      </c>
    </row>
    <row r="2460" spans="6:8" x14ac:dyDescent="0.35">
      <c r="F2460" s="1">
        <v>6816.7369600000002</v>
      </c>
      <c r="G2460" s="1">
        <v>-85.745599999999996</v>
      </c>
      <c r="H2460" s="1">
        <v>-83.95478</v>
      </c>
    </row>
    <row r="2461" spans="6:8" x14ac:dyDescent="0.35">
      <c r="F2461" s="1">
        <v>6819.50371</v>
      </c>
      <c r="G2461" s="1">
        <v>-85.927390000000003</v>
      </c>
      <c r="H2461" s="1">
        <v>-83.990939999999995</v>
      </c>
    </row>
    <row r="2462" spans="6:8" x14ac:dyDescent="0.35">
      <c r="F2462" s="1">
        <v>6822.24838</v>
      </c>
      <c r="G2462" s="1">
        <v>-86.005189999999999</v>
      </c>
      <c r="H2462" s="1">
        <v>-84.103719999999996</v>
      </c>
    </row>
    <row r="2463" spans="6:8" x14ac:dyDescent="0.35">
      <c r="F2463" s="1">
        <v>6825.0121099999997</v>
      </c>
      <c r="G2463" s="1">
        <v>-86.040700000000001</v>
      </c>
      <c r="H2463" s="1">
        <v>-84.124049999999997</v>
      </c>
    </row>
    <row r="2464" spans="6:8" x14ac:dyDescent="0.35">
      <c r="F2464" s="1">
        <v>6828.1455699999997</v>
      </c>
      <c r="G2464" s="1">
        <v>-86.051680000000005</v>
      </c>
      <c r="H2464" s="1">
        <v>-84.197670000000002</v>
      </c>
    </row>
    <row r="2465" spans="6:8" x14ac:dyDescent="0.35">
      <c r="F2465" s="1">
        <v>6830.7541600000004</v>
      </c>
      <c r="G2465" s="1">
        <v>-86.06711</v>
      </c>
      <c r="H2465" s="1">
        <v>-84.109570000000005</v>
      </c>
    </row>
    <row r="2466" spans="6:8" x14ac:dyDescent="0.35">
      <c r="F2466" s="1">
        <v>6833.3154999999997</v>
      </c>
      <c r="G2466" s="1">
        <v>-85.970920000000007</v>
      </c>
      <c r="H2466" s="1">
        <v>-84.193060000000003</v>
      </c>
    </row>
    <row r="2467" spans="6:8" x14ac:dyDescent="0.35">
      <c r="F2467" s="1">
        <v>6836.1475899999996</v>
      </c>
      <c r="G2467" s="1">
        <v>-86.097080000000005</v>
      </c>
      <c r="H2467" s="1">
        <v>-84.229050000000001</v>
      </c>
    </row>
    <row r="2468" spans="6:8" x14ac:dyDescent="0.35">
      <c r="F2468" s="1">
        <v>6838.9556700000003</v>
      </c>
      <c r="G2468" s="1">
        <v>-86.175190000000001</v>
      </c>
      <c r="H2468" s="1">
        <v>-84.298119999999997</v>
      </c>
    </row>
    <row r="2469" spans="6:8" x14ac:dyDescent="0.35">
      <c r="F2469" s="1">
        <v>6841.5172899999998</v>
      </c>
      <c r="G2469" s="1">
        <v>-86.216989999999996</v>
      </c>
      <c r="H2469" s="1">
        <v>-84.280760000000001</v>
      </c>
    </row>
    <row r="2470" spans="6:8" x14ac:dyDescent="0.35">
      <c r="F2470" s="1">
        <v>6844.6538</v>
      </c>
      <c r="G2470" s="1">
        <v>-86.261060000000001</v>
      </c>
      <c r="H2470" s="1">
        <v>-84.327569999999994</v>
      </c>
    </row>
    <row r="2471" spans="6:8" x14ac:dyDescent="0.35">
      <c r="F2471" s="1">
        <v>6847.0595599999997</v>
      </c>
      <c r="G2471" s="1">
        <v>-86.239810000000006</v>
      </c>
      <c r="H2471" s="1">
        <v>-84.352919999999997</v>
      </c>
    </row>
    <row r="2472" spans="6:8" x14ac:dyDescent="0.35">
      <c r="F2472" s="1">
        <v>6849.8494700000001</v>
      </c>
      <c r="G2472" s="1">
        <v>-86.151669999999996</v>
      </c>
      <c r="H2472" s="1">
        <v>-84.343720000000005</v>
      </c>
    </row>
    <row r="2473" spans="6:8" x14ac:dyDescent="0.35">
      <c r="F2473" s="1">
        <v>6852.65038</v>
      </c>
      <c r="G2473" s="1">
        <v>-86.277730000000005</v>
      </c>
      <c r="H2473" s="1">
        <v>-84.413020000000003</v>
      </c>
    </row>
    <row r="2474" spans="6:8" x14ac:dyDescent="0.35">
      <c r="F2474" s="1">
        <v>6855.4617099999996</v>
      </c>
      <c r="G2474" s="1">
        <v>-86.364069999999998</v>
      </c>
      <c r="H2474" s="1">
        <v>-84.430570000000003</v>
      </c>
    </row>
    <row r="2475" spans="6:8" x14ac:dyDescent="0.35">
      <c r="F2475" s="1">
        <v>6858.4170899999999</v>
      </c>
      <c r="G2475" s="1">
        <v>-86.410659999999993</v>
      </c>
      <c r="H2475" s="1">
        <v>-84.459630000000004</v>
      </c>
    </row>
    <row r="2476" spans="6:8" x14ac:dyDescent="0.35">
      <c r="F2476" s="1">
        <v>6861.3447900000001</v>
      </c>
      <c r="G2476" s="1">
        <v>-86.379350000000002</v>
      </c>
      <c r="H2476" s="1">
        <v>-84.538240000000002</v>
      </c>
    </row>
    <row r="2477" spans="6:8" x14ac:dyDescent="0.35">
      <c r="F2477" s="1">
        <v>6863.7402599999996</v>
      </c>
      <c r="G2477" s="1">
        <v>-86.416690000000003</v>
      </c>
      <c r="H2477" s="1">
        <v>-84.533839999999998</v>
      </c>
    </row>
    <row r="2478" spans="6:8" x14ac:dyDescent="0.35">
      <c r="F2478" s="1">
        <v>6866.3107399999999</v>
      </c>
      <c r="G2478" s="1">
        <v>-86.316190000000006</v>
      </c>
      <c r="H2478" s="1">
        <v>-84.476429999999993</v>
      </c>
    </row>
    <row r="2479" spans="6:8" x14ac:dyDescent="0.35">
      <c r="F2479" s="1">
        <v>6869.3365400000002</v>
      </c>
      <c r="G2479" s="1">
        <v>-86.487350000000006</v>
      </c>
      <c r="H2479" s="1">
        <v>-84.569509999999994</v>
      </c>
    </row>
    <row r="2480" spans="6:8" x14ac:dyDescent="0.35">
      <c r="F2480" s="1">
        <v>6872.1395400000001</v>
      </c>
      <c r="G2480" s="1">
        <v>-86.558660000000003</v>
      </c>
      <c r="H2480" s="1">
        <v>-84.649019999999993</v>
      </c>
    </row>
    <row r="2481" spans="6:8" x14ac:dyDescent="0.35">
      <c r="F2481" s="1">
        <v>6875.1106499999996</v>
      </c>
      <c r="G2481" s="1">
        <v>-86.550359999999998</v>
      </c>
      <c r="H2481" s="1">
        <v>-84.689059999999998</v>
      </c>
    </row>
    <row r="2482" spans="6:8" x14ac:dyDescent="0.35">
      <c r="F2482" s="1">
        <v>6878.0579600000001</v>
      </c>
      <c r="G2482" s="1">
        <v>-86.611149999999995</v>
      </c>
      <c r="H2482" s="1">
        <v>-84.662729999999996</v>
      </c>
    </row>
    <row r="2483" spans="6:8" x14ac:dyDescent="0.35">
      <c r="F2483" s="1">
        <v>6880.55015</v>
      </c>
      <c r="G2483" s="1">
        <v>-86.606800000000007</v>
      </c>
      <c r="H2483" s="1">
        <v>-84.688730000000007</v>
      </c>
    </row>
    <row r="2484" spans="6:8" x14ac:dyDescent="0.35">
      <c r="F2484" s="1">
        <v>6883.1447500000004</v>
      </c>
      <c r="G2484" s="1">
        <v>-86.500889999999998</v>
      </c>
      <c r="H2484" s="1">
        <v>-84.721509999999995</v>
      </c>
    </row>
    <row r="2485" spans="6:8" x14ac:dyDescent="0.35">
      <c r="F2485" s="1">
        <v>6885.9119499999997</v>
      </c>
      <c r="G2485" s="1">
        <v>-86.626159999999999</v>
      </c>
      <c r="H2485" s="1">
        <v>-84.718900000000005</v>
      </c>
    </row>
    <row r="2486" spans="6:8" x14ac:dyDescent="0.35">
      <c r="F2486" s="1">
        <v>6888.9503800000002</v>
      </c>
      <c r="G2486" s="1">
        <v>-86.74539</v>
      </c>
      <c r="H2486" s="1">
        <v>-84.869200000000006</v>
      </c>
    </row>
    <row r="2487" spans="6:8" x14ac:dyDescent="0.35">
      <c r="F2487" s="1">
        <v>6891.9352600000002</v>
      </c>
      <c r="G2487" s="1">
        <v>-86.759159999999994</v>
      </c>
      <c r="H2487" s="1">
        <v>-84.809979999999996</v>
      </c>
    </row>
    <row r="2488" spans="6:8" x14ac:dyDescent="0.35">
      <c r="F2488" s="1">
        <v>6894.8377499999997</v>
      </c>
      <c r="G2488" s="1">
        <v>-86.750500000000002</v>
      </c>
      <c r="H2488" s="1">
        <v>-84.917029999999997</v>
      </c>
    </row>
    <row r="2489" spans="6:8" x14ac:dyDescent="0.35">
      <c r="F2489" s="1">
        <v>6897.4581699999999</v>
      </c>
      <c r="G2489" s="1">
        <v>-86.767759999999996</v>
      </c>
      <c r="H2489" s="1">
        <v>-84.922420000000002</v>
      </c>
    </row>
    <row r="2490" spans="6:8" x14ac:dyDescent="0.35">
      <c r="F2490" s="1">
        <v>6900.0503699999999</v>
      </c>
      <c r="G2490" s="1">
        <v>-86.653999999999996</v>
      </c>
      <c r="H2490" s="1">
        <v>-84.920820000000006</v>
      </c>
    </row>
    <row r="2491" spans="6:8" x14ac:dyDescent="0.35">
      <c r="F2491" s="1">
        <v>6902.8104800000001</v>
      </c>
      <c r="G2491" s="1">
        <v>-86.77449</v>
      </c>
      <c r="H2491" s="1">
        <v>-84.932050000000004</v>
      </c>
    </row>
    <row r="2492" spans="6:8" x14ac:dyDescent="0.35">
      <c r="F2492" s="1">
        <v>6905.6580299999996</v>
      </c>
      <c r="G2492" s="1">
        <v>-86.890050000000002</v>
      </c>
      <c r="H2492" s="1">
        <v>-85.030839999999998</v>
      </c>
    </row>
    <row r="2493" spans="6:8" x14ac:dyDescent="0.35">
      <c r="F2493" s="1">
        <v>6908.8019299999996</v>
      </c>
      <c r="G2493" s="1">
        <v>-86.90504</v>
      </c>
      <c r="H2493" s="1">
        <v>-85.024829999999994</v>
      </c>
    </row>
    <row r="2494" spans="6:8" x14ac:dyDescent="0.35">
      <c r="F2494" s="1">
        <v>6911.7535099999996</v>
      </c>
      <c r="G2494" s="1">
        <v>-86.945620000000005</v>
      </c>
      <c r="H2494" s="1">
        <v>-85.059550000000002</v>
      </c>
    </row>
    <row r="2495" spans="6:8" x14ac:dyDescent="0.35">
      <c r="F2495" s="1">
        <v>6914.2379499999997</v>
      </c>
      <c r="G2495" s="1">
        <v>-86.962429999999998</v>
      </c>
      <c r="H2495" s="1">
        <v>-85.021199999999993</v>
      </c>
    </row>
    <row r="2496" spans="6:8" x14ac:dyDescent="0.35">
      <c r="F2496" s="1">
        <v>6916.95381</v>
      </c>
      <c r="G2496" s="1">
        <v>-86.830799999999996</v>
      </c>
      <c r="H2496" s="1">
        <v>-85.056179999999998</v>
      </c>
    </row>
    <row r="2497" spans="6:8" x14ac:dyDescent="0.35">
      <c r="F2497" s="1">
        <v>6919.7448899999999</v>
      </c>
      <c r="G2497" s="1">
        <v>-86.99127</v>
      </c>
      <c r="H2497" s="1">
        <v>-85.10624</v>
      </c>
    </row>
    <row r="2498" spans="6:8" x14ac:dyDescent="0.35">
      <c r="F2498" s="1">
        <v>6922.5476200000003</v>
      </c>
      <c r="G2498" s="1">
        <v>-87.073980000000006</v>
      </c>
      <c r="H2498" s="1">
        <v>-85.233059999999995</v>
      </c>
    </row>
    <row r="2499" spans="6:8" x14ac:dyDescent="0.35">
      <c r="F2499" s="1">
        <v>6925.5198099999998</v>
      </c>
      <c r="G2499" s="1">
        <v>-87.098190000000002</v>
      </c>
      <c r="H2499" s="1">
        <v>-85.233800000000002</v>
      </c>
    </row>
    <row r="2500" spans="6:8" x14ac:dyDescent="0.35">
      <c r="F2500" s="1">
        <v>6928.7483199999997</v>
      </c>
      <c r="G2500" s="1">
        <v>-87.120090000000005</v>
      </c>
      <c r="H2500" s="1">
        <v>-85.191450000000003</v>
      </c>
    </row>
    <row r="2501" spans="6:8" x14ac:dyDescent="0.35">
      <c r="F2501" s="1">
        <v>6931.2401</v>
      </c>
      <c r="G2501" s="1">
        <v>-87.131439999999998</v>
      </c>
      <c r="H2501" s="1">
        <v>-85.319000000000003</v>
      </c>
    </row>
    <row r="2502" spans="6:8" x14ac:dyDescent="0.35">
      <c r="F2502" s="1">
        <v>6933.8148600000004</v>
      </c>
      <c r="G2502" s="1">
        <v>-87.026619999999994</v>
      </c>
      <c r="H2502" s="1">
        <v>-85.210790000000003</v>
      </c>
    </row>
    <row r="2503" spans="6:8" x14ac:dyDescent="0.35">
      <c r="F2503" s="1">
        <v>6936.6420699999999</v>
      </c>
      <c r="G2503" s="1">
        <v>-87.178799999999995</v>
      </c>
      <c r="H2503" s="1">
        <v>-85.248289999999997</v>
      </c>
    </row>
    <row r="2504" spans="6:8" x14ac:dyDescent="0.35">
      <c r="F2504" s="1">
        <v>6939.4617699999999</v>
      </c>
      <c r="G2504" s="1">
        <v>-87.26491</v>
      </c>
      <c r="H2504" s="1">
        <v>-85.320740000000001</v>
      </c>
    </row>
    <row r="2505" spans="6:8" x14ac:dyDescent="0.35">
      <c r="F2505" s="1">
        <v>6942.5194199999996</v>
      </c>
      <c r="G2505" s="1">
        <v>-87.290490000000005</v>
      </c>
      <c r="H2505" s="1">
        <v>-85.362750000000005</v>
      </c>
    </row>
    <row r="2506" spans="6:8" x14ac:dyDescent="0.35">
      <c r="F2506" s="1">
        <v>6945.5447400000003</v>
      </c>
      <c r="G2506" s="1">
        <v>-87.276679999999999</v>
      </c>
      <c r="H2506" s="1">
        <v>-85.344359999999995</v>
      </c>
    </row>
    <row r="2507" spans="6:8" x14ac:dyDescent="0.35">
      <c r="F2507" s="1">
        <v>6948.1635100000003</v>
      </c>
      <c r="G2507" s="1">
        <v>-87.283199999999994</v>
      </c>
      <c r="H2507" s="1">
        <v>-85.303060000000002</v>
      </c>
    </row>
    <row r="2508" spans="6:8" x14ac:dyDescent="0.35">
      <c r="F2508" s="1">
        <v>6950.7472699999998</v>
      </c>
      <c r="G2508" s="1">
        <v>-87.174980000000005</v>
      </c>
      <c r="H2508" s="1">
        <v>-85.23451</v>
      </c>
    </row>
    <row r="2509" spans="6:8" x14ac:dyDescent="0.35">
      <c r="F2509" s="1">
        <v>6953.5117300000002</v>
      </c>
      <c r="G2509" s="1">
        <v>-87.337260000000001</v>
      </c>
      <c r="H2509" s="1">
        <v>-85.176869999999994</v>
      </c>
    </row>
    <row r="2510" spans="6:8" x14ac:dyDescent="0.35">
      <c r="F2510" s="1">
        <v>6956.4985699999997</v>
      </c>
      <c r="G2510" s="1">
        <v>-87.415059999999997</v>
      </c>
      <c r="H2510" s="1">
        <v>-85.147999999999996</v>
      </c>
    </row>
    <row r="2511" spans="6:8" x14ac:dyDescent="0.35">
      <c r="F2511" s="1">
        <v>6959.3115699999998</v>
      </c>
      <c r="G2511" s="1">
        <v>-87.421779999999998</v>
      </c>
      <c r="H2511" s="1">
        <v>-85.090999999999994</v>
      </c>
    </row>
    <row r="2512" spans="6:8" x14ac:dyDescent="0.35">
      <c r="F2512" s="1">
        <v>6962.3127899999999</v>
      </c>
      <c r="G2512" s="1">
        <v>-87.430499999999995</v>
      </c>
      <c r="H2512" s="1">
        <v>-85.282179999999997</v>
      </c>
    </row>
    <row r="2513" spans="6:8" x14ac:dyDescent="0.35">
      <c r="F2513" s="1">
        <v>6964.8067499999997</v>
      </c>
      <c r="G2513" s="1">
        <v>-87.431169999999995</v>
      </c>
      <c r="H2513" s="1">
        <v>-85.325410000000005</v>
      </c>
    </row>
    <row r="2514" spans="6:8" x14ac:dyDescent="0.35">
      <c r="F2514" s="1">
        <v>6967.75</v>
      </c>
      <c r="G2514" s="1">
        <v>-87.321370000000002</v>
      </c>
      <c r="H2514" s="1">
        <v>-85.38382</v>
      </c>
    </row>
    <row r="2515" spans="6:8" x14ac:dyDescent="0.35">
      <c r="F2515" s="1">
        <v>6970.5105700000004</v>
      </c>
      <c r="G2515" s="1">
        <v>-87.446629999999999</v>
      </c>
      <c r="H2515" s="1">
        <v>-85.430049999999994</v>
      </c>
    </row>
    <row r="2516" spans="6:8" x14ac:dyDescent="0.35">
      <c r="F2516" s="1">
        <v>6973.2382299999999</v>
      </c>
      <c r="G2516" s="1">
        <v>-87.558319999999995</v>
      </c>
      <c r="H2516" s="1">
        <v>-85.539789999999996</v>
      </c>
    </row>
    <row r="2517" spans="6:8" x14ac:dyDescent="0.35">
      <c r="F2517" s="1">
        <v>6976.2072900000003</v>
      </c>
      <c r="G2517" s="1">
        <v>-87.561070000000001</v>
      </c>
      <c r="H2517" s="1">
        <v>-85.559020000000004</v>
      </c>
    </row>
    <row r="2518" spans="6:8" x14ac:dyDescent="0.35">
      <c r="F2518" s="1">
        <v>6979.15254</v>
      </c>
      <c r="G2518" s="1">
        <v>-87.559439999999995</v>
      </c>
      <c r="H2518" s="1">
        <v>-85.584010000000006</v>
      </c>
    </row>
    <row r="2519" spans="6:8" x14ac:dyDescent="0.35">
      <c r="F2519" s="1">
        <v>6981.6978399999998</v>
      </c>
      <c r="G2519" s="1">
        <v>-87.59769</v>
      </c>
      <c r="H2519" s="1">
        <v>-85.533360000000002</v>
      </c>
    </row>
    <row r="2520" spans="6:8" x14ac:dyDescent="0.35">
      <c r="F2520" s="1">
        <v>6984.2308199999998</v>
      </c>
      <c r="G2520" s="1">
        <v>-87.480890000000002</v>
      </c>
      <c r="H2520" s="1">
        <v>-85.573300000000003</v>
      </c>
    </row>
    <row r="2521" spans="6:8" x14ac:dyDescent="0.35">
      <c r="F2521" s="1">
        <v>6987.2104099999997</v>
      </c>
      <c r="G2521" s="1">
        <v>-87.615899999999996</v>
      </c>
      <c r="H2521" s="1">
        <v>-85.599410000000006</v>
      </c>
    </row>
    <row r="2522" spans="6:8" x14ac:dyDescent="0.35">
      <c r="F2522" s="1">
        <v>6990.0426500000003</v>
      </c>
      <c r="G2522" s="1">
        <v>-87.713059999999999</v>
      </c>
      <c r="H2522" s="1">
        <v>-85.61112</v>
      </c>
    </row>
    <row r="2523" spans="6:8" x14ac:dyDescent="0.35">
      <c r="F2523" s="1">
        <v>6993.0110500000001</v>
      </c>
      <c r="G2523" s="1">
        <v>-87.71848</v>
      </c>
      <c r="H2523" s="1">
        <v>-85.655789999999996</v>
      </c>
    </row>
    <row r="2524" spans="6:8" x14ac:dyDescent="0.35">
      <c r="F2524" s="1">
        <v>6995.8850700000003</v>
      </c>
      <c r="G2524" s="1">
        <v>-87.724810000000005</v>
      </c>
      <c r="H2524" s="1">
        <v>-85.742459999999994</v>
      </c>
    </row>
    <row r="2525" spans="6:8" x14ac:dyDescent="0.35">
      <c r="F2525" s="1">
        <v>6998.4506300000003</v>
      </c>
      <c r="G2525" s="1">
        <v>-87.74288</v>
      </c>
      <c r="H2525" s="1">
        <v>-85.688360000000003</v>
      </c>
    </row>
    <row r="2526" spans="6:8" x14ac:dyDescent="0.35">
      <c r="F2526" s="1">
        <v>7000.9740099999999</v>
      </c>
      <c r="G2526" s="1">
        <v>-87.560450000000003</v>
      </c>
      <c r="H2526" s="1">
        <v>-85.672740000000005</v>
      </c>
    </row>
    <row r="2527" spans="6:8" x14ac:dyDescent="0.35">
      <c r="F2527" s="1">
        <v>7003.9351699999997</v>
      </c>
      <c r="G2527" s="1">
        <v>-87.783940000000001</v>
      </c>
      <c r="H2527" s="1">
        <v>-85.693979999999996</v>
      </c>
    </row>
    <row r="2528" spans="6:8" x14ac:dyDescent="0.35">
      <c r="F2528" s="1">
        <v>7006.7430299999996</v>
      </c>
      <c r="G2528" s="1">
        <v>-87.869219999999999</v>
      </c>
      <c r="H2528" s="1">
        <v>-85.735380000000006</v>
      </c>
    </row>
    <row r="2529" spans="6:8" x14ac:dyDescent="0.35">
      <c r="F2529" s="1">
        <v>7009.6486599999998</v>
      </c>
      <c r="G2529" s="1">
        <v>-87.88015</v>
      </c>
      <c r="H2529" s="1">
        <v>-85.770859999999999</v>
      </c>
    </row>
    <row r="2530" spans="6:8" x14ac:dyDescent="0.35">
      <c r="F2530" s="1">
        <v>7012.5437300000003</v>
      </c>
      <c r="G2530" s="1">
        <v>-87.908879999999996</v>
      </c>
      <c r="H2530" s="1">
        <v>-85.765280000000004</v>
      </c>
    </row>
    <row r="2531" spans="6:8" x14ac:dyDescent="0.35">
      <c r="F2531" s="1">
        <v>7014.9553999999998</v>
      </c>
      <c r="G2531" s="1">
        <v>-87.941630000000004</v>
      </c>
      <c r="H2531" s="1">
        <v>-85.758989999999997</v>
      </c>
    </row>
    <row r="2532" spans="6:8" x14ac:dyDescent="0.35">
      <c r="F2532" s="1">
        <v>7017.6371300000001</v>
      </c>
      <c r="G2532" s="1">
        <v>-87.790030000000002</v>
      </c>
      <c r="H2532" s="1">
        <v>-85.793869999999998</v>
      </c>
    </row>
    <row r="2533" spans="6:8" x14ac:dyDescent="0.35">
      <c r="F2533" s="1">
        <v>7020.5661799999998</v>
      </c>
      <c r="G2533" s="1">
        <v>-87.951440000000005</v>
      </c>
      <c r="H2533" s="1">
        <v>-85.808980000000005</v>
      </c>
    </row>
    <row r="2534" spans="6:8" x14ac:dyDescent="0.35">
      <c r="F2534" s="1">
        <v>7023.2441200000003</v>
      </c>
      <c r="G2534" s="1">
        <v>-88.047970000000007</v>
      </c>
      <c r="H2534" s="1">
        <v>-85.904640000000001</v>
      </c>
    </row>
    <row r="2535" spans="6:8" x14ac:dyDescent="0.35">
      <c r="F2535" s="1">
        <v>7026.2102299999997</v>
      </c>
      <c r="G2535" s="1">
        <v>-88.05265</v>
      </c>
      <c r="H2535" s="1">
        <v>-85.876980000000003</v>
      </c>
    </row>
    <row r="2536" spans="6:8" x14ac:dyDescent="0.35">
      <c r="F2536" s="1">
        <v>7029.1446599999999</v>
      </c>
      <c r="G2536" s="1">
        <v>-87.892409999999998</v>
      </c>
      <c r="H2536" s="1">
        <v>-85.865930000000006</v>
      </c>
    </row>
    <row r="2537" spans="6:8" x14ac:dyDescent="0.35">
      <c r="F2537" s="1">
        <v>7031.5449900000003</v>
      </c>
      <c r="G2537" s="1">
        <v>-87.855639999999994</v>
      </c>
      <c r="H2537" s="1">
        <v>-85.865899999999996</v>
      </c>
    </row>
    <row r="2538" spans="6:8" x14ac:dyDescent="0.35">
      <c r="F2538" s="1">
        <v>7034.3395700000001</v>
      </c>
      <c r="G2538" s="1">
        <v>-87.665580000000006</v>
      </c>
      <c r="H2538" s="1">
        <v>-85.878879999999995</v>
      </c>
    </row>
    <row r="2539" spans="6:8" x14ac:dyDescent="0.35">
      <c r="F2539" s="1">
        <v>7037.1353300000001</v>
      </c>
      <c r="G2539" s="1">
        <v>-87.698750000000004</v>
      </c>
      <c r="H2539" s="1">
        <v>-85.831310000000002</v>
      </c>
    </row>
    <row r="2540" spans="6:8" x14ac:dyDescent="0.35">
      <c r="F2540" s="1">
        <v>7039.9506600000004</v>
      </c>
      <c r="G2540" s="1">
        <v>-87.752989999999997</v>
      </c>
      <c r="H2540" s="1">
        <v>-85.917310000000001</v>
      </c>
    </row>
    <row r="2541" spans="6:8" x14ac:dyDescent="0.35">
      <c r="F2541" s="1">
        <v>7042.9086699999998</v>
      </c>
      <c r="G2541" s="1">
        <v>-87.716430000000003</v>
      </c>
      <c r="H2541" s="1">
        <v>-85.947010000000006</v>
      </c>
    </row>
    <row r="2542" spans="6:8" x14ac:dyDescent="0.35">
      <c r="F2542" s="1">
        <v>7045.8378000000002</v>
      </c>
      <c r="G2542" s="1">
        <v>-87.748819999999995</v>
      </c>
      <c r="H2542" s="1">
        <v>-85.969279999999998</v>
      </c>
    </row>
    <row r="2543" spans="6:8" x14ac:dyDescent="0.35">
      <c r="F2543" s="1">
        <v>7048.2268599999998</v>
      </c>
      <c r="G2543" s="1">
        <v>-87.82405</v>
      </c>
      <c r="H2543" s="1">
        <v>-85.932259999999999</v>
      </c>
    </row>
    <row r="2544" spans="6:8" x14ac:dyDescent="0.35">
      <c r="F2544" s="1">
        <v>7050.8038900000001</v>
      </c>
      <c r="G2544" s="1">
        <v>-87.716679999999997</v>
      </c>
      <c r="H2544" s="1">
        <v>-85.894000000000005</v>
      </c>
    </row>
    <row r="2545" spans="6:8" x14ac:dyDescent="0.35">
      <c r="F2545" s="1">
        <v>7053.8361199999999</v>
      </c>
      <c r="G2545" s="1">
        <v>-87.868790000000004</v>
      </c>
      <c r="H2545" s="1">
        <v>-85.990979999999993</v>
      </c>
    </row>
    <row r="2546" spans="6:8" x14ac:dyDescent="0.35">
      <c r="F2546" s="1">
        <v>7056.6522999999997</v>
      </c>
      <c r="G2546" s="1">
        <v>-88.006410000000002</v>
      </c>
      <c r="H2546" s="1">
        <v>-86.063419999999994</v>
      </c>
    </row>
    <row r="2547" spans="6:8" x14ac:dyDescent="0.35">
      <c r="F2547" s="1">
        <v>7059.6125400000001</v>
      </c>
      <c r="G2547" s="1">
        <v>-87.947410000000005</v>
      </c>
      <c r="H2547" s="1">
        <v>-85.925619999999995</v>
      </c>
    </row>
    <row r="2548" spans="6:8" x14ac:dyDescent="0.35">
      <c r="F2548" s="1">
        <v>7062.5373399999999</v>
      </c>
      <c r="G2548" s="1">
        <v>-87.959450000000004</v>
      </c>
      <c r="H2548" s="1">
        <v>-86.000079999999997</v>
      </c>
    </row>
    <row r="2549" spans="6:8" x14ac:dyDescent="0.35">
      <c r="F2549" s="1">
        <v>7065.1416499999996</v>
      </c>
      <c r="G2549" s="1">
        <v>-87.908119999999997</v>
      </c>
      <c r="H2549" s="1">
        <v>-86.012510000000006</v>
      </c>
    </row>
    <row r="2550" spans="6:8" x14ac:dyDescent="0.35">
      <c r="F2550" s="1">
        <v>7067.5644199999997</v>
      </c>
      <c r="G2550" s="1">
        <v>-87.70778</v>
      </c>
      <c r="H2550" s="1">
        <v>-85.964969999999994</v>
      </c>
    </row>
    <row r="2551" spans="6:8" x14ac:dyDescent="0.35">
      <c r="F2551" s="1">
        <v>7070.31077</v>
      </c>
      <c r="G2551" s="1">
        <v>-87.788659999999993</v>
      </c>
      <c r="H2551" s="1">
        <v>-85.973920000000007</v>
      </c>
    </row>
    <row r="2552" spans="6:8" x14ac:dyDescent="0.35">
      <c r="F2552" s="1">
        <v>7073.3377799999998</v>
      </c>
      <c r="G2552" s="1">
        <v>-87.783479999999997</v>
      </c>
      <c r="H2552" s="1">
        <v>-86.106700000000004</v>
      </c>
    </row>
    <row r="2553" spans="6:8" x14ac:dyDescent="0.35">
      <c r="F2553" s="1">
        <v>7076.2727699999996</v>
      </c>
      <c r="G2553" s="1">
        <v>-87.785210000000006</v>
      </c>
      <c r="H2553" s="1">
        <v>-86.030019999999993</v>
      </c>
    </row>
    <row r="2554" spans="6:8" x14ac:dyDescent="0.35">
      <c r="F2554" s="1">
        <v>7079.3373199999996</v>
      </c>
      <c r="G2554" s="1">
        <v>-87.730339999999998</v>
      </c>
      <c r="H2554" s="1">
        <v>-86.087000000000003</v>
      </c>
    </row>
    <row r="2555" spans="6:8" x14ac:dyDescent="0.35">
      <c r="F2555" s="1">
        <v>7081.7386500000002</v>
      </c>
      <c r="G2555" s="1">
        <v>-87.606290000000001</v>
      </c>
      <c r="H2555" s="1">
        <v>-86.109849999999994</v>
      </c>
    </row>
    <row r="2556" spans="6:8" x14ac:dyDescent="0.35">
      <c r="F2556" s="1">
        <v>7084.32017</v>
      </c>
      <c r="G2556" s="1">
        <v>-87.766499999999994</v>
      </c>
      <c r="H2556" s="1">
        <v>-86.038390000000007</v>
      </c>
    </row>
    <row r="2557" spans="6:8" x14ac:dyDescent="0.35">
      <c r="F2557" s="1">
        <v>7086.9031599999998</v>
      </c>
      <c r="G2557" s="1">
        <v>-87.698560000000001</v>
      </c>
      <c r="H2557" s="1">
        <v>-86.014859999999999</v>
      </c>
    </row>
    <row r="2558" spans="6:8" x14ac:dyDescent="0.35">
      <c r="F2558" s="1">
        <v>7089.9179700000004</v>
      </c>
      <c r="G2558" s="1">
        <v>-87.749589999999998</v>
      </c>
      <c r="H2558" s="1">
        <v>-86.164599999999993</v>
      </c>
    </row>
    <row r="2559" spans="6:8" x14ac:dyDescent="0.35">
      <c r="F2559" s="1">
        <v>7092.7018900000003</v>
      </c>
      <c r="G2559" s="1">
        <v>-87.784930000000003</v>
      </c>
      <c r="H2559" s="1">
        <v>-86.100449999999995</v>
      </c>
    </row>
    <row r="2560" spans="6:8" x14ac:dyDescent="0.35">
      <c r="F2560" s="1">
        <v>7095.96281</v>
      </c>
      <c r="G2560" s="1">
        <v>-87.798339999999996</v>
      </c>
      <c r="H2560" s="1">
        <v>-86.146410000000003</v>
      </c>
    </row>
    <row r="2561" spans="6:8" x14ac:dyDescent="0.35">
      <c r="F2561" s="1">
        <v>7098.3214699999999</v>
      </c>
      <c r="G2561" s="1">
        <v>-87.662329999999997</v>
      </c>
      <c r="H2561" s="1">
        <v>-86.133319999999998</v>
      </c>
    </row>
    <row r="2562" spans="6:8" x14ac:dyDescent="0.35">
      <c r="F2562" s="1">
        <v>7100.8158999999996</v>
      </c>
      <c r="G2562" s="1">
        <v>-87.894459999999995</v>
      </c>
      <c r="H2562" s="1">
        <v>-86.121319999999997</v>
      </c>
    </row>
    <row r="2563" spans="6:8" x14ac:dyDescent="0.35">
      <c r="F2563" s="1">
        <v>7103.4101300000002</v>
      </c>
      <c r="G2563" s="1">
        <v>-87.847049999999996</v>
      </c>
      <c r="H2563" s="1">
        <v>-86.064689999999999</v>
      </c>
    </row>
    <row r="2564" spans="6:8" x14ac:dyDescent="0.35">
      <c r="F2564" s="1">
        <v>7106.4376400000001</v>
      </c>
      <c r="G2564" s="1">
        <v>-87.928470000000004</v>
      </c>
      <c r="H2564" s="1">
        <v>-86.208609999999993</v>
      </c>
    </row>
    <row r="2565" spans="6:8" x14ac:dyDescent="0.35">
      <c r="F2565" s="1">
        <v>7109.1915600000002</v>
      </c>
      <c r="G2565" s="1">
        <v>-87.906549999999996</v>
      </c>
      <c r="H2565" s="1">
        <v>-86.15164</v>
      </c>
    </row>
    <row r="2566" spans="6:8" x14ac:dyDescent="0.35">
      <c r="F2566" s="1">
        <v>7112.2723699999997</v>
      </c>
      <c r="G2566" s="1">
        <v>-88.012259999999998</v>
      </c>
      <c r="H2566" s="1">
        <v>-86.185360000000003</v>
      </c>
    </row>
    <row r="2567" spans="6:8" x14ac:dyDescent="0.35">
      <c r="F2567" s="1">
        <v>7114.8062</v>
      </c>
      <c r="G2567" s="1">
        <v>-87.848290000000006</v>
      </c>
      <c r="H2567" s="1">
        <v>-86.088390000000004</v>
      </c>
    </row>
    <row r="2568" spans="6:8" x14ac:dyDescent="0.35">
      <c r="F2568" s="1">
        <v>7117.5574100000003</v>
      </c>
      <c r="G2568" s="1">
        <v>-88.058130000000006</v>
      </c>
      <c r="H2568" s="1">
        <v>-86.12715</v>
      </c>
    </row>
    <row r="2569" spans="6:8" x14ac:dyDescent="0.35">
      <c r="F2569" s="1">
        <v>7120.1571100000001</v>
      </c>
      <c r="G2569" s="1">
        <v>-88.003829999999994</v>
      </c>
      <c r="H2569" s="1">
        <v>-86.134159999999994</v>
      </c>
    </row>
    <row r="2570" spans="6:8" x14ac:dyDescent="0.35">
      <c r="F2570" s="1">
        <v>7123.1651000000002</v>
      </c>
      <c r="G2570" s="1">
        <v>-88.082530000000006</v>
      </c>
      <c r="H2570" s="1">
        <v>-86.234790000000004</v>
      </c>
    </row>
    <row r="2571" spans="6:8" x14ac:dyDescent="0.35">
      <c r="F2571" s="1">
        <v>7125.9271799999997</v>
      </c>
      <c r="G2571" s="1">
        <v>-88.095290000000006</v>
      </c>
      <c r="H2571" s="1">
        <v>-86.223380000000006</v>
      </c>
    </row>
    <row r="2572" spans="6:8" x14ac:dyDescent="0.35">
      <c r="F2572" s="1">
        <v>7129.2462299999997</v>
      </c>
      <c r="G2572" s="1">
        <v>-88.146199999999993</v>
      </c>
      <c r="H2572" s="1">
        <v>-86.239660000000001</v>
      </c>
    </row>
    <row r="2573" spans="6:8" x14ac:dyDescent="0.35">
      <c r="F2573" s="1">
        <v>7131.6379699999998</v>
      </c>
      <c r="G2573" s="1">
        <v>-88.0214</v>
      </c>
      <c r="H2573" s="1">
        <v>-86.233099999999993</v>
      </c>
    </row>
    <row r="2574" spans="6:8" x14ac:dyDescent="0.35">
      <c r="F2574" s="1">
        <v>7134.24838</v>
      </c>
      <c r="G2574" s="1">
        <v>-88.189890000000005</v>
      </c>
      <c r="H2574" s="1">
        <v>-86.251329999999996</v>
      </c>
    </row>
    <row r="2575" spans="6:8" x14ac:dyDescent="0.35">
      <c r="F2575" s="1">
        <v>7136.8182399999996</v>
      </c>
      <c r="G2575" s="1">
        <v>-88.181740000000005</v>
      </c>
      <c r="H2575" s="1">
        <v>-86.22784</v>
      </c>
    </row>
    <row r="2576" spans="6:8" x14ac:dyDescent="0.35">
      <c r="F2576" s="1">
        <v>7139.8633099999997</v>
      </c>
      <c r="G2576" s="1">
        <v>-88.241749999999996</v>
      </c>
      <c r="H2576" s="1">
        <v>-86.299719999999994</v>
      </c>
    </row>
    <row r="2577" spans="6:8" x14ac:dyDescent="0.35">
      <c r="F2577" s="1">
        <v>7142.5727299999999</v>
      </c>
      <c r="G2577" s="1">
        <v>-88.314539999999994</v>
      </c>
      <c r="H2577" s="1">
        <v>-86.324520000000007</v>
      </c>
    </row>
    <row r="2578" spans="6:8" x14ac:dyDescent="0.35">
      <c r="F2578" s="1">
        <v>7145.9688900000001</v>
      </c>
      <c r="G2578" s="1">
        <v>-88.347329999999999</v>
      </c>
      <c r="H2578" s="1">
        <v>-86.303100000000001</v>
      </c>
    </row>
    <row r="2579" spans="6:8" x14ac:dyDescent="0.35">
      <c r="F2579" s="1">
        <v>7148.4631300000001</v>
      </c>
      <c r="G2579" s="1">
        <v>-88.188730000000007</v>
      </c>
      <c r="H2579" s="1">
        <v>-86.268699999999995</v>
      </c>
    </row>
    <row r="2580" spans="6:8" x14ac:dyDescent="0.35">
      <c r="F2580" s="1">
        <v>7151.0561399999997</v>
      </c>
      <c r="G2580" s="1">
        <v>-88.366590000000002</v>
      </c>
      <c r="H2580" s="1">
        <v>-86.219089999999994</v>
      </c>
    </row>
    <row r="2581" spans="6:8" x14ac:dyDescent="0.35">
      <c r="F2581" s="1">
        <v>7153.6346999999996</v>
      </c>
      <c r="G2581" s="1">
        <v>-88.311949999999996</v>
      </c>
      <c r="H2581" s="1">
        <v>-86.281809999999993</v>
      </c>
    </row>
    <row r="2582" spans="6:8" x14ac:dyDescent="0.35">
      <c r="F2582" s="1">
        <v>7156.6333599999998</v>
      </c>
      <c r="G2582" s="1">
        <v>-88.408600000000007</v>
      </c>
      <c r="H2582" s="1">
        <v>-86.371430000000004</v>
      </c>
    </row>
    <row r="2583" spans="6:8" x14ac:dyDescent="0.35">
      <c r="F2583" s="1">
        <v>7159.3008200000004</v>
      </c>
      <c r="G2583" s="1">
        <v>-88.482429999999994</v>
      </c>
      <c r="H2583" s="1">
        <v>-86.306820000000002</v>
      </c>
    </row>
    <row r="2584" spans="6:8" x14ac:dyDescent="0.35">
      <c r="F2584" s="1">
        <v>7162.6538600000003</v>
      </c>
      <c r="G2584" s="1">
        <v>-88.496840000000006</v>
      </c>
      <c r="H2584" s="1">
        <v>-86.391570000000002</v>
      </c>
    </row>
    <row r="2585" spans="6:8" x14ac:dyDescent="0.35">
      <c r="F2585" s="1">
        <v>7165.0548600000002</v>
      </c>
      <c r="G2585" s="1">
        <v>-88.310149999999993</v>
      </c>
      <c r="H2585" s="1">
        <v>-86.351609999999994</v>
      </c>
    </row>
    <row r="2586" spans="6:8" x14ac:dyDescent="0.35">
      <c r="F2586" s="1">
        <v>7167.7420300000003</v>
      </c>
      <c r="G2586" s="1">
        <v>-88.530829999999995</v>
      </c>
      <c r="H2586" s="1">
        <v>-86.291589999999999</v>
      </c>
    </row>
    <row r="2587" spans="6:8" x14ac:dyDescent="0.35">
      <c r="F2587" s="1">
        <v>7170.3150500000002</v>
      </c>
      <c r="G2587" s="1">
        <v>-88.506749999999997</v>
      </c>
      <c r="H2587" s="1">
        <v>-86.311570000000003</v>
      </c>
    </row>
    <row r="2588" spans="6:8" x14ac:dyDescent="0.35">
      <c r="F2588" s="1">
        <v>7173.3430600000002</v>
      </c>
      <c r="G2588" s="1">
        <v>-88.583449999999999</v>
      </c>
      <c r="H2588" s="1">
        <v>-86.382509999999996</v>
      </c>
    </row>
    <row r="2589" spans="6:8" x14ac:dyDescent="0.35">
      <c r="F2589" s="1">
        <v>7176.1089499999998</v>
      </c>
      <c r="G2589" s="1">
        <v>-88.591700000000003</v>
      </c>
      <c r="H2589" s="1">
        <v>-86.355990000000006</v>
      </c>
    </row>
    <row r="2590" spans="6:8" x14ac:dyDescent="0.35">
      <c r="F2590" s="1">
        <v>7179.4584699999996</v>
      </c>
      <c r="G2590" s="1">
        <v>-88.600539999999995</v>
      </c>
      <c r="H2590" s="1">
        <v>-86.467519999999993</v>
      </c>
    </row>
    <row r="2591" spans="6:8" x14ac:dyDescent="0.35">
      <c r="F2591" s="1">
        <v>7181.8173699999998</v>
      </c>
      <c r="G2591" s="1">
        <v>-88.499359999999996</v>
      </c>
      <c r="H2591" s="1">
        <v>-86.42971</v>
      </c>
    </row>
    <row r="2592" spans="6:8" x14ac:dyDescent="0.35">
      <c r="F2592" s="1">
        <v>7184.4554699999999</v>
      </c>
      <c r="G2592" s="1">
        <v>-88.708110000000005</v>
      </c>
      <c r="H2592" s="1">
        <v>-86.397180000000006</v>
      </c>
    </row>
    <row r="2593" spans="6:8" x14ac:dyDescent="0.35">
      <c r="F2593" s="1">
        <v>7187.0060999999996</v>
      </c>
      <c r="G2593" s="1">
        <v>-88.624030000000005</v>
      </c>
      <c r="H2593" s="1">
        <v>-86.415629999999993</v>
      </c>
    </row>
    <row r="2594" spans="6:8" x14ac:dyDescent="0.35">
      <c r="F2594" s="1">
        <v>7189.9366</v>
      </c>
      <c r="G2594" s="1">
        <v>-88.711550000000003</v>
      </c>
      <c r="H2594" s="1">
        <v>-86.456339999999997</v>
      </c>
    </row>
    <row r="2595" spans="6:8" x14ac:dyDescent="0.35">
      <c r="F2595" s="1">
        <v>7192.7075699999996</v>
      </c>
      <c r="G2595" s="1">
        <v>-88.717740000000006</v>
      </c>
      <c r="H2595" s="1">
        <v>-86.518420000000006</v>
      </c>
    </row>
    <row r="2596" spans="6:8" x14ac:dyDescent="0.35">
      <c r="F2596" s="1">
        <v>7196.0480200000002</v>
      </c>
      <c r="G2596" s="1">
        <v>-88.763599999999997</v>
      </c>
      <c r="H2596" s="1">
        <v>-86.45523</v>
      </c>
    </row>
    <row r="2597" spans="6:8" x14ac:dyDescent="0.35">
      <c r="F2597" s="1">
        <v>7198.45388</v>
      </c>
      <c r="G2597" s="1">
        <v>-88.63297</v>
      </c>
      <c r="H2597" s="1">
        <v>-86.418710000000004</v>
      </c>
    </row>
    <row r="2598" spans="6:8" x14ac:dyDescent="0.35">
      <c r="F2598" s="1">
        <v>7201.0554599999996</v>
      </c>
      <c r="G2598" s="1">
        <v>-88.832179999999994</v>
      </c>
      <c r="H2598" s="1">
        <v>-86.451430000000002</v>
      </c>
    </row>
    <row r="2599" spans="6:8" x14ac:dyDescent="0.35">
      <c r="F2599" s="1">
        <v>7203.7361499999997</v>
      </c>
      <c r="G2599" s="1">
        <v>-88.809439999999995</v>
      </c>
      <c r="H2599" s="1">
        <v>-86.421490000000006</v>
      </c>
    </row>
    <row r="2600" spans="6:8" x14ac:dyDescent="0.35">
      <c r="F2600" s="1">
        <v>7206.7476800000004</v>
      </c>
      <c r="G2600" s="1">
        <v>-88.863410000000002</v>
      </c>
      <c r="H2600" s="1">
        <v>-86.503439999999998</v>
      </c>
    </row>
    <row r="2601" spans="6:8" x14ac:dyDescent="0.35">
      <c r="F2601" s="1">
        <v>7209.50882</v>
      </c>
      <c r="G2601" s="1">
        <v>-88.933499999999995</v>
      </c>
      <c r="H2601" s="1">
        <v>-86.507959999999997</v>
      </c>
    </row>
    <row r="2602" spans="6:8" x14ac:dyDescent="0.35">
      <c r="F2602" s="1">
        <v>7212.8292700000002</v>
      </c>
      <c r="G2602" s="1">
        <v>-88.928190000000001</v>
      </c>
      <c r="H2602" s="1">
        <v>-86.521289999999993</v>
      </c>
    </row>
    <row r="2603" spans="6:8" x14ac:dyDescent="0.35">
      <c r="F2603" s="1">
        <v>7215.2335199999998</v>
      </c>
      <c r="G2603" s="1">
        <v>-88.796199999999999</v>
      </c>
      <c r="H2603" s="1">
        <v>-86.505949999999999</v>
      </c>
    </row>
    <row r="2604" spans="6:8" x14ac:dyDescent="0.35">
      <c r="F2604" s="1">
        <v>7217.8103600000004</v>
      </c>
      <c r="G2604" s="1">
        <v>-88.958929999999995</v>
      </c>
      <c r="H2604" s="1">
        <v>-86.465400000000002</v>
      </c>
    </row>
    <row r="2605" spans="6:8" x14ac:dyDescent="0.35">
      <c r="F2605" s="1">
        <v>7220.3990000000003</v>
      </c>
      <c r="G2605" s="1">
        <v>-88.914990000000003</v>
      </c>
      <c r="H2605" s="1">
        <v>-86.456149999999994</v>
      </c>
    </row>
    <row r="2606" spans="6:8" x14ac:dyDescent="0.35">
      <c r="F2606" s="1">
        <v>7223.4381599999997</v>
      </c>
      <c r="G2606" s="1">
        <v>-89.011020000000002</v>
      </c>
      <c r="H2606" s="1">
        <v>-86.579710000000006</v>
      </c>
    </row>
    <row r="2607" spans="6:8" x14ac:dyDescent="0.35">
      <c r="F2607" s="1">
        <v>7226.2027699999999</v>
      </c>
      <c r="G2607" s="1">
        <v>-89.061269999999993</v>
      </c>
      <c r="H2607" s="1">
        <v>-86.5077</v>
      </c>
    </row>
    <row r="2608" spans="6:8" x14ac:dyDescent="0.35">
      <c r="F2608" s="1">
        <v>7229.5562799999998</v>
      </c>
      <c r="G2608" s="1">
        <v>-89.057379999999995</v>
      </c>
      <c r="H2608" s="1">
        <v>-86.572000000000003</v>
      </c>
    </row>
    <row r="2609" spans="6:8" x14ac:dyDescent="0.35">
      <c r="F2609" s="1">
        <v>7231.9573899999996</v>
      </c>
      <c r="G2609" s="1">
        <v>-88.912509999999997</v>
      </c>
      <c r="H2609" s="1">
        <v>-86.569000000000003</v>
      </c>
    </row>
    <row r="2610" spans="6:8" x14ac:dyDescent="0.35">
      <c r="F2610" s="1">
        <v>7234.5479699999996</v>
      </c>
      <c r="G2610" s="1">
        <v>-89.133849999999995</v>
      </c>
      <c r="H2610" s="1">
        <v>-86.541129999999995</v>
      </c>
    </row>
    <row r="2611" spans="6:8" x14ac:dyDescent="0.35">
      <c r="F2611" s="1">
        <v>7237.1467700000003</v>
      </c>
      <c r="G2611" s="1">
        <v>-89.060469999999995</v>
      </c>
      <c r="H2611" s="1">
        <v>-86.521140000000003</v>
      </c>
    </row>
    <row r="2612" spans="6:8" x14ac:dyDescent="0.35">
      <c r="F2612" s="1">
        <v>7240.1619199999996</v>
      </c>
      <c r="G2612" s="1">
        <v>-89.148949999999999</v>
      </c>
      <c r="H2612" s="1">
        <v>-86.604209999999995</v>
      </c>
    </row>
    <row r="2613" spans="6:8" x14ac:dyDescent="0.35">
      <c r="F2613" s="1">
        <v>7242.9201499999999</v>
      </c>
      <c r="G2613" s="1">
        <v>-89.181740000000005</v>
      </c>
      <c r="H2613" s="1">
        <v>-86.601609999999994</v>
      </c>
    </row>
    <row r="2614" spans="6:8" x14ac:dyDescent="0.35">
      <c r="F2614" s="1">
        <v>7246.2574100000002</v>
      </c>
      <c r="G2614" s="1">
        <v>-89.201210000000003</v>
      </c>
      <c r="H2614" s="1">
        <v>-86.607460000000003</v>
      </c>
    </row>
    <row r="2615" spans="6:8" x14ac:dyDescent="0.35">
      <c r="F2615" s="1">
        <v>7248.6571100000001</v>
      </c>
      <c r="G2615" s="1">
        <v>-89.02749</v>
      </c>
      <c r="H2615" s="1">
        <v>-86.596969999999999</v>
      </c>
    </row>
    <row r="2616" spans="6:8" x14ac:dyDescent="0.35">
      <c r="F2616" s="1">
        <v>7251.2365900000004</v>
      </c>
      <c r="G2616" s="1">
        <v>-89.20702</v>
      </c>
      <c r="H2616" s="1">
        <v>-86.598609999999994</v>
      </c>
    </row>
    <row r="2617" spans="6:8" x14ac:dyDescent="0.35">
      <c r="F2617" s="1">
        <v>7253.8136199999999</v>
      </c>
      <c r="G2617" s="1">
        <v>-89.206810000000004</v>
      </c>
      <c r="H2617" s="1">
        <v>-86.583449999999999</v>
      </c>
    </row>
    <row r="2618" spans="6:8" x14ac:dyDescent="0.35">
      <c r="F2618" s="1">
        <v>7256.8441400000002</v>
      </c>
      <c r="G2618" s="1">
        <v>-89.295439999999999</v>
      </c>
      <c r="H2618" s="1">
        <v>-86.691839999999999</v>
      </c>
    </row>
    <row r="2619" spans="6:8" x14ac:dyDescent="0.35">
      <c r="F2619" s="1">
        <v>7259.5957500000004</v>
      </c>
      <c r="G2619" s="1">
        <v>-89.321089999999998</v>
      </c>
      <c r="H2619" s="1">
        <v>-86.648660000000007</v>
      </c>
    </row>
    <row r="2620" spans="6:8" x14ac:dyDescent="0.35">
      <c r="F2620" s="1">
        <v>7262.9538899999998</v>
      </c>
      <c r="G2620" s="1">
        <v>-89.349789999999999</v>
      </c>
      <c r="H2620" s="1">
        <v>-86.631919999999994</v>
      </c>
    </row>
    <row r="2621" spans="6:8" x14ac:dyDescent="0.35">
      <c r="F2621" s="1">
        <v>7265.2933199999998</v>
      </c>
      <c r="G2621" s="1">
        <v>-89.187049999999999</v>
      </c>
      <c r="H2621" s="1">
        <v>-86.632019999999997</v>
      </c>
    </row>
    <row r="2622" spans="6:8" x14ac:dyDescent="0.35">
      <c r="F2622" s="1">
        <v>7267.8084399999998</v>
      </c>
      <c r="G2622" s="1">
        <v>-89.395989999999998</v>
      </c>
      <c r="H2622" s="1">
        <v>-86.629800000000003</v>
      </c>
    </row>
    <row r="2623" spans="6:8" x14ac:dyDescent="0.35">
      <c r="F2623" s="1">
        <v>7270.4053199999998</v>
      </c>
      <c r="G2623" s="1">
        <v>-89.355360000000005</v>
      </c>
      <c r="H2623" s="1">
        <v>-86.678830000000005</v>
      </c>
    </row>
    <row r="2624" spans="6:8" x14ac:dyDescent="0.35">
      <c r="F2624" s="1">
        <v>7273.4458800000002</v>
      </c>
      <c r="G2624" s="1">
        <v>-89.397080000000003</v>
      </c>
      <c r="H2624" s="1">
        <v>-86.712249999999997</v>
      </c>
    </row>
    <row r="2625" spans="6:8" x14ac:dyDescent="0.35">
      <c r="F2625" s="1">
        <v>7276.2376299999996</v>
      </c>
      <c r="G2625" s="1">
        <v>-89.436400000000006</v>
      </c>
      <c r="H2625" s="1">
        <v>-86.695589999999996</v>
      </c>
    </row>
    <row r="2626" spans="6:8" x14ac:dyDescent="0.35">
      <c r="F2626" s="1">
        <v>7279.5556399999996</v>
      </c>
      <c r="G2626" s="1">
        <v>-89.408649999999994</v>
      </c>
      <c r="H2626" s="1">
        <v>-86.735939999999999</v>
      </c>
    </row>
    <row r="2627" spans="6:8" x14ac:dyDescent="0.35">
      <c r="F2627" s="1">
        <v>7281.9601700000003</v>
      </c>
      <c r="G2627" s="1">
        <v>-89.244119999999995</v>
      </c>
      <c r="H2627" s="1">
        <v>-86.695220000000006</v>
      </c>
    </row>
    <row r="2628" spans="6:8" x14ac:dyDescent="0.35">
      <c r="F2628" s="1">
        <v>7284.5545499999998</v>
      </c>
      <c r="G2628" s="1">
        <v>-89.491489999999999</v>
      </c>
      <c r="H2628" s="1">
        <v>-86.709819999999993</v>
      </c>
    </row>
    <row r="2629" spans="6:8" x14ac:dyDescent="0.35">
      <c r="F2629" s="1">
        <v>7287.1486800000002</v>
      </c>
      <c r="G2629" s="1">
        <v>-89.452979999999997</v>
      </c>
      <c r="H2629" s="1">
        <v>-86.748339999999999</v>
      </c>
    </row>
    <row r="2630" spans="6:8" x14ac:dyDescent="0.35">
      <c r="F2630" s="1">
        <v>7290.1765100000002</v>
      </c>
      <c r="G2630" s="1">
        <v>-89.444839999999999</v>
      </c>
      <c r="H2630" s="1">
        <v>-86.736080000000001</v>
      </c>
    </row>
    <row r="2631" spans="6:8" x14ac:dyDescent="0.35">
      <c r="F2631" s="1">
        <v>7292.9291499999999</v>
      </c>
      <c r="G2631" s="1">
        <v>-89.550370000000001</v>
      </c>
      <c r="H2631" s="1">
        <v>-86.744649999999993</v>
      </c>
    </row>
    <row r="2632" spans="6:8" x14ac:dyDescent="0.35">
      <c r="F2632" s="1">
        <v>7296.2389899999998</v>
      </c>
      <c r="G2632" s="1">
        <v>-89.553139999999999</v>
      </c>
      <c r="H2632" s="1">
        <v>-86.756339999999994</v>
      </c>
    </row>
    <row r="2633" spans="6:8" x14ac:dyDescent="0.35">
      <c r="F2633" s="1">
        <v>7298.6444000000001</v>
      </c>
      <c r="G2633" s="1">
        <v>-89.369829999999993</v>
      </c>
      <c r="H2633" s="1">
        <v>-86.704269999999994</v>
      </c>
    </row>
    <row r="2634" spans="6:8" x14ac:dyDescent="0.35">
      <c r="F2634" s="1">
        <v>7301.2406899999996</v>
      </c>
      <c r="G2634" s="1">
        <v>-89.632149999999996</v>
      </c>
      <c r="H2634" s="1">
        <v>-86.664850000000001</v>
      </c>
    </row>
    <row r="2635" spans="6:8" x14ac:dyDescent="0.35">
      <c r="F2635" s="1">
        <v>7303.8091400000003</v>
      </c>
      <c r="G2635" s="1">
        <v>-89.559889999999996</v>
      </c>
      <c r="H2635" s="1">
        <v>-86.779600000000002</v>
      </c>
    </row>
    <row r="2636" spans="6:8" x14ac:dyDescent="0.35">
      <c r="F2636" s="1">
        <v>7306.8523299999997</v>
      </c>
      <c r="G2636" s="1">
        <v>-89.624020000000002</v>
      </c>
      <c r="H2636" s="1">
        <v>-86.822999999999993</v>
      </c>
    </row>
    <row r="2637" spans="6:8" x14ac:dyDescent="0.35">
      <c r="F2637" s="1">
        <v>7309.6988099999999</v>
      </c>
      <c r="G2637" s="1">
        <v>-89.686400000000006</v>
      </c>
      <c r="H2637" s="1">
        <v>-86.818849999999998</v>
      </c>
    </row>
    <row r="2638" spans="6:8" x14ac:dyDescent="0.35">
      <c r="F2638" s="1">
        <v>7313.0598900000005</v>
      </c>
      <c r="G2638" s="1">
        <v>-89.52037</v>
      </c>
      <c r="H2638" s="1">
        <v>-86.813289999999995</v>
      </c>
    </row>
    <row r="2639" spans="6:8" x14ac:dyDescent="0.35">
      <c r="F2639" s="1">
        <v>7315.6594500000001</v>
      </c>
      <c r="G2639" s="1">
        <v>-89.709829999999997</v>
      </c>
      <c r="H2639" s="1">
        <v>-86.818989999999999</v>
      </c>
    </row>
    <row r="2640" spans="6:8" x14ac:dyDescent="0.35">
      <c r="F2640" s="1">
        <v>7318.0613300000005</v>
      </c>
      <c r="G2640" s="1">
        <v>-89.749219999999994</v>
      </c>
      <c r="H2640" s="1">
        <v>-86.757000000000005</v>
      </c>
    </row>
    <row r="2641" spans="6:8" x14ac:dyDescent="0.35">
      <c r="F2641" s="1">
        <v>7320.7474300000003</v>
      </c>
      <c r="G2641" s="1">
        <v>-89.734780000000001</v>
      </c>
      <c r="H2641" s="1">
        <v>-86.740880000000004</v>
      </c>
    </row>
    <row r="2642" spans="6:8" x14ac:dyDescent="0.35">
      <c r="F2642" s="1">
        <v>7323.7498999999998</v>
      </c>
      <c r="G2642" s="1">
        <v>-89.785970000000006</v>
      </c>
      <c r="H2642" s="1">
        <v>-86.894800000000004</v>
      </c>
    </row>
    <row r="2643" spans="6:8" x14ac:dyDescent="0.35">
      <c r="F2643" s="1">
        <v>7326.5200699999996</v>
      </c>
      <c r="G2643" s="1">
        <v>-89.653019999999998</v>
      </c>
      <c r="H2643" s="1">
        <v>-86.824370000000002</v>
      </c>
    </row>
    <row r="2644" spans="6:8" x14ac:dyDescent="0.35">
      <c r="F2644" s="1">
        <v>7330.0568700000003</v>
      </c>
      <c r="G2644" s="1">
        <v>-89.894260000000003</v>
      </c>
      <c r="H2644" s="1">
        <v>-86.890450000000001</v>
      </c>
    </row>
    <row r="2645" spans="6:8" x14ac:dyDescent="0.35">
      <c r="F2645" s="1">
        <v>7332.4572900000003</v>
      </c>
      <c r="G2645" s="1">
        <v>-89.873019999999997</v>
      </c>
      <c r="H2645" s="1">
        <v>-86.809650000000005</v>
      </c>
    </row>
    <row r="2646" spans="6:8" x14ac:dyDescent="0.35">
      <c r="F2646" s="1">
        <v>7334.79457</v>
      </c>
      <c r="G2646" s="1">
        <v>-89.890789999999996</v>
      </c>
      <c r="H2646" s="1">
        <v>-86.804230000000004</v>
      </c>
    </row>
    <row r="2647" spans="6:8" x14ac:dyDescent="0.35">
      <c r="F2647" s="1">
        <v>7337.4029799999998</v>
      </c>
      <c r="G2647" s="1">
        <v>-89.734809999999996</v>
      </c>
      <c r="H2647" s="1">
        <v>-86.819419999999994</v>
      </c>
    </row>
    <row r="2648" spans="6:8" x14ac:dyDescent="0.35">
      <c r="F2648" s="1">
        <v>7340.4417100000001</v>
      </c>
      <c r="G2648" s="1">
        <v>-89.566829999999996</v>
      </c>
      <c r="H2648" s="1">
        <v>-86.907219999999995</v>
      </c>
    </row>
    <row r="2649" spans="6:8" x14ac:dyDescent="0.35">
      <c r="F2649" s="1">
        <v>7343.2806300000002</v>
      </c>
      <c r="G2649" s="1">
        <v>-89.753299999999996</v>
      </c>
      <c r="H2649" s="1">
        <v>-86.901120000000006</v>
      </c>
    </row>
    <row r="2650" spans="6:8" x14ac:dyDescent="0.35">
      <c r="F2650" s="1">
        <v>7346.6425399999998</v>
      </c>
      <c r="G2650" s="1">
        <v>-89.625200000000007</v>
      </c>
      <c r="H2650" s="1">
        <v>-86.903139999999993</v>
      </c>
    </row>
    <row r="2651" spans="6:8" x14ac:dyDescent="0.35">
      <c r="F2651" s="1">
        <v>7349.0440600000002</v>
      </c>
      <c r="G2651" s="1">
        <v>-89.622500000000002</v>
      </c>
      <c r="H2651" s="1">
        <v>-86.900970000000001</v>
      </c>
    </row>
    <row r="2652" spans="6:8" x14ac:dyDescent="0.35">
      <c r="F2652" s="1">
        <v>7351.45478</v>
      </c>
      <c r="G2652" s="1">
        <v>-89.602159999999998</v>
      </c>
      <c r="H2652" s="1">
        <v>-86.910659999999993</v>
      </c>
    </row>
    <row r="2653" spans="6:8" x14ac:dyDescent="0.35">
      <c r="F2653" s="1">
        <v>7354.0060800000001</v>
      </c>
      <c r="G2653" s="1">
        <v>-89.532589999999999</v>
      </c>
      <c r="H2653" s="1">
        <v>-86.797759999999997</v>
      </c>
    </row>
    <row r="2654" spans="6:8" x14ac:dyDescent="0.35">
      <c r="F2654" s="1">
        <v>7356.7307799999999</v>
      </c>
      <c r="G2654" s="1">
        <v>-89.467299999999994</v>
      </c>
      <c r="H2654" s="1">
        <v>-86.922439999999995</v>
      </c>
    </row>
    <row r="2655" spans="6:8" x14ac:dyDescent="0.35">
      <c r="F2655" s="1">
        <v>7359.8948899999996</v>
      </c>
      <c r="G2655" s="1">
        <v>-89.649050000000003</v>
      </c>
      <c r="H2655" s="1">
        <v>-86.877579999999995</v>
      </c>
    </row>
    <row r="2656" spans="6:8" x14ac:dyDescent="0.35">
      <c r="F2656" s="1">
        <v>7363.2454799999996</v>
      </c>
      <c r="G2656" s="1">
        <v>-89.605959999999996</v>
      </c>
      <c r="H2656" s="1">
        <v>-86.92071</v>
      </c>
    </row>
    <row r="2657" spans="6:8" x14ac:dyDescent="0.35">
      <c r="F2657" s="1">
        <v>7365.6443600000002</v>
      </c>
      <c r="G2657" s="1">
        <v>-89.558819999999997</v>
      </c>
      <c r="H2657" s="1">
        <v>-86.939909999999998</v>
      </c>
    </row>
    <row r="2658" spans="6:8" x14ac:dyDescent="0.35">
      <c r="F2658" s="1">
        <v>7368.0460800000001</v>
      </c>
      <c r="G2658" s="1">
        <v>-89.523309999999995</v>
      </c>
      <c r="H2658" s="1">
        <v>-86.848050000000001</v>
      </c>
    </row>
    <row r="2659" spans="6:8" x14ac:dyDescent="0.35">
      <c r="F2659" s="1">
        <v>7370.6408700000002</v>
      </c>
      <c r="G2659" s="1">
        <v>-89.373019999999997</v>
      </c>
      <c r="H2659" s="1">
        <v>-86.893929999999997</v>
      </c>
    </row>
    <row r="2660" spans="6:8" x14ac:dyDescent="0.35">
      <c r="F2660" s="1">
        <v>7373.6470300000001</v>
      </c>
      <c r="G2660" s="1">
        <v>-89.586680000000001</v>
      </c>
      <c r="H2660" s="1">
        <v>-86.922110000000004</v>
      </c>
    </row>
    <row r="2661" spans="6:8" x14ac:dyDescent="0.35">
      <c r="F2661" s="1">
        <v>7376.6021700000001</v>
      </c>
      <c r="G2661" s="1">
        <v>-89.482140000000001</v>
      </c>
      <c r="H2661" s="1">
        <v>-86.874849999999995</v>
      </c>
    </row>
    <row r="2662" spans="6:8" x14ac:dyDescent="0.35">
      <c r="F2662" s="1">
        <v>7379.9564399999999</v>
      </c>
      <c r="G2662" s="1">
        <v>-89.520499999999998</v>
      </c>
      <c r="H2662" s="1">
        <v>-86.971770000000006</v>
      </c>
    </row>
    <row r="2663" spans="6:8" x14ac:dyDescent="0.35">
      <c r="F2663" s="1">
        <v>7382.3135199999997</v>
      </c>
      <c r="G2663" s="1">
        <v>-89.456770000000006</v>
      </c>
      <c r="H2663" s="1">
        <v>-86.920599999999993</v>
      </c>
    </row>
    <row r="2664" spans="6:8" x14ac:dyDescent="0.35">
      <c r="F2664" s="1">
        <v>7384.7335899999998</v>
      </c>
      <c r="G2664" s="1">
        <v>-89.47</v>
      </c>
      <c r="H2664" s="1">
        <v>-86.8369</v>
      </c>
    </row>
    <row r="2665" spans="6:8" x14ac:dyDescent="0.35">
      <c r="F2665" s="1">
        <v>7387.3059300000004</v>
      </c>
      <c r="G2665" s="1">
        <v>-89.302059999999997</v>
      </c>
      <c r="H2665" s="1">
        <v>-86.880920000000003</v>
      </c>
    </row>
    <row r="2666" spans="6:8" x14ac:dyDescent="0.35">
      <c r="F2666" s="1">
        <v>7390.2344599999997</v>
      </c>
      <c r="G2666" s="1">
        <v>-89.495369999999994</v>
      </c>
      <c r="H2666" s="1">
        <v>-86.921869999999998</v>
      </c>
    </row>
    <row r="2667" spans="6:8" x14ac:dyDescent="0.35">
      <c r="F2667" s="1">
        <v>7393.2497199999998</v>
      </c>
      <c r="G2667" s="1">
        <v>-89.401039999999995</v>
      </c>
      <c r="H2667" s="1">
        <v>-86.940979999999996</v>
      </c>
    </row>
    <row r="2668" spans="6:8" x14ac:dyDescent="0.35">
      <c r="F2668" s="1">
        <v>7396.5433999999996</v>
      </c>
      <c r="G2668" s="1">
        <v>-89.602909999999994</v>
      </c>
      <c r="H2668" s="1">
        <v>-86.913269999999997</v>
      </c>
    </row>
    <row r="2669" spans="6:8" x14ac:dyDescent="0.35">
      <c r="F2669" s="1">
        <v>7398.9514900000004</v>
      </c>
      <c r="G2669" s="1">
        <v>-89.700209999999998</v>
      </c>
      <c r="H2669" s="1">
        <v>-86.942300000000003</v>
      </c>
    </row>
    <row r="2670" spans="6:8" x14ac:dyDescent="0.35">
      <c r="F2670" s="1">
        <v>7401.31495</v>
      </c>
      <c r="G2670" s="1">
        <v>-89.950509999999994</v>
      </c>
      <c r="H2670" s="1">
        <v>-86.935460000000006</v>
      </c>
    </row>
    <row r="2671" spans="6:8" x14ac:dyDescent="0.35">
      <c r="F2671" s="1">
        <v>7403.9940399999996</v>
      </c>
      <c r="G2671" s="1">
        <v>-90.159890000000004</v>
      </c>
      <c r="H2671" s="1">
        <v>-86.951530000000005</v>
      </c>
    </row>
    <row r="2672" spans="6:8" x14ac:dyDescent="0.35">
      <c r="F2672" s="1">
        <v>7406.7350399999996</v>
      </c>
      <c r="G2672" s="1">
        <v>-90.660610000000005</v>
      </c>
      <c r="H2672" s="1">
        <v>-87.010230000000007</v>
      </c>
    </row>
    <row r="2673" spans="6:8" x14ac:dyDescent="0.35">
      <c r="F2673" s="1">
        <v>7409.6991799999996</v>
      </c>
      <c r="G2673" s="1">
        <v>-91.381529999999998</v>
      </c>
      <c r="H2673" s="1">
        <v>-86.969409999999996</v>
      </c>
    </row>
    <row r="2674" spans="6:8" x14ac:dyDescent="0.35">
      <c r="F2674" s="1">
        <v>7413.0639000000001</v>
      </c>
      <c r="G2674" s="1">
        <v>-92.427869999999999</v>
      </c>
      <c r="H2674" s="1">
        <v>-86.987660000000005</v>
      </c>
    </row>
    <row r="2675" spans="6:8" x14ac:dyDescent="0.35">
      <c r="F2675" s="1">
        <v>7415.7290999999996</v>
      </c>
      <c r="G2675" s="1">
        <v>-93.187849999999997</v>
      </c>
      <c r="H2675" s="1">
        <v>-86.916820000000001</v>
      </c>
    </row>
    <row r="2676" spans="6:8" x14ac:dyDescent="0.35">
      <c r="F2676" s="1">
        <v>7418.3384100000003</v>
      </c>
      <c r="G2676" s="1">
        <v>-94.270290000000003</v>
      </c>
      <c r="H2676" s="1">
        <v>-86.960220000000007</v>
      </c>
    </row>
    <row r="2677" spans="6:8" x14ac:dyDescent="0.35">
      <c r="F2677" s="1">
        <v>7421.0017699999999</v>
      </c>
      <c r="G2677" s="1">
        <v>-95.166510000000002</v>
      </c>
      <c r="H2677" s="1">
        <v>-86.909769999999995</v>
      </c>
    </row>
    <row r="2678" spans="6:8" x14ac:dyDescent="0.35">
      <c r="F2678" s="1">
        <v>7423.74262</v>
      </c>
      <c r="G2678" s="1">
        <v>-95.893199999999993</v>
      </c>
      <c r="H2678" s="1">
        <v>-87.046790000000001</v>
      </c>
    </row>
    <row r="2679" spans="6:8" x14ac:dyDescent="0.35">
      <c r="F2679" s="1">
        <v>7426.6106600000003</v>
      </c>
      <c r="G2679" s="1">
        <v>-96.387770000000003</v>
      </c>
      <c r="H2679" s="1">
        <v>-87.003799999999998</v>
      </c>
    </row>
    <row r="2680" spans="6:8" x14ac:dyDescent="0.35">
      <c r="F2680" s="1">
        <v>7430.04576</v>
      </c>
      <c r="G2680" s="1">
        <v>-96.758300000000006</v>
      </c>
      <c r="H2680" s="1">
        <v>-86.966300000000004</v>
      </c>
    </row>
    <row r="2681" spans="6:8" x14ac:dyDescent="0.35">
      <c r="F2681" s="1">
        <v>7432.4484700000003</v>
      </c>
      <c r="G2681" s="1">
        <v>-96.952160000000006</v>
      </c>
      <c r="H2681" s="1">
        <v>-86.984620000000007</v>
      </c>
    </row>
    <row r="2682" spans="6:8" x14ac:dyDescent="0.35">
      <c r="F2682" s="1">
        <v>7434.9552199999998</v>
      </c>
      <c r="G2682" s="1">
        <v>-97.046559999999999</v>
      </c>
      <c r="H2682" s="1">
        <v>-86.935969999999998</v>
      </c>
    </row>
    <row r="2683" spans="6:8" x14ac:dyDescent="0.35">
      <c r="F2683" s="1">
        <v>7437.7446</v>
      </c>
      <c r="G2683" s="1">
        <v>-97.124189999999999</v>
      </c>
      <c r="H2683" s="1">
        <v>-86.989739999999998</v>
      </c>
    </row>
    <row r="2684" spans="6:8" x14ac:dyDescent="0.35">
      <c r="F2684" s="1">
        <v>7440.4909699999998</v>
      </c>
      <c r="G2684" s="1">
        <v>-97.039879999999997</v>
      </c>
      <c r="H2684" s="1">
        <v>-87.012889999999999</v>
      </c>
    </row>
    <row r="2685" spans="6:8" x14ac:dyDescent="0.35">
      <c r="F2685" s="1">
        <v>7443.2739600000004</v>
      </c>
      <c r="G2685" s="1">
        <v>-96.888869999999997</v>
      </c>
      <c r="H2685" s="1">
        <v>-87.053600000000003</v>
      </c>
    </row>
    <row r="2686" spans="6:8" x14ac:dyDescent="0.35">
      <c r="F2686" s="1">
        <v>7446.76037</v>
      </c>
      <c r="G2686" s="1">
        <v>-96.959639999999993</v>
      </c>
      <c r="H2686" s="1">
        <v>-86.995429999999999</v>
      </c>
    </row>
    <row r="2687" spans="6:8" x14ac:dyDescent="0.35">
      <c r="F2687" s="1">
        <v>7449.1449300000004</v>
      </c>
      <c r="G2687" s="1">
        <v>-96.886430000000004</v>
      </c>
      <c r="H2687" s="1">
        <v>-87.052080000000004</v>
      </c>
    </row>
    <row r="2688" spans="6:8" x14ac:dyDescent="0.35">
      <c r="F2688" s="1">
        <v>7451.5441099999998</v>
      </c>
      <c r="G2688" s="1">
        <v>-96.728250000000003</v>
      </c>
      <c r="H2688" s="1">
        <v>-86.992199999999997</v>
      </c>
    </row>
    <row r="2689" spans="6:8" x14ac:dyDescent="0.35">
      <c r="F2689" s="1">
        <v>7454.3046899999999</v>
      </c>
      <c r="G2689" s="1">
        <v>-96.67877</v>
      </c>
      <c r="H2689" s="1">
        <v>-86.998850000000004</v>
      </c>
    </row>
    <row r="2690" spans="6:8" x14ac:dyDescent="0.35">
      <c r="F2690" s="1">
        <v>7456.9619499999999</v>
      </c>
      <c r="G2690" s="1">
        <v>-96.584450000000004</v>
      </c>
      <c r="H2690" s="1">
        <v>-87.110029999999995</v>
      </c>
    </row>
    <row r="2691" spans="6:8" x14ac:dyDescent="0.35">
      <c r="F2691" s="1">
        <v>7459.90247</v>
      </c>
      <c r="G2691" s="1">
        <v>-96.268649999999994</v>
      </c>
      <c r="H2691" s="1">
        <v>-87.025270000000006</v>
      </c>
    </row>
    <row r="2692" spans="6:8" x14ac:dyDescent="0.35">
      <c r="F2692" s="1">
        <v>7463.4583000000002</v>
      </c>
      <c r="G2692" s="1">
        <v>-96.329639999999998</v>
      </c>
      <c r="H2692" s="1">
        <v>-87.085300000000004</v>
      </c>
    </row>
    <row r="2693" spans="6:8" x14ac:dyDescent="0.35">
      <c r="F2693" s="1">
        <v>7465.8039600000002</v>
      </c>
      <c r="G2693" s="1">
        <v>-96.1798</v>
      </c>
      <c r="H2693" s="1">
        <v>-87.028970000000001</v>
      </c>
    </row>
    <row r="2694" spans="6:8" x14ac:dyDescent="0.35">
      <c r="F2694" s="1">
        <v>7468.2394999999997</v>
      </c>
      <c r="G2694" s="1">
        <v>-96.005160000000004</v>
      </c>
      <c r="H2694" s="1">
        <v>-87.063310000000001</v>
      </c>
    </row>
    <row r="2695" spans="6:8" x14ac:dyDescent="0.35">
      <c r="F2695" s="1">
        <v>7471.0078800000001</v>
      </c>
      <c r="G2695" s="1">
        <v>-95.959909999999994</v>
      </c>
      <c r="H2695" s="1">
        <v>-87.088700000000003</v>
      </c>
    </row>
    <row r="2696" spans="6:8" x14ac:dyDescent="0.35">
      <c r="F2696" s="1">
        <v>7473.6430700000001</v>
      </c>
      <c r="G2696" s="1">
        <v>-95.775679999999994</v>
      </c>
      <c r="H2696" s="1">
        <v>-87.17192</v>
      </c>
    </row>
    <row r="2697" spans="6:8" x14ac:dyDescent="0.35">
      <c r="F2697" s="1">
        <v>7476.6383500000002</v>
      </c>
      <c r="G2697" s="1">
        <v>-95.466660000000005</v>
      </c>
      <c r="H2697" s="1">
        <v>-87.113190000000003</v>
      </c>
    </row>
    <row r="2698" spans="6:8" x14ac:dyDescent="0.35">
      <c r="F2698" s="1">
        <v>7480.1408499999998</v>
      </c>
      <c r="G2698" s="1">
        <v>-95.504859999999994</v>
      </c>
      <c r="H2698" s="1">
        <v>-87.133709999999994</v>
      </c>
    </row>
    <row r="2699" spans="6:8" x14ac:dyDescent="0.35">
      <c r="F2699" s="1">
        <v>7482.6388699999998</v>
      </c>
      <c r="G2699" s="1">
        <v>-95.388639999999995</v>
      </c>
      <c r="H2699" s="1">
        <v>-87.092830000000006</v>
      </c>
    </row>
    <row r="2700" spans="6:8" x14ac:dyDescent="0.35">
      <c r="F2700" s="1">
        <v>7485.0643200000004</v>
      </c>
      <c r="G2700" s="1">
        <v>-95.184209999999993</v>
      </c>
      <c r="H2700" s="1">
        <v>-87.098699999999994</v>
      </c>
    </row>
    <row r="2701" spans="6:8" x14ac:dyDescent="0.35">
      <c r="F2701" s="1">
        <v>7487.8095199999998</v>
      </c>
      <c r="G2701" s="1">
        <v>-95.15504</v>
      </c>
      <c r="H2701" s="1">
        <v>-87.042450000000002</v>
      </c>
    </row>
    <row r="2702" spans="6:8" x14ac:dyDescent="0.35">
      <c r="F2702" s="1">
        <v>7490.4596799999999</v>
      </c>
      <c r="G2702" s="1">
        <v>-95.004940000000005</v>
      </c>
      <c r="H2702" s="1">
        <v>-87.157579999999996</v>
      </c>
    </row>
    <row r="2703" spans="6:8" x14ac:dyDescent="0.35">
      <c r="F2703" s="1">
        <v>7493.2741299999998</v>
      </c>
      <c r="G2703" s="1">
        <v>-94.72757</v>
      </c>
      <c r="H2703" s="1">
        <v>-87.175330000000002</v>
      </c>
    </row>
    <row r="2704" spans="6:8" x14ac:dyDescent="0.35">
      <c r="F2704" s="1">
        <v>7497.0416400000004</v>
      </c>
      <c r="G2704" s="1">
        <v>-94.769970000000001</v>
      </c>
      <c r="H2704" s="1">
        <v>-87.073980000000006</v>
      </c>
    </row>
    <row r="2705" spans="6:8" x14ac:dyDescent="0.35">
      <c r="F2705" s="1">
        <v>7499.4632499999998</v>
      </c>
      <c r="G2705" s="1">
        <v>-94.682259999999999</v>
      </c>
      <c r="H2705" s="1">
        <v>-87.143219999999999</v>
      </c>
    </row>
    <row r="2706" spans="6:8" x14ac:dyDescent="0.35">
      <c r="F2706" s="1">
        <v>7501.9538499999999</v>
      </c>
      <c r="G2706" s="1">
        <v>-94.484269999999995</v>
      </c>
      <c r="H2706" s="1">
        <v>-87.120279999999994</v>
      </c>
    </row>
    <row r="2707" spans="6:8" x14ac:dyDescent="0.35">
      <c r="F2707" s="1">
        <v>7504.7522799999997</v>
      </c>
      <c r="G2707" s="1">
        <v>-94.446169999999995</v>
      </c>
      <c r="H2707" s="1">
        <v>-87.126739999999998</v>
      </c>
    </row>
    <row r="2708" spans="6:8" x14ac:dyDescent="0.35">
      <c r="F2708" s="1">
        <v>7507.2938400000003</v>
      </c>
      <c r="G2708" s="1">
        <v>-94.300250000000005</v>
      </c>
      <c r="H2708" s="1">
        <v>-87.128100000000003</v>
      </c>
    </row>
    <row r="2709" spans="6:8" x14ac:dyDescent="0.35">
      <c r="F2709" s="1">
        <v>7510.1068400000004</v>
      </c>
      <c r="G2709" s="1">
        <v>-94.042150000000007</v>
      </c>
      <c r="H2709" s="1">
        <v>-87.165559999999999</v>
      </c>
    </row>
    <row r="2710" spans="6:8" x14ac:dyDescent="0.35">
      <c r="F2710" s="1">
        <v>7513.8461799999995</v>
      </c>
      <c r="G2710" s="1">
        <v>-94.13776</v>
      </c>
      <c r="H2710" s="1">
        <v>-87.157300000000006</v>
      </c>
    </row>
    <row r="2711" spans="6:8" x14ac:dyDescent="0.35">
      <c r="F2711" s="1">
        <v>7516.2371400000002</v>
      </c>
      <c r="G2711" s="1">
        <v>-94.021879999999996</v>
      </c>
      <c r="H2711" s="1">
        <v>-87.1571</v>
      </c>
    </row>
    <row r="2712" spans="6:8" x14ac:dyDescent="0.35">
      <c r="F2712" s="1">
        <v>7518.7316799999999</v>
      </c>
      <c r="G2712" s="1">
        <v>-93.839879999999994</v>
      </c>
      <c r="H2712" s="1">
        <v>-87.141970000000001</v>
      </c>
    </row>
    <row r="2713" spans="6:8" x14ac:dyDescent="0.35">
      <c r="F2713" s="1">
        <v>7521.5033999999996</v>
      </c>
      <c r="G2713" s="1">
        <v>-93.829260000000005</v>
      </c>
      <c r="H2713" s="1">
        <v>-87.22184</v>
      </c>
    </row>
    <row r="2714" spans="6:8" x14ac:dyDescent="0.35">
      <c r="F2714" s="1">
        <v>7524.2403100000001</v>
      </c>
      <c r="G2714" s="1">
        <v>-93.713849999999994</v>
      </c>
      <c r="H2714" s="1">
        <v>-87.201329999999999</v>
      </c>
    </row>
    <row r="2715" spans="6:8" x14ac:dyDescent="0.35">
      <c r="F2715" s="1">
        <v>7527.1143000000002</v>
      </c>
      <c r="G2715" s="1">
        <v>-93.458119999999994</v>
      </c>
      <c r="H2715" s="1">
        <v>-87.194519999999997</v>
      </c>
    </row>
    <row r="2716" spans="6:8" x14ac:dyDescent="0.35">
      <c r="F2716" s="1">
        <v>7530.8437100000001</v>
      </c>
      <c r="G2716" s="1">
        <v>-93.525000000000006</v>
      </c>
      <c r="H2716" s="1">
        <v>-87.27516</v>
      </c>
    </row>
    <row r="2717" spans="6:8" x14ac:dyDescent="0.35">
      <c r="F2717" s="1">
        <v>7533.2646299999997</v>
      </c>
      <c r="G2717" s="1">
        <v>-93.460719999999995</v>
      </c>
      <c r="H2717" s="1">
        <v>-87.25694</v>
      </c>
    </row>
    <row r="2718" spans="6:8" x14ac:dyDescent="0.35">
      <c r="F2718" s="1">
        <v>7535.6541699999998</v>
      </c>
      <c r="G2718" s="1">
        <v>-93.304569999999998</v>
      </c>
      <c r="H2718" s="1">
        <v>-87.179879999999997</v>
      </c>
    </row>
    <row r="2719" spans="6:8" x14ac:dyDescent="0.35">
      <c r="F2719" s="1">
        <v>7538.4037699999999</v>
      </c>
      <c r="G2719" s="1">
        <v>-93.28434</v>
      </c>
      <c r="H2719" s="1">
        <v>-87.200630000000004</v>
      </c>
    </row>
    <row r="2720" spans="6:8" x14ac:dyDescent="0.35">
      <c r="F2720" s="1">
        <v>7541.0577800000001</v>
      </c>
      <c r="G2720" s="1">
        <v>-93.193240000000003</v>
      </c>
      <c r="H2720" s="1">
        <v>-87.228300000000004</v>
      </c>
    </row>
    <row r="2721" spans="6:8" x14ac:dyDescent="0.35">
      <c r="F2721" s="1">
        <v>7543.91338</v>
      </c>
      <c r="G2721" s="1">
        <v>-92.935850000000002</v>
      </c>
      <c r="H2721" s="1">
        <v>-87.221299999999999</v>
      </c>
    </row>
    <row r="2722" spans="6:8" x14ac:dyDescent="0.35">
      <c r="F2722" s="1">
        <v>7547.66993</v>
      </c>
      <c r="G2722" s="1">
        <v>-93.013480000000001</v>
      </c>
      <c r="H2722" s="1">
        <v>-87.232849999999999</v>
      </c>
    </row>
    <row r="2723" spans="6:8" x14ac:dyDescent="0.35">
      <c r="F2723" s="1">
        <v>7550.0589499999996</v>
      </c>
      <c r="G2723" s="1">
        <v>-92.94153</v>
      </c>
      <c r="H2723" s="1">
        <v>-87.219049999999996</v>
      </c>
    </row>
    <row r="2724" spans="6:8" x14ac:dyDescent="0.35">
      <c r="F2724" s="1">
        <v>7552.4525800000001</v>
      </c>
      <c r="G2724" s="1">
        <v>-92.799189999999996</v>
      </c>
      <c r="H2724" s="1">
        <v>-87.237219999999994</v>
      </c>
    </row>
    <row r="2725" spans="6:8" x14ac:dyDescent="0.35">
      <c r="F2725" s="1">
        <v>7555.2459399999998</v>
      </c>
      <c r="G2725" s="1">
        <v>-92.806749999999994</v>
      </c>
      <c r="H2725" s="1">
        <v>-87.281180000000006</v>
      </c>
    </row>
    <row r="2726" spans="6:8" x14ac:dyDescent="0.35">
      <c r="F2726" s="1">
        <v>7557.7909</v>
      </c>
      <c r="G2726" s="1">
        <v>-92.710120000000003</v>
      </c>
      <c r="H2726" s="1">
        <v>-87.258520000000004</v>
      </c>
    </row>
    <row r="2727" spans="6:8" x14ac:dyDescent="0.35">
      <c r="F2727" s="1">
        <v>7560.7011400000001</v>
      </c>
      <c r="G2727" s="1">
        <v>-92.470699999999994</v>
      </c>
      <c r="H2727" s="1">
        <v>-87.280389999999997</v>
      </c>
    </row>
    <row r="2728" spans="6:8" x14ac:dyDescent="0.35">
      <c r="F2728" s="1">
        <v>7564.4512299999997</v>
      </c>
      <c r="G2728" s="1">
        <v>-92.537999999999997</v>
      </c>
      <c r="H2728" s="1">
        <v>-87.317329999999998</v>
      </c>
    </row>
    <row r="2729" spans="6:8" x14ac:dyDescent="0.35">
      <c r="F2729" s="1">
        <v>7566.8150500000002</v>
      </c>
      <c r="G2729" s="1">
        <v>-92.452820000000003</v>
      </c>
      <c r="H2729" s="1">
        <v>-87.287790000000001</v>
      </c>
    </row>
    <row r="2730" spans="6:8" x14ac:dyDescent="0.35">
      <c r="F2730" s="1">
        <v>7569.4561800000001</v>
      </c>
      <c r="G2730" s="1">
        <v>-92.40343</v>
      </c>
      <c r="H2730" s="1">
        <v>-87.225620000000006</v>
      </c>
    </row>
    <row r="2731" spans="6:8" x14ac:dyDescent="0.35">
      <c r="F2731" s="1">
        <v>7572.0063600000003</v>
      </c>
      <c r="G2731" s="1">
        <v>-92.327370000000002</v>
      </c>
      <c r="H2731" s="1">
        <v>-87.275379999999998</v>
      </c>
    </row>
    <row r="2732" spans="6:8" x14ac:dyDescent="0.35">
      <c r="F2732" s="1">
        <v>7574.6508899999999</v>
      </c>
      <c r="G2732" s="1">
        <v>-92.262460000000004</v>
      </c>
      <c r="H2732" s="1">
        <v>-87.298940000000002</v>
      </c>
    </row>
    <row r="2733" spans="6:8" x14ac:dyDescent="0.35">
      <c r="F2733" s="1">
        <v>7577.4927399999997</v>
      </c>
      <c r="G2733" s="1">
        <v>-92.009799999999998</v>
      </c>
      <c r="H2733" s="1">
        <v>-87.289330000000007</v>
      </c>
    </row>
    <row r="2734" spans="6:8" x14ac:dyDescent="0.35">
      <c r="F2734" s="1">
        <v>7581.0449200000003</v>
      </c>
      <c r="G2734" s="1">
        <v>-92.091970000000003</v>
      </c>
      <c r="H2734" s="1">
        <v>-87.286379999999994</v>
      </c>
    </row>
    <row r="2735" spans="6:8" x14ac:dyDescent="0.35">
      <c r="F2735" s="1">
        <v>7583.8446599999997</v>
      </c>
      <c r="G2735" s="1">
        <v>-92.063209999999998</v>
      </c>
      <c r="H2735" s="1">
        <v>-87.325389999999999</v>
      </c>
    </row>
    <row r="2736" spans="6:8" x14ac:dyDescent="0.35">
      <c r="F2736" s="1">
        <v>7586.2559899999997</v>
      </c>
      <c r="G2736" s="1">
        <v>-91.987260000000006</v>
      </c>
      <c r="H2736" s="1">
        <v>-87.291809999999998</v>
      </c>
    </row>
    <row r="2737" spans="6:8" x14ac:dyDescent="0.35">
      <c r="F2737" s="1">
        <v>7588.8849200000004</v>
      </c>
      <c r="G2737" s="1">
        <v>-91.937020000000004</v>
      </c>
      <c r="H2737" s="1">
        <v>-87.2941</v>
      </c>
    </row>
    <row r="2738" spans="6:8" x14ac:dyDescent="0.35">
      <c r="F2738" s="1">
        <v>7591.54727</v>
      </c>
      <c r="G2738" s="1">
        <v>-91.844589999999997</v>
      </c>
      <c r="H2738" s="1">
        <v>-87.3767</v>
      </c>
    </row>
    <row r="2739" spans="6:8" x14ac:dyDescent="0.35">
      <c r="F2739" s="1">
        <v>7594.2709199999999</v>
      </c>
      <c r="G2739" s="1">
        <v>-91.592500000000001</v>
      </c>
      <c r="H2739" s="1">
        <v>-87.353049999999996</v>
      </c>
    </row>
    <row r="2740" spans="6:8" x14ac:dyDescent="0.35">
      <c r="F2740" s="1">
        <v>7597.95327</v>
      </c>
      <c r="G2740" s="1">
        <v>-91.759200000000007</v>
      </c>
      <c r="H2740" s="1">
        <v>-87.360060000000004</v>
      </c>
    </row>
    <row r="2741" spans="6:8" x14ac:dyDescent="0.35">
      <c r="F2741" s="1">
        <v>7600.6665899999998</v>
      </c>
      <c r="G2741" s="1">
        <v>-91.663290000000003</v>
      </c>
      <c r="H2741" s="1">
        <v>-87.276499999999999</v>
      </c>
    </row>
    <row r="2742" spans="6:8" x14ac:dyDescent="0.35">
      <c r="F2742" s="1">
        <v>7603.0553900000004</v>
      </c>
      <c r="G2742" s="1">
        <v>-91.610309999999998</v>
      </c>
      <c r="H2742" s="1">
        <v>-87.362390000000005</v>
      </c>
    </row>
    <row r="2743" spans="6:8" x14ac:dyDescent="0.35">
      <c r="F2743" s="1">
        <v>7605.7454500000003</v>
      </c>
      <c r="G2743" s="1">
        <v>-91.517930000000007</v>
      </c>
      <c r="H2743" s="1">
        <v>-87.285319999999999</v>
      </c>
    </row>
    <row r="2744" spans="6:8" x14ac:dyDescent="0.35">
      <c r="F2744" s="1">
        <v>7608.3021500000004</v>
      </c>
      <c r="G2744" s="1">
        <v>-91.475369999999998</v>
      </c>
      <c r="H2744" s="1">
        <v>-87.410830000000004</v>
      </c>
    </row>
    <row r="2745" spans="6:8" x14ac:dyDescent="0.35">
      <c r="F2745" s="1">
        <v>7611.1860900000001</v>
      </c>
      <c r="G2745" s="1">
        <v>-91.227270000000004</v>
      </c>
      <c r="H2745" s="1">
        <v>-87.338369999999998</v>
      </c>
    </row>
    <row r="2746" spans="6:8" x14ac:dyDescent="0.35">
      <c r="F2746" s="1">
        <v>7614.83158</v>
      </c>
      <c r="G2746" s="1">
        <v>-91.337029999999999</v>
      </c>
      <c r="H2746" s="1">
        <v>-87.384280000000004</v>
      </c>
    </row>
    <row r="2747" spans="6:8" x14ac:dyDescent="0.35">
      <c r="F2747" s="1">
        <v>7617.5173999999997</v>
      </c>
      <c r="G2747" s="1">
        <v>-91.335890000000006</v>
      </c>
      <c r="H2747" s="1">
        <v>-87.405659999999997</v>
      </c>
    </row>
    <row r="2748" spans="6:8" x14ac:dyDescent="0.35">
      <c r="F2748" s="1">
        <v>7619.9642999999996</v>
      </c>
      <c r="G2748" s="1">
        <v>-91.223929999999996</v>
      </c>
      <c r="H2748" s="1">
        <v>-87.365120000000005</v>
      </c>
    </row>
    <row r="2749" spans="6:8" x14ac:dyDescent="0.35">
      <c r="F2749" s="1">
        <v>7622.5166600000002</v>
      </c>
      <c r="G2749" s="1">
        <v>-91.18468</v>
      </c>
      <c r="H2749" s="1">
        <v>-87.337959999999995</v>
      </c>
    </row>
    <row r="2750" spans="6:8" x14ac:dyDescent="0.35">
      <c r="F2750" s="1">
        <v>7625.1457300000002</v>
      </c>
      <c r="G2750" s="1">
        <v>-91.096059999999994</v>
      </c>
      <c r="H2750" s="1">
        <v>-87.430350000000004</v>
      </c>
    </row>
    <row r="2751" spans="6:8" x14ac:dyDescent="0.35">
      <c r="F2751" s="1">
        <v>7627.9341700000004</v>
      </c>
      <c r="G2751" s="1">
        <v>-90.823729999999998</v>
      </c>
      <c r="H2751" s="1">
        <v>-87.419809999999998</v>
      </c>
    </row>
    <row r="2752" spans="6:8" x14ac:dyDescent="0.35">
      <c r="F2752" s="1">
        <v>7631.6478299999999</v>
      </c>
      <c r="G2752" s="1">
        <v>-91.023629999999997</v>
      </c>
      <c r="H2752" s="1">
        <v>-87.388599999999997</v>
      </c>
    </row>
    <row r="2753" spans="6:8" x14ac:dyDescent="0.35">
      <c r="F2753" s="1">
        <v>7634.2516699999996</v>
      </c>
      <c r="G2753" s="1">
        <v>-90.938460000000006</v>
      </c>
      <c r="H2753" s="1">
        <v>-87.396050000000002</v>
      </c>
    </row>
    <row r="2754" spans="6:8" x14ac:dyDescent="0.35">
      <c r="F2754" s="1">
        <v>7636.7402499999998</v>
      </c>
      <c r="G2754" s="1">
        <v>-90.877390000000005</v>
      </c>
      <c r="H2754" s="1">
        <v>-87.380960000000002</v>
      </c>
    </row>
    <row r="2755" spans="6:8" x14ac:dyDescent="0.35">
      <c r="F2755" s="1">
        <v>7639.31495</v>
      </c>
      <c r="G2755" s="1">
        <v>-90.843729999999994</v>
      </c>
      <c r="H2755" s="1">
        <v>-87.381559999999993</v>
      </c>
    </row>
    <row r="2756" spans="6:8" x14ac:dyDescent="0.35">
      <c r="F2756" s="1">
        <v>7641.9567999999999</v>
      </c>
      <c r="G2756" s="1">
        <v>-90.70335</v>
      </c>
      <c r="H2756" s="1">
        <v>-87.497330000000005</v>
      </c>
    </row>
    <row r="2757" spans="6:8" x14ac:dyDescent="0.35">
      <c r="F2757" s="1">
        <v>7644.9297800000004</v>
      </c>
      <c r="G2757" s="1">
        <v>-90.528469999999999</v>
      </c>
      <c r="H2757" s="1">
        <v>-87.427070000000001</v>
      </c>
    </row>
    <row r="2758" spans="6:8" x14ac:dyDescent="0.35">
      <c r="F2758" s="1">
        <v>7648.4549100000004</v>
      </c>
      <c r="G2758" s="1">
        <v>-90.69914</v>
      </c>
      <c r="H2758" s="1">
        <v>-87.487449999999995</v>
      </c>
    </row>
    <row r="2759" spans="6:8" x14ac:dyDescent="0.35">
      <c r="F2759" s="1">
        <v>7651.1703100000004</v>
      </c>
      <c r="G2759" s="1">
        <v>-90.580860000000001</v>
      </c>
      <c r="H2759" s="1">
        <v>-87.490020000000001</v>
      </c>
    </row>
    <row r="2760" spans="6:8" x14ac:dyDescent="0.35">
      <c r="F2760" s="1">
        <v>7653.5493900000001</v>
      </c>
      <c r="G2760" s="1">
        <v>-90.558530000000005</v>
      </c>
      <c r="H2760" s="1">
        <v>-87.453770000000006</v>
      </c>
    </row>
    <row r="2761" spans="6:8" x14ac:dyDescent="0.35">
      <c r="F2761" s="1">
        <v>7656.1659</v>
      </c>
      <c r="G2761" s="1">
        <v>-90.456249999999997</v>
      </c>
      <c r="H2761" s="1">
        <v>-87.402199999999993</v>
      </c>
    </row>
    <row r="2762" spans="6:8" x14ac:dyDescent="0.35">
      <c r="F2762" s="1">
        <v>7658.9609</v>
      </c>
      <c r="G2762" s="1">
        <v>-90.47757</v>
      </c>
      <c r="H2762" s="1">
        <v>-87.523759999999996</v>
      </c>
    </row>
    <row r="2763" spans="6:8" x14ac:dyDescent="0.35">
      <c r="F2763" s="1">
        <v>7661.71173</v>
      </c>
      <c r="G2763" s="1">
        <v>-90.262020000000007</v>
      </c>
      <c r="H2763" s="1">
        <v>-87.443969999999993</v>
      </c>
    </row>
    <row r="2764" spans="6:8" x14ac:dyDescent="0.35">
      <c r="F2764" s="1">
        <v>7665.2385599999998</v>
      </c>
      <c r="G2764" s="1">
        <v>-90.340829999999997</v>
      </c>
      <c r="H2764" s="1">
        <v>-87.557789999999997</v>
      </c>
    </row>
    <row r="2765" spans="6:8" x14ac:dyDescent="0.35">
      <c r="F2765" s="1">
        <v>7667.94182</v>
      </c>
      <c r="G2765" s="1">
        <v>-90.314340000000001</v>
      </c>
      <c r="H2765" s="1">
        <v>-87.507540000000006</v>
      </c>
    </row>
    <row r="2766" spans="6:8" x14ac:dyDescent="0.35">
      <c r="F2766" s="1">
        <v>7670.3168800000003</v>
      </c>
      <c r="G2766" s="1">
        <v>-90.169039999999995</v>
      </c>
      <c r="H2766" s="1">
        <v>-87.447199999999995</v>
      </c>
    </row>
    <row r="2767" spans="6:8" x14ac:dyDescent="0.35">
      <c r="F2767" s="1">
        <v>7673.1564399999997</v>
      </c>
      <c r="G2767" s="1">
        <v>-90.212100000000007</v>
      </c>
      <c r="H2767" s="1">
        <v>-87.477990000000005</v>
      </c>
    </row>
    <row r="2768" spans="6:8" x14ac:dyDescent="0.35">
      <c r="F2768" s="1">
        <v>7675.7394000000004</v>
      </c>
      <c r="G2768" s="1">
        <v>-90.19717</v>
      </c>
      <c r="H2768" s="1">
        <v>-87.506299999999996</v>
      </c>
    </row>
    <row r="2769" spans="6:8" x14ac:dyDescent="0.35">
      <c r="F2769" s="1">
        <v>7678.5209699999996</v>
      </c>
      <c r="G2769" s="1">
        <v>-89.903779999999998</v>
      </c>
      <c r="H2769" s="1">
        <v>-87.488579999999999</v>
      </c>
    </row>
    <row r="2770" spans="6:8" x14ac:dyDescent="0.35">
      <c r="F2770" s="1">
        <v>7682.0500300000003</v>
      </c>
      <c r="G2770" s="1">
        <v>-90.057569999999998</v>
      </c>
      <c r="H2770" s="1">
        <v>-87.504869999999997</v>
      </c>
    </row>
    <row r="2771" spans="6:8" x14ac:dyDescent="0.35">
      <c r="F2771" s="1">
        <v>7684.66122</v>
      </c>
      <c r="G2771" s="1">
        <v>-89.962509999999995</v>
      </c>
      <c r="H2771" s="1">
        <v>-87.56138</v>
      </c>
    </row>
    <row r="2772" spans="6:8" x14ac:dyDescent="0.35">
      <c r="F2772" s="1">
        <v>7687.2437200000004</v>
      </c>
      <c r="G2772" s="1">
        <v>-89.943439999999995</v>
      </c>
      <c r="H2772" s="1">
        <v>-87.501589999999993</v>
      </c>
    </row>
    <row r="2773" spans="6:8" x14ac:dyDescent="0.35">
      <c r="F2773" s="1">
        <v>7689.9091200000003</v>
      </c>
      <c r="G2773" s="1">
        <v>-89.933760000000007</v>
      </c>
      <c r="H2773" s="1">
        <v>-87.457040000000006</v>
      </c>
    </row>
    <row r="2774" spans="6:8" x14ac:dyDescent="0.35">
      <c r="F2774" s="1">
        <v>7692.5550400000002</v>
      </c>
      <c r="G2774" s="1">
        <v>-89.869010000000003</v>
      </c>
      <c r="H2774" s="1">
        <v>-87.55283</v>
      </c>
    </row>
    <row r="2775" spans="6:8" x14ac:dyDescent="0.35">
      <c r="F2775" s="1">
        <v>7695.2740000000003</v>
      </c>
      <c r="G2775" s="1">
        <v>-89.644970000000001</v>
      </c>
      <c r="H2775" s="1">
        <v>-87.553200000000004</v>
      </c>
    </row>
    <row r="2776" spans="6:8" x14ac:dyDescent="0.35">
      <c r="F2776" s="1">
        <v>7698.8309200000003</v>
      </c>
      <c r="G2776" s="1">
        <v>-89.655630000000002</v>
      </c>
      <c r="H2776" s="1">
        <v>-87.58175</v>
      </c>
    </row>
    <row r="2777" spans="6:8" x14ac:dyDescent="0.35">
      <c r="F2777" s="1">
        <v>7701.4696599999997</v>
      </c>
      <c r="G2777" s="1">
        <v>-89.643039999999999</v>
      </c>
      <c r="H2777" s="1">
        <v>-87.506820000000005</v>
      </c>
    </row>
    <row r="2778" spans="6:8" x14ac:dyDescent="0.35">
      <c r="F2778" s="1">
        <v>7704.1579700000002</v>
      </c>
      <c r="G2778" s="1">
        <v>-89.529899999999998</v>
      </c>
      <c r="H2778" s="1">
        <v>-87.509249999999994</v>
      </c>
    </row>
    <row r="2779" spans="6:8" x14ac:dyDescent="0.35">
      <c r="F2779" s="1">
        <v>7706.7468099999996</v>
      </c>
      <c r="G2779" s="1">
        <v>-89.52561</v>
      </c>
      <c r="H2779" s="1">
        <v>-87.502589999999998</v>
      </c>
    </row>
    <row r="2780" spans="6:8" x14ac:dyDescent="0.35">
      <c r="F2780" s="1">
        <v>7709.3025900000002</v>
      </c>
      <c r="G2780" s="1">
        <v>-89.493629999999996</v>
      </c>
      <c r="H2780" s="1">
        <v>-87.599400000000003</v>
      </c>
    </row>
    <row r="2781" spans="6:8" x14ac:dyDescent="0.35">
      <c r="F2781" s="1">
        <v>7712.1986699999998</v>
      </c>
      <c r="G2781" s="1">
        <v>-89.19547</v>
      </c>
      <c r="H2781" s="1">
        <v>-87.547920000000005</v>
      </c>
    </row>
    <row r="2782" spans="6:8" x14ac:dyDescent="0.35">
      <c r="F2782" s="1">
        <v>7715.8474399999996</v>
      </c>
      <c r="G2782" s="1">
        <v>-89.383070000000004</v>
      </c>
      <c r="H2782" s="1">
        <v>-87.49391</v>
      </c>
    </row>
    <row r="2783" spans="6:8" x14ac:dyDescent="0.35">
      <c r="F2783" s="1">
        <v>7718.2502199999999</v>
      </c>
      <c r="G2783" s="1">
        <v>-89.307190000000006</v>
      </c>
      <c r="H2783" s="1">
        <v>-87.584860000000006</v>
      </c>
    </row>
    <row r="2784" spans="6:8" x14ac:dyDescent="0.35">
      <c r="F2784" s="1">
        <v>7720.9341100000001</v>
      </c>
      <c r="G2784" s="1">
        <v>-89.238919999999993</v>
      </c>
      <c r="H2784" s="1">
        <v>-87.516739999999999</v>
      </c>
    </row>
    <row r="2785" spans="6:8" x14ac:dyDescent="0.35">
      <c r="F2785" s="1">
        <v>7723.5020599999998</v>
      </c>
      <c r="G2785" s="1">
        <v>-89.211680000000001</v>
      </c>
      <c r="H2785" s="1">
        <v>-87.527680000000004</v>
      </c>
    </row>
    <row r="2786" spans="6:8" x14ac:dyDescent="0.35">
      <c r="F2786" s="1">
        <v>7726.1390600000004</v>
      </c>
      <c r="G2786" s="1">
        <v>-89.081479999999999</v>
      </c>
      <c r="H2786" s="1">
        <v>-87.586250000000007</v>
      </c>
    </row>
    <row r="2787" spans="6:8" x14ac:dyDescent="0.35">
      <c r="F2787" s="1">
        <v>7729.0864099999999</v>
      </c>
      <c r="G2787" s="1">
        <v>-88.923580000000001</v>
      </c>
      <c r="H2787" s="1">
        <v>-87.571209999999994</v>
      </c>
    </row>
    <row r="2788" spans="6:8" x14ac:dyDescent="0.35">
      <c r="F2788" s="1">
        <v>7732.64185</v>
      </c>
      <c r="G2788" s="1">
        <v>-89.069109999999995</v>
      </c>
      <c r="H2788" s="1">
        <v>-87.573130000000006</v>
      </c>
    </row>
    <row r="2789" spans="6:8" x14ac:dyDescent="0.35">
      <c r="F2789" s="1">
        <v>7735.0477499999997</v>
      </c>
      <c r="G2789" s="1">
        <v>-89.024590000000003</v>
      </c>
      <c r="H2789" s="1">
        <v>-87.571209999999994</v>
      </c>
    </row>
    <row r="2790" spans="6:8" x14ac:dyDescent="0.35">
      <c r="F2790" s="1">
        <v>7737.4596000000001</v>
      </c>
      <c r="G2790" s="1">
        <v>-88.982380000000006</v>
      </c>
      <c r="H2790" s="1">
        <v>-87.56371</v>
      </c>
    </row>
    <row r="2791" spans="6:8" x14ac:dyDescent="0.35">
      <c r="F2791" s="1">
        <v>7740.3399900000004</v>
      </c>
      <c r="G2791" s="1">
        <v>-88.834569999999999</v>
      </c>
      <c r="H2791" s="1">
        <v>-87.602620000000002</v>
      </c>
    </row>
    <row r="2792" spans="6:8" x14ac:dyDescent="0.35">
      <c r="F2792" s="1">
        <v>7743.1477800000002</v>
      </c>
      <c r="G2792" s="1">
        <v>-88.821150000000003</v>
      </c>
      <c r="H2792" s="1">
        <v>-87.593029999999999</v>
      </c>
    </row>
    <row r="2793" spans="6:8" x14ac:dyDescent="0.35">
      <c r="F2793" s="1">
        <v>7745.9057499999999</v>
      </c>
      <c r="G2793" s="1">
        <v>-88.617840000000001</v>
      </c>
      <c r="H2793" s="1">
        <v>-87.627300000000005</v>
      </c>
    </row>
    <row r="2794" spans="6:8" x14ac:dyDescent="0.35">
      <c r="F2794" s="1">
        <v>7749.4570700000004</v>
      </c>
      <c r="G2794" s="1">
        <v>-88.789370000000005</v>
      </c>
      <c r="H2794" s="1">
        <v>-87.614789999999999</v>
      </c>
    </row>
    <row r="2795" spans="6:8" x14ac:dyDescent="0.35">
      <c r="F2795" s="1">
        <v>7751.8129900000004</v>
      </c>
      <c r="G2795" s="1">
        <v>-88.695599999999999</v>
      </c>
      <c r="H2795" s="1">
        <v>-87.571100000000001</v>
      </c>
    </row>
    <row r="2796" spans="6:8" x14ac:dyDescent="0.35">
      <c r="F2796" s="1">
        <v>7754.3023700000003</v>
      </c>
      <c r="G2796" s="1">
        <v>-88.586929999999995</v>
      </c>
      <c r="H2796" s="1">
        <v>-87.595579999999998</v>
      </c>
    </row>
    <row r="2797" spans="6:8" x14ac:dyDescent="0.35">
      <c r="F2797" s="1">
        <v>7757.1446400000004</v>
      </c>
      <c r="G2797" s="1">
        <v>-88.582340000000002</v>
      </c>
      <c r="H2797" s="1">
        <v>-87.573629999999994</v>
      </c>
    </row>
    <row r="2798" spans="6:8" x14ac:dyDescent="0.35">
      <c r="F2798" s="1">
        <v>7759.9275799999996</v>
      </c>
      <c r="G2798" s="1">
        <v>-88.546719999999993</v>
      </c>
      <c r="H2798" s="1">
        <v>-87.663139999999999</v>
      </c>
    </row>
    <row r="2799" spans="6:8" x14ac:dyDescent="0.35">
      <c r="F2799" s="1">
        <v>7762.6972500000002</v>
      </c>
      <c r="G2799" s="1">
        <v>-88.356250000000003</v>
      </c>
      <c r="H2799" s="1">
        <v>-87.649690000000007</v>
      </c>
    </row>
    <row r="2800" spans="6:8" x14ac:dyDescent="0.35">
      <c r="F2800" s="1">
        <v>7766.2301799999996</v>
      </c>
      <c r="G2800" s="1">
        <v>-88.505420000000001</v>
      </c>
      <c r="H2800" s="1">
        <v>-87.622209999999995</v>
      </c>
    </row>
    <row r="2801" spans="6:8" x14ac:dyDescent="0.35">
      <c r="F2801" s="1">
        <v>7768.6430499999997</v>
      </c>
      <c r="G2801" s="1">
        <v>-88.405929999999998</v>
      </c>
      <c r="H2801" s="1">
        <v>-87.678349999999995</v>
      </c>
    </row>
    <row r="2802" spans="6:8" x14ac:dyDescent="0.35">
      <c r="F2802" s="1">
        <v>7771.2359500000002</v>
      </c>
      <c r="G2802" s="1">
        <v>-88.469269999999995</v>
      </c>
      <c r="H2802" s="1">
        <v>-87.59854</v>
      </c>
    </row>
    <row r="2803" spans="6:8" x14ac:dyDescent="0.35">
      <c r="F2803" s="1">
        <v>7773.8139199999996</v>
      </c>
      <c r="G2803" s="1">
        <v>-88.408690000000007</v>
      </c>
      <c r="H2803" s="1">
        <v>-87.630669999999995</v>
      </c>
    </row>
    <row r="2804" spans="6:8" x14ac:dyDescent="0.35">
      <c r="F2804" s="1">
        <v>7776.4476599999998</v>
      </c>
      <c r="G2804" s="1">
        <v>-88.406610000000001</v>
      </c>
      <c r="H2804" s="1">
        <v>-87.731809999999996</v>
      </c>
    </row>
    <row r="2805" spans="6:8" x14ac:dyDescent="0.35">
      <c r="F2805" s="1">
        <v>7779.4008599999997</v>
      </c>
      <c r="G2805" s="1">
        <v>-88.184269999999998</v>
      </c>
      <c r="H2805" s="1">
        <v>-87.653229999999994</v>
      </c>
    </row>
    <row r="2806" spans="6:8" x14ac:dyDescent="0.35">
      <c r="F2806" s="1">
        <v>7782.9599399999997</v>
      </c>
      <c r="G2806" s="1">
        <v>-88.264510000000001</v>
      </c>
      <c r="H2806" s="1">
        <v>-87.65907</v>
      </c>
    </row>
    <row r="2807" spans="6:8" x14ac:dyDescent="0.35">
      <c r="F2807" s="1">
        <v>7785.5593200000003</v>
      </c>
      <c r="G2807" s="1">
        <v>-88.296040000000005</v>
      </c>
      <c r="H2807" s="1">
        <v>-87.632819999999995</v>
      </c>
    </row>
    <row r="2808" spans="6:8" x14ac:dyDescent="0.35">
      <c r="F2808" s="1">
        <v>7787.9580299999998</v>
      </c>
      <c r="G2808" s="1">
        <v>-88.304640000000006</v>
      </c>
      <c r="H2808" s="1">
        <v>-87.627759999999995</v>
      </c>
    </row>
    <row r="2809" spans="6:8" x14ac:dyDescent="0.35">
      <c r="F2809" s="1">
        <v>7790.64491</v>
      </c>
      <c r="G2809" s="1">
        <v>-88.239080000000001</v>
      </c>
      <c r="H2809" s="1">
        <v>-87.620490000000004</v>
      </c>
    </row>
    <row r="2810" spans="6:8" x14ac:dyDescent="0.35">
      <c r="F2810" s="1">
        <v>7793.4175500000001</v>
      </c>
      <c r="G2810" s="1">
        <v>-88.178749999999994</v>
      </c>
      <c r="H2810" s="1">
        <v>-87.674809999999994</v>
      </c>
    </row>
    <row r="2811" spans="6:8" x14ac:dyDescent="0.35">
      <c r="F2811" s="1">
        <v>7796.2114799999999</v>
      </c>
      <c r="G2811" s="1">
        <v>-87.961039999999997</v>
      </c>
      <c r="H2811" s="1">
        <v>-87.704620000000006</v>
      </c>
    </row>
    <row r="2812" spans="6:8" x14ac:dyDescent="0.35">
      <c r="F2812" s="1">
        <v>7799.95525</v>
      </c>
      <c r="G2812" s="1">
        <v>-88.139600000000002</v>
      </c>
      <c r="H2812" s="1">
        <v>-87.711669999999998</v>
      </c>
    </row>
    <row r="2813" spans="6:8" x14ac:dyDescent="0.35">
      <c r="F2813" s="1">
        <v>7802.4591</v>
      </c>
      <c r="G2813" s="1">
        <v>-88.091520000000003</v>
      </c>
      <c r="H2813" s="1">
        <v>-87.674819999999997</v>
      </c>
    </row>
    <row r="2814" spans="6:8" x14ac:dyDescent="0.35">
      <c r="F2814" s="1">
        <v>7804.81837</v>
      </c>
      <c r="G2814" s="1">
        <v>-88.089569999999995</v>
      </c>
      <c r="H2814" s="1">
        <v>-87.693809999999999</v>
      </c>
    </row>
    <row r="2815" spans="6:8" x14ac:dyDescent="0.35">
      <c r="F2815" s="1">
        <v>7807.7043400000002</v>
      </c>
      <c r="G2815" s="1">
        <v>-88.070300000000003</v>
      </c>
      <c r="H2815" s="1">
        <v>-87.636660000000006</v>
      </c>
    </row>
    <row r="2816" spans="6:8" x14ac:dyDescent="0.35">
      <c r="F2816" s="1">
        <v>7810.2871699999996</v>
      </c>
      <c r="G2816" s="1">
        <v>-87.927210000000002</v>
      </c>
      <c r="H2816" s="1">
        <v>-87.715379999999996</v>
      </c>
    </row>
    <row r="2817" spans="6:8" x14ac:dyDescent="0.35">
      <c r="F2817" s="1">
        <v>7813.1389799999997</v>
      </c>
      <c r="G2817" s="1">
        <v>-87.800610000000006</v>
      </c>
      <c r="H2817" s="1">
        <v>-87.707329999999999</v>
      </c>
    </row>
    <row r="2818" spans="6:8" x14ac:dyDescent="0.35">
      <c r="F2818" s="1">
        <v>7816.8474999999999</v>
      </c>
      <c r="G2818" s="1">
        <v>-87.932289999999995</v>
      </c>
      <c r="H2818" s="1">
        <v>-87.72287</v>
      </c>
    </row>
    <row r="2819" spans="6:8" x14ac:dyDescent="0.35">
      <c r="F2819" s="1">
        <v>7819.2390800000003</v>
      </c>
      <c r="G2819" s="1">
        <v>-87.89846</v>
      </c>
      <c r="H2819" s="1">
        <v>-87.688419999999994</v>
      </c>
    </row>
    <row r="2820" spans="6:8" x14ac:dyDescent="0.35">
      <c r="F2820" s="1">
        <v>7821.8256799999999</v>
      </c>
      <c r="G2820" s="1">
        <v>-87.854960000000005</v>
      </c>
      <c r="H2820" s="1">
        <v>-87.65746</v>
      </c>
    </row>
    <row r="2821" spans="6:8" x14ac:dyDescent="0.35">
      <c r="F2821" s="1">
        <v>7824.4100799999997</v>
      </c>
      <c r="G2821" s="1">
        <v>-87.744979999999998</v>
      </c>
      <c r="H2821" s="1">
        <v>-87.677530000000004</v>
      </c>
    </row>
    <row r="2822" spans="6:8" x14ac:dyDescent="0.35">
      <c r="F2822" s="1">
        <v>7827.2423399999998</v>
      </c>
      <c r="G2822" s="1">
        <v>-87.819450000000003</v>
      </c>
      <c r="H2822" s="1">
        <v>-87.751300000000001</v>
      </c>
    </row>
    <row r="2823" spans="6:8" x14ac:dyDescent="0.35">
      <c r="F2823" s="1">
        <v>7829.8130899999996</v>
      </c>
      <c r="G2823" s="1">
        <v>-87.580619999999996</v>
      </c>
      <c r="H2823" s="1">
        <v>-87.811390000000003</v>
      </c>
    </row>
    <row r="2824" spans="6:8" x14ac:dyDescent="0.35">
      <c r="F2824" s="1">
        <v>7833.5330199999999</v>
      </c>
      <c r="G2824" s="1">
        <v>-87.754810000000006</v>
      </c>
      <c r="H2824" s="1">
        <v>-87.771870000000007</v>
      </c>
    </row>
    <row r="2825" spans="6:8" x14ac:dyDescent="0.35">
      <c r="F2825" s="1">
        <v>7835.9479199999996</v>
      </c>
      <c r="G2825" s="1">
        <v>-87.712429999999998</v>
      </c>
      <c r="H2825" s="1">
        <v>-87.737290000000002</v>
      </c>
    </row>
    <row r="2826" spans="6:8" x14ac:dyDescent="0.35">
      <c r="F2826" s="1">
        <v>7838.5410000000002</v>
      </c>
      <c r="G2826" s="1">
        <v>-87.603120000000004</v>
      </c>
      <c r="H2826" s="1">
        <v>-87.714269999999999</v>
      </c>
    </row>
    <row r="2827" spans="6:8" x14ac:dyDescent="0.35">
      <c r="F2827" s="1">
        <v>7841.3014499999999</v>
      </c>
      <c r="G2827" s="1">
        <v>-87.640619999999998</v>
      </c>
      <c r="H2827" s="1">
        <v>-87.719890000000007</v>
      </c>
    </row>
    <row r="2828" spans="6:8" x14ac:dyDescent="0.35">
      <c r="F2828" s="1">
        <v>7843.8538900000003</v>
      </c>
      <c r="G2828" s="1">
        <v>-87.586240000000004</v>
      </c>
      <c r="H2828" s="1">
        <v>-87.811229999999995</v>
      </c>
    </row>
    <row r="2829" spans="6:8" x14ac:dyDescent="0.35">
      <c r="F2829" s="1">
        <v>7846.46047</v>
      </c>
      <c r="G2829" s="1">
        <v>-87.412660000000002</v>
      </c>
      <c r="H2829" s="1">
        <v>-87.739940000000004</v>
      </c>
    </row>
    <row r="2830" spans="6:8" x14ac:dyDescent="0.35">
      <c r="F2830" s="1">
        <v>7850.1211300000004</v>
      </c>
      <c r="G2830" s="1">
        <v>-87.571899999999999</v>
      </c>
      <c r="H2830" s="1">
        <v>-87.821600000000004</v>
      </c>
    </row>
    <row r="2831" spans="6:8" x14ac:dyDescent="0.35">
      <c r="F2831" s="1">
        <v>7852.7099099999996</v>
      </c>
      <c r="G2831" s="1">
        <v>-87.473190000000002</v>
      </c>
      <c r="H2831" s="1">
        <v>-87.760450000000006</v>
      </c>
    </row>
    <row r="2832" spans="6:8" x14ac:dyDescent="0.35">
      <c r="F2832" s="1">
        <v>7855.3127100000002</v>
      </c>
      <c r="G2832" s="1">
        <v>-87.517300000000006</v>
      </c>
      <c r="H2832" s="1">
        <v>-87.769289999999998</v>
      </c>
    </row>
    <row r="2833" spans="6:8" x14ac:dyDescent="0.35">
      <c r="F2833" s="1">
        <v>7857.9757200000004</v>
      </c>
      <c r="G2833" s="1">
        <v>-87.486329999999995</v>
      </c>
      <c r="H2833" s="1">
        <v>-87.72851</v>
      </c>
    </row>
    <row r="2834" spans="6:8" x14ac:dyDescent="0.35">
      <c r="F2834" s="1">
        <v>7860.6272799999997</v>
      </c>
      <c r="G2834" s="1">
        <v>-87.436359999999993</v>
      </c>
      <c r="H2834" s="1">
        <v>-87.790639999999996</v>
      </c>
    </row>
    <row r="2835" spans="6:8" x14ac:dyDescent="0.35">
      <c r="F2835" s="1">
        <v>7863.2309100000002</v>
      </c>
      <c r="G2835" s="1">
        <v>-87.247680000000003</v>
      </c>
      <c r="H2835" s="1">
        <v>-87.83954</v>
      </c>
    </row>
    <row r="2836" spans="6:8" x14ac:dyDescent="0.35">
      <c r="F2836" s="1">
        <v>7866.71756</v>
      </c>
      <c r="G2836" s="1">
        <v>-87.379279999999994</v>
      </c>
      <c r="H2836" s="1">
        <v>-87.786559999999994</v>
      </c>
    </row>
    <row r="2837" spans="6:8" x14ac:dyDescent="0.35">
      <c r="F2837" s="1">
        <v>7869.7075999999997</v>
      </c>
      <c r="G2837" s="1">
        <v>-87.373440000000002</v>
      </c>
      <c r="H2837" s="1">
        <v>-87.790589999999995</v>
      </c>
    </row>
    <row r="2838" spans="6:8" x14ac:dyDescent="0.35">
      <c r="F2838" s="1">
        <v>7872.2270900000003</v>
      </c>
      <c r="G2838" s="1">
        <v>-87.367170000000002</v>
      </c>
      <c r="H2838" s="1">
        <v>-87.789479999999998</v>
      </c>
    </row>
    <row r="2839" spans="6:8" x14ac:dyDescent="0.35">
      <c r="F2839" s="1">
        <v>7874.81369</v>
      </c>
      <c r="G2839" s="1">
        <v>-87.31823</v>
      </c>
      <c r="H2839" s="1">
        <v>-87.751800000000003</v>
      </c>
    </row>
    <row r="2840" spans="6:8" x14ac:dyDescent="0.35">
      <c r="F2840" s="1">
        <v>7877.3773499999998</v>
      </c>
      <c r="G2840" s="1">
        <v>-87.305899999999994</v>
      </c>
      <c r="H2840" s="1">
        <v>-87.86027</v>
      </c>
    </row>
    <row r="2841" spans="6:8" x14ac:dyDescent="0.35">
      <c r="F2841" s="1">
        <v>7879.9857000000002</v>
      </c>
      <c r="G2841" s="1">
        <v>-87.113780000000006</v>
      </c>
      <c r="H2841" s="1">
        <v>-87.855369999999994</v>
      </c>
    </row>
    <row r="2842" spans="6:8" x14ac:dyDescent="0.35">
      <c r="F2842" s="1">
        <v>7883.5422399999998</v>
      </c>
      <c r="G2842" s="1">
        <v>-87.208389999999994</v>
      </c>
      <c r="H2842" s="1">
        <v>-87.824929999999995</v>
      </c>
    </row>
    <row r="2843" spans="6:8" x14ac:dyDescent="0.35">
      <c r="F2843" s="1">
        <v>7886.5286800000003</v>
      </c>
      <c r="G2843" s="1">
        <v>-87.24436</v>
      </c>
      <c r="H2843" s="1">
        <v>-87.792000000000002</v>
      </c>
    </row>
    <row r="2844" spans="6:8" x14ac:dyDescent="0.35">
      <c r="F2844" s="1">
        <v>7888.9106099999999</v>
      </c>
      <c r="G2844" s="1">
        <v>-87.203710000000001</v>
      </c>
      <c r="H2844" s="1">
        <v>-87.807109999999994</v>
      </c>
    </row>
    <row r="2845" spans="6:8" x14ac:dyDescent="0.35">
      <c r="F2845" s="1">
        <v>7891.6010100000003</v>
      </c>
      <c r="G2845" s="1">
        <v>-87.158739999999995</v>
      </c>
      <c r="H2845" s="1">
        <v>-87.794290000000004</v>
      </c>
    </row>
    <row r="2846" spans="6:8" x14ac:dyDescent="0.35">
      <c r="F2846" s="1">
        <v>7894.2471500000001</v>
      </c>
      <c r="G2846" s="1">
        <v>-87.140699999999995</v>
      </c>
      <c r="H2846" s="1">
        <v>-87.894159999999999</v>
      </c>
    </row>
    <row r="2847" spans="6:8" x14ac:dyDescent="0.35">
      <c r="F2847" s="1">
        <v>7896.8095899999998</v>
      </c>
      <c r="G2847" s="1">
        <v>-86.872749999999996</v>
      </c>
      <c r="H2847" s="1">
        <v>-87.842479999999995</v>
      </c>
    </row>
    <row r="2848" spans="6:8" x14ac:dyDescent="0.35">
      <c r="F2848" s="1">
        <v>7900.7455099999997</v>
      </c>
      <c r="G2848" s="1">
        <v>-86.971080000000001</v>
      </c>
      <c r="H2848" s="1">
        <v>-87.829890000000006</v>
      </c>
    </row>
    <row r="2849" spans="6:8" x14ac:dyDescent="0.35">
      <c r="F2849" s="1">
        <v>7903.3477899999998</v>
      </c>
      <c r="G2849" s="1">
        <v>-86.906090000000006</v>
      </c>
      <c r="H2849" s="1">
        <v>-87.861199999999997</v>
      </c>
    </row>
    <row r="2850" spans="6:8" x14ac:dyDescent="0.35">
      <c r="F2850" s="1">
        <v>7905.7380700000003</v>
      </c>
      <c r="G2850" s="1">
        <v>-86.914230000000003</v>
      </c>
      <c r="H2850" s="1">
        <v>-87.852170000000001</v>
      </c>
    </row>
    <row r="2851" spans="6:8" x14ac:dyDescent="0.35">
      <c r="F2851" s="1">
        <v>7908.3389500000003</v>
      </c>
      <c r="G2851" s="1">
        <v>-86.864630000000005</v>
      </c>
      <c r="H2851" s="1">
        <v>-87.828720000000004</v>
      </c>
    </row>
    <row r="2852" spans="6:8" x14ac:dyDescent="0.35">
      <c r="F2852" s="1">
        <v>7910.8880900000004</v>
      </c>
      <c r="G2852" s="1">
        <v>-86.793130000000005</v>
      </c>
      <c r="H2852" s="1">
        <v>-87.858599999999996</v>
      </c>
    </row>
    <row r="2853" spans="6:8" x14ac:dyDescent="0.35">
      <c r="F2853" s="1">
        <v>7913.7380499999999</v>
      </c>
      <c r="G2853" s="1">
        <v>-86.627309999999994</v>
      </c>
      <c r="H2853" s="1">
        <v>-87.855879999999999</v>
      </c>
    </row>
    <row r="2854" spans="6:8" x14ac:dyDescent="0.35">
      <c r="F2854" s="1">
        <v>7917.39</v>
      </c>
      <c r="G2854" s="1">
        <v>-86.820639999999997</v>
      </c>
      <c r="H2854" s="1">
        <v>-87.883250000000004</v>
      </c>
    </row>
    <row r="2855" spans="6:8" x14ac:dyDescent="0.35">
      <c r="F2855" s="1">
        <v>7920.1081899999999</v>
      </c>
      <c r="G2855" s="1">
        <v>-86.765590000000003</v>
      </c>
      <c r="H2855" s="1">
        <v>-87.925560000000004</v>
      </c>
    </row>
    <row r="2856" spans="6:8" x14ac:dyDescent="0.35">
      <c r="F2856" s="1">
        <v>7922.5485399999998</v>
      </c>
      <c r="G2856" s="1">
        <v>-86.721620000000001</v>
      </c>
      <c r="H2856" s="1">
        <v>-87.897069999999999</v>
      </c>
    </row>
    <row r="2857" spans="6:8" x14ac:dyDescent="0.35">
      <c r="F2857" s="1">
        <v>7925.1158299999997</v>
      </c>
      <c r="G2857" s="1">
        <v>-86.626750000000001</v>
      </c>
      <c r="H2857" s="1">
        <v>-87.834609999999998</v>
      </c>
    </row>
    <row r="2858" spans="6:8" x14ac:dyDescent="0.35">
      <c r="F2858" s="1">
        <v>7927.8319600000004</v>
      </c>
      <c r="G2858" s="1">
        <v>-86.668530000000004</v>
      </c>
      <c r="H2858" s="1">
        <v>-87.88776</v>
      </c>
    </row>
    <row r="2859" spans="6:8" x14ac:dyDescent="0.35">
      <c r="F2859" s="1">
        <v>7930.4094699999996</v>
      </c>
      <c r="G2859" s="1">
        <v>-86.491699999999994</v>
      </c>
      <c r="H2859" s="1">
        <v>-87.917590000000004</v>
      </c>
    </row>
    <row r="2860" spans="6:8" x14ac:dyDescent="0.35">
      <c r="F2860" s="1">
        <v>7934.2454799999996</v>
      </c>
      <c r="G2860" s="1">
        <v>-86.670670000000001</v>
      </c>
      <c r="H2860" s="1">
        <v>-87.869810000000001</v>
      </c>
    </row>
    <row r="2861" spans="6:8" x14ac:dyDescent="0.35">
      <c r="F2861" s="1">
        <v>7936.9286099999999</v>
      </c>
      <c r="G2861" s="1">
        <v>-86.580150000000003</v>
      </c>
      <c r="H2861" s="1">
        <v>-87.923439999999999</v>
      </c>
    </row>
    <row r="2862" spans="6:8" x14ac:dyDescent="0.35">
      <c r="F2862" s="1">
        <v>7939.3341200000004</v>
      </c>
      <c r="G2862" s="1">
        <v>-86.616990000000001</v>
      </c>
      <c r="H2862" s="1">
        <v>-87.902069999999995</v>
      </c>
    </row>
    <row r="2863" spans="6:8" x14ac:dyDescent="0.35">
      <c r="F2863" s="1">
        <v>7941.9137000000001</v>
      </c>
      <c r="G2863" s="1">
        <v>-86.525959999999998</v>
      </c>
      <c r="H2863" s="1">
        <v>-87.883830000000003</v>
      </c>
    </row>
    <row r="2864" spans="6:8" x14ac:dyDescent="0.35">
      <c r="F2864" s="1">
        <v>7944.7366099999999</v>
      </c>
      <c r="G2864" s="1">
        <v>-86.543890000000005</v>
      </c>
      <c r="H2864" s="1">
        <v>-87.955280000000002</v>
      </c>
    </row>
    <row r="2865" spans="6:8" x14ac:dyDescent="0.35">
      <c r="F2865" s="1">
        <v>7947.3089099999997</v>
      </c>
      <c r="G2865" s="1">
        <v>-86.383459999999999</v>
      </c>
      <c r="H2865" s="1">
        <v>-87.971369999999993</v>
      </c>
    </row>
    <row r="2866" spans="6:8" x14ac:dyDescent="0.35">
      <c r="F2866" s="1">
        <v>7950.9790800000001</v>
      </c>
      <c r="G2866" s="1">
        <v>-86.513149999999996</v>
      </c>
      <c r="H2866" s="1">
        <v>-87.908789999999996</v>
      </c>
    </row>
    <row r="2867" spans="6:8" x14ac:dyDescent="0.35">
      <c r="F2867" s="1">
        <v>7953.6075000000001</v>
      </c>
      <c r="G2867" s="1">
        <v>-86.491380000000007</v>
      </c>
      <c r="H2867" s="1">
        <v>-87.903750000000002</v>
      </c>
    </row>
    <row r="2868" spans="6:8" x14ac:dyDescent="0.35">
      <c r="F2868" s="1">
        <v>7956.0463200000004</v>
      </c>
      <c r="G2868" s="1">
        <v>-86.413380000000004</v>
      </c>
      <c r="H2868" s="1">
        <v>-87.907709999999994</v>
      </c>
    </row>
    <row r="2869" spans="6:8" x14ac:dyDescent="0.35">
      <c r="F2869" s="1">
        <v>7958.8388500000001</v>
      </c>
      <c r="G2869" s="1">
        <v>-86.46414</v>
      </c>
      <c r="H2869" s="1">
        <v>-87.863</v>
      </c>
    </row>
    <row r="2870" spans="6:8" x14ac:dyDescent="0.35">
      <c r="F2870" s="1">
        <v>7961.3904300000004</v>
      </c>
      <c r="G2870" s="1">
        <v>-86.435490000000001</v>
      </c>
      <c r="H2870" s="1">
        <v>-87.996679999999998</v>
      </c>
    </row>
    <row r="2871" spans="6:8" x14ac:dyDescent="0.35">
      <c r="F2871" s="1">
        <v>7964.0017600000001</v>
      </c>
      <c r="G2871" s="1">
        <v>-86.256690000000006</v>
      </c>
      <c r="H2871" s="1">
        <v>-87.954970000000003</v>
      </c>
    </row>
    <row r="2872" spans="6:8" x14ac:dyDescent="0.35">
      <c r="F2872" s="1">
        <v>7967.7369500000004</v>
      </c>
      <c r="G2872" s="1">
        <v>-86.401510000000002</v>
      </c>
      <c r="H2872" s="1">
        <v>-87.957009999999997</v>
      </c>
    </row>
    <row r="2873" spans="6:8" x14ac:dyDescent="0.35">
      <c r="F2873" s="1">
        <v>7970.35106</v>
      </c>
      <c r="G2873" s="1">
        <v>-86.340559999999996</v>
      </c>
      <c r="H2873" s="1">
        <v>-87.944829999999996</v>
      </c>
    </row>
    <row r="2874" spans="6:8" x14ac:dyDescent="0.35">
      <c r="F2874" s="1">
        <v>7972.9115499999998</v>
      </c>
      <c r="G2874" s="1">
        <v>-86.313190000000006</v>
      </c>
      <c r="H2874" s="1">
        <v>-88.00112</v>
      </c>
    </row>
    <row r="2875" spans="6:8" x14ac:dyDescent="0.35">
      <c r="F2875" s="1">
        <v>7975.5016100000003</v>
      </c>
      <c r="G2875" s="1">
        <v>-86.333449999999999</v>
      </c>
      <c r="H2875" s="1">
        <v>-87.875129999999999</v>
      </c>
    </row>
    <row r="2876" spans="6:8" x14ac:dyDescent="0.35">
      <c r="F2876" s="1">
        <v>7978.1522800000002</v>
      </c>
      <c r="G2876" s="1">
        <v>-86.296790000000001</v>
      </c>
      <c r="H2876" s="1">
        <v>-88.037800000000004</v>
      </c>
    </row>
    <row r="2877" spans="6:8" x14ac:dyDescent="0.35">
      <c r="F2877" s="1">
        <v>7980.8791099999999</v>
      </c>
      <c r="G2877" s="1">
        <v>-86.104380000000006</v>
      </c>
      <c r="H2877" s="1">
        <v>-87.975080000000005</v>
      </c>
    </row>
    <row r="2878" spans="6:8" x14ac:dyDescent="0.35">
      <c r="F2878" s="1">
        <v>7984.5051800000001</v>
      </c>
      <c r="G2878" s="1">
        <v>-86.264840000000007</v>
      </c>
      <c r="H2878" s="1">
        <v>-87.951300000000003</v>
      </c>
    </row>
    <row r="2879" spans="6:8" x14ac:dyDescent="0.35">
      <c r="F2879" s="1">
        <v>7987.1171700000004</v>
      </c>
      <c r="G2879" s="1">
        <v>-86.167810000000003</v>
      </c>
      <c r="H2879" s="1">
        <v>-87.956940000000003</v>
      </c>
    </row>
    <row r="2880" spans="6:8" x14ac:dyDescent="0.35">
      <c r="F2880" s="1">
        <v>7989.7338</v>
      </c>
      <c r="G2880" s="1">
        <v>-86.211110000000005</v>
      </c>
      <c r="H2880" s="1">
        <v>-87.981470000000002</v>
      </c>
    </row>
    <row r="2881" spans="6:8" x14ac:dyDescent="0.35">
      <c r="F2881" s="1">
        <v>7992.3337300000003</v>
      </c>
      <c r="G2881" s="1">
        <v>-86.25394</v>
      </c>
      <c r="H2881" s="1">
        <v>-87.92501</v>
      </c>
    </row>
    <row r="2882" spans="6:8" x14ac:dyDescent="0.35">
      <c r="F2882" s="1">
        <v>7995.2396099999996</v>
      </c>
      <c r="G2882" s="1">
        <v>-86.16507</v>
      </c>
      <c r="H2882" s="1">
        <v>-88.061210000000003</v>
      </c>
    </row>
    <row r="2883" spans="6:8" x14ac:dyDescent="0.35">
      <c r="F2883" s="1">
        <v>7997.8193199999996</v>
      </c>
      <c r="G2883" s="1">
        <v>-86.004459999999995</v>
      </c>
      <c r="H2883" s="1">
        <v>-88.041449999999998</v>
      </c>
    </row>
    <row r="2884" spans="6:8" x14ac:dyDescent="0.35">
      <c r="F2884" s="1">
        <v>8001.3361999999997</v>
      </c>
      <c r="G2884" s="1">
        <v>-86.114859999999993</v>
      </c>
      <c r="H2884" s="1">
        <v>-87.992840000000001</v>
      </c>
    </row>
    <row r="2885" spans="6:8" x14ac:dyDescent="0.35">
      <c r="F2885" s="1">
        <v>8004.1171700000004</v>
      </c>
      <c r="G2885" s="1">
        <v>-86.08399</v>
      </c>
      <c r="H2885" s="1">
        <v>-88.017520000000005</v>
      </c>
    </row>
    <row r="2886" spans="6:8" x14ac:dyDescent="0.35">
      <c r="F2886" s="1">
        <v>8006.5604300000005</v>
      </c>
      <c r="G2886" s="1">
        <v>-86.080870000000004</v>
      </c>
      <c r="H2886" s="1">
        <v>-88.064250000000001</v>
      </c>
    </row>
    <row r="2887" spans="6:8" x14ac:dyDescent="0.35">
      <c r="F2887" s="1">
        <v>8009.3798200000001</v>
      </c>
      <c r="G2887" s="1">
        <v>-86.037329999999997</v>
      </c>
      <c r="H2887" s="1">
        <v>-87.969989999999996</v>
      </c>
    </row>
    <row r="2888" spans="6:8" x14ac:dyDescent="0.35">
      <c r="F2888" s="1">
        <v>8012.0518300000003</v>
      </c>
      <c r="G2888" s="1">
        <v>-86.052319999999995</v>
      </c>
      <c r="H2888" s="1">
        <v>-88.04222</v>
      </c>
    </row>
    <row r="2889" spans="6:8" x14ac:dyDescent="0.35">
      <c r="F2889" s="1">
        <v>8014.7456099999999</v>
      </c>
      <c r="G2889" s="1">
        <v>-85.809740000000005</v>
      </c>
      <c r="H2889" s="1">
        <v>-88.060400000000001</v>
      </c>
    </row>
    <row r="2890" spans="6:8" x14ac:dyDescent="0.35">
      <c r="F2890" s="1">
        <v>8018.3969100000004</v>
      </c>
      <c r="G2890" s="1">
        <v>-86.052440000000004</v>
      </c>
      <c r="H2890" s="1">
        <v>-87.975229999999996</v>
      </c>
    </row>
    <row r="2891" spans="6:8" x14ac:dyDescent="0.35">
      <c r="F2891" s="1">
        <v>8021.1149800000003</v>
      </c>
      <c r="G2891" s="1">
        <v>-85.968969999999999</v>
      </c>
      <c r="H2891" s="1">
        <v>-88.019139999999993</v>
      </c>
    </row>
    <row r="2892" spans="6:8" x14ac:dyDescent="0.35">
      <c r="F2892" s="1">
        <v>8023.5540099999998</v>
      </c>
      <c r="G2892" s="1">
        <v>-85.964110000000005</v>
      </c>
      <c r="H2892" s="1">
        <v>-87.993480000000005</v>
      </c>
    </row>
    <row r="2893" spans="6:8" x14ac:dyDescent="0.35">
      <c r="F2893" s="1">
        <v>8026.37212</v>
      </c>
      <c r="G2893" s="1">
        <v>-85.920869999999994</v>
      </c>
      <c r="H2893" s="1">
        <v>-88.00976</v>
      </c>
    </row>
    <row r="2894" spans="6:8" x14ac:dyDescent="0.35">
      <c r="F2894" s="1">
        <v>8029.1480000000001</v>
      </c>
      <c r="G2894" s="1">
        <v>-85.797120000000007</v>
      </c>
      <c r="H2894" s="1">
        <v>-88.029499999999999</v>
      </c>
    </row>
    <row r="2895" spans="6:8" x14ac:dyDescent="0.35">
      <c r="F2895" s="1">
        <v>8031.9073699999999</v>
      </c>
      <c r="G2895" s="1">
        <v>-85.616960000000006</v>
      </c>
      <c r="H2895" s="1">
        <v>-88.065539999999999</v>
      </c>
    </row>
    <row r="2896" spans="6:8" x14ac:dyDescent="0.35">
      <c r="F2896" s="1">
        <v>8035.5113300000003</v>
      </c>
      <c r="G2896" s="1">
        <v>-85.762439999999998</v>
      </c>
      <c r="H2896" s="1">
        <v>-87.992530000000002</v>
      </c>
    </row>
    <row r="2897" spans="6:8" x14ac:dyDescent="0.35">
      <c r="F2897" s="1">
        <v>8038.1250600000003</v>
      </c>
      <c r="G2897" s="1">
        <v>-85.719279999999998</v>
      </c>
      <c r="H2897" s="1">
        <v>-88.055390000000003</v>
      </c>
    </row>
    <row r="2898" spans="6:8" x14ac:dyDescent="0.35">
      <c r="F2898" s="1">
        <v>8040.5543200000002</v>
      </c>
      <c r="G2898" s="1">
        <v>-85.688559999999995</v>
      </c>
      <c r="H2898" s="1">
        <v>-88.017989999999998</v>
      </c>
    </row>
    <row r="2899" spans="6:8" x14ac:dyDescent="0.35">
      <c r="F2899" s="1">
        <v>8043.37158</v>
      </c>
      <c r="G2899" s="1">
        <v>-85.673249999999996</v>
      </c>
      <c r="H2899" s="1">
        <v>-87.999989999999997</v>
      </c>
    </row>
    <row r="2900" spans="6:8" x14ac:dyDescent="0.35">
      <c r="F2900" s="1">
        <v>8046.0562</v>
      </c>
      <c r="G2900" s="1">
        <v>-85.568770000000001</v>
      </c>
      <c r="H2900" s="1">
        <v>-88.059659999999994</v>
      </c>
    </row>
    <row r="2901" spans="6:8" x14ac:dyDescent="0.35">
      <c r="F2901" s="1">
        <v>8048.8258699999997</v>
      </c>
      <c r="G2901" s="1">
        <v>-85.434150000000002</v>
      </c>
      <c r="H2901" s="1">
        <v>-88.078180000000003</v>
      </c>
    </row>
    <row r="2902" spans="6:8" x14ac:dyDescent="0.35">
      <c r="F2902" s="1">
        <v>8052.4268099999999</v>
      </c>
      <c r="G2902" s="1">
        <v>-85.581509999999994</v>
      </c>
      <c r="H2902" s="1">
        <v>-88.006140000000002</v>
      </c>
    </row>
    <row r="2903" spans="6:8" x14ac:dyDescent="0.35">
      <c r="F2903" s="1">
        <v>8054.9380700000002</v>
      </c>
      <c r="G2903" s="1">
        <v>-85.548379999999995</v>
      </c>
      <c r="H2903" s="1">
        <v>-87.979810000000001</v>
      </c>
    </row>
    <row r="2904" spans="6:8" x14ac:dyDescent="0.35">
      <c r="F2904" s="1">
        <v>8057.56358</v>
      </c>
      <c r="G2904" s="1">
        <v>-85.483639999999994</v>
      </c>
      <c r="H2904" s="1">
        <v>-88.072479999999999</v>
      </c>
    </row>
    <row r="2905" spans="6:8" x14ac:dyDescent="0.35">
      <c r="F2905" s="1">
        <v>8060.3927999999996</v>
      </c>
      <c r="G2905" s="1">
        <v>-85.474469999999997</v>
      </c>
      <c r="H2905" s="1">
        <v>-88.014009999999999</v>
      </c>
    </row>
    <row r="2906" spans="6:8" x14ac:dyDescent="0.35">
      <c r="F2906" s="1">
        <v>8062.9574599999996</v>
      </c>
      <c r="G2906" s="1">
        <v>-85.344300000000004</v>
      </c>
      <c r="H2906" s="1">
        <v>-88.070160000000001</v>
      </c>
    </row>
    <row r="2907" spans="6:8" x14ac:dyDescent="0.35">
      <c r="F2907" s="1">
        <v>8065.8139899999996</v>
      </c>
      <c r="G2907" s="1">
        <v>-85.218609999999998</v>
      </c>
      <c r="H2907" s="1">
        <v>-88.104699999999994</v>
      </c>
    </row>
    <row r="2908" spans="6:8" x14ac:dyDescent="0.35">
      <c r="F2908" s="1">
        <v>8069.3100199999999</v>
      </c>
      <c r="G2908" s="1">
        <v>-85.379260000000002</v>
      </c>
      <c r="H2908" s="1">
        <v>-88.049899999999994</v>
      </c>
    </row>
    <row r="2909" spans="6:8" x14ac:dyDescent="0.35">
      <c r="F2909" s="1">
        <v>8071.7055499999997</v>
      </c>
      <c r="G2909" s="1">
        <v>-85.286609999999996</v>
      </c>
      <c r="H2909" s="1">
        <v>-88.003129999999999</v>
      </c>
    </row>
    <row r="2910" spans="6:8" x14ac:dyDescent="0.35">
      <c r="F2910" s="1">
        <v>8074.12536</v>
      </c>
      <c r="G2910" s="1">
        <v>-85.290769999999995</v>
      </c>
      <c r="H2910" s="1">
        <v>-88.039479999999998</v>
      </c>
    </row>
    <row r="2911" spans="6:8" x14ac:dyDescent="0.35">
      <c r="F2911" s="1">
        <v>8077.1448399999999</v>
      </c>
      <c r="G2911" s="1">
        <v>-85.250200000000007</v>
      </c>
      <c r="H2911" s="1">
        <v>-88.026809999999998</v>
      </c>
    </row>
    <row r="2912" spans="6:8" x14ac:dyDescent="0.35">
      <c r="F2912" s="1">
        <v>8079.8124399999997</v>
      </c>
      <c r="G2912" s="1">
        <v>-85.131219999999999</v>
      </c>
      <c r="H2912" s="1">
        <v>-88.111450000000005</v>
      </c>
    </row>
    <row r="2913" spans="6:8" x14ac:dyDescent="0.35">
      <c r="F2913" s="1">
        <v>8082.6684500000001</v>
      </c>
      <c r="G2913" s="1">
        <v>-85.010170000000002</v>
      </c>
      <c r="H2913" s="1">
        <v>-88.089269999999999</v>
      </c>
    </row>
    <row r="2914" spans="6:8" x14ac:dyDescent="0.35">
      <c r="F2914" s="1">
        <v>8086.1717099999996</v>
      </c>
      <c r="G2914" s="1">
        <v>-85.225579999999994</v>
      </c>
      <c r="H2914" s="1">
        <v>-88.076629999999994</v>
      </c>
    </row>
    <row r="2915" spans="6:8" x14ac:dyDescent="0.35">
      <c r="F2915" s="1">
        <v>8088.6370699999998</v>
      </c>
      <c r="G2915" s="1">
        <v>-85.164699999999996</v>
      </c>
      <c r="H2915" s="1">
        <v>-88.051419999999993</v>
      </c>
    </row>
    <row r="2916" spans="6:8" x14ac:dyDescent="0.35">
      <c r="F2916" s="1">
        <v>8090.9934899999998</v>
      </c>
      <c r="G2916" s="1">
        <v>-85.130520000000004</v>
      </c>
      <c r="H2916" s="1">
        <v>-88.072559999999996</v>
      </c>
    </row>
    <row r="2917" spans="6:8" x14ac:dyDescent="0.35">
      <c r="F2917" s="1">
        <v>8093.9343600000002</v>
      </c>
      <c r="G2917" s="1">
        <v>-85.130489999999995</v>
      </c>
      <c r="H2917" s="1">
        <v>-88.040450000000007</v>
      </c>
    </row>
    <row r="2918" spans="6:8" x14ac:dyDescent="0.35">
      <c r="F2918" s="1">
        <v>8096.6872700000004</v>
      </c>
      <c r="G2918" s="1">
        <v>-85.034970000000001</v>
      </c>
      <c r="H2918" s="1">
        <v>-88.157039999999995</v>
      </c>
    </row>
    <row r="2919" spans="6:8" x14ac:dyDescent="0.35">
      <c r="F2919" s="1">
        <v>8099.4074899999996</v>
      </c>
      <c r="G2919" s="1">
        <v>-84.916150000000002</v>
      </c>
      <c r="H2919" s="1">
        <v>-88.060079999999999</v>
      </c>
    </row>
    <row r="2920" spans="6:8" x14ac:dyDescent="0.35">
      <c r="F2920" s="1">
        <v>8102.9182799999999</v>
      </c>
      <c r="G2920" s="1">
        <v>-85.088310000000007</v>
      </c>
      <c r="H2920" s="1">
        <v>-88.117559999999997</v>
      </c>
    </row>
    <row r="2921" spans="6:8" x14ac:dyDescent="0.35">
      <c r="F2921" s="1">
        <v>8105.3278899999996</v>
      </c>
      <c r="G2921" s="1">
        <v>-85.103859999999997</v>
      </c>
      <c r="H2921" s="1">
        <v>-88.111879999999999</v>
      </c>
    </row>
    <row r="2922" spans="6:8" x14ac:dyDescent="0.35">
      <c r="F2922" s="1">
        <v>8107.7311600000003</v>
      </c>
      <c r="G2922" s="1">
        <v>-85.057599999999994</v>
      </c>
      <c r="H2922" s="1">
        <v>-88.056479999999993</v>
      </c>
    </row>
    <row r="2923" spans="6:8" x14ac:dyDescent="0.35">
      <c r="F2923" s="1">
        <v>8110.4608200000002</v>
      </c>
      <c r="G2923" s="1">
        <v>-85.050989999999999</v>
      </c>
      <c r="H2923" s="1">
        <v>-88.099680000000006</v>
      </c>
    </row>
    <row r="2924" spans="6:8" x14ac:dyDescent="0.35">
      <c r="F2924" s="1">
        <v>8112.9864500000003</v>
      </c>
      <c r="G2924" s="1">
        <v>-84.971680000000006</v>
      </c>
      <c r="H2924" s="1">
        <v>-88.119709999999998</v>
      </c>
    </row>
    <row r="2925" spans="6:8" x14ac:dyDescent="0.35">
      <c r="F2925" s="1">
        <v>8116.03388</v>
      </c>
      <c r="G2925" s="1">
        <v>-84.843540000000004</v>
      </c>
      <c r="H2925" s="1">
        <v>-88.122079999999997</v>
      </c>
    </row>
    <row r="2926" spans="6:8" x14ac:dyDescent="0.35">
      <c r="F2926" s="1">
        <v>8119.5144700000001</v>
      </c>
      <c r="G2926" s="1">
        <v>-85.043199999999999</v>
      </c>
      <c r="H2926" s="1">
        <v>-88.12097</v>
      </c>
    </row>
    <row r="2927" spans="6:8" x14ac:dyDescent="0.35">
      <c r="F2927" s="1">
        <v>8122.00666</v>
      </c>
      <c r="G2927" s="1">
        <v>-85.008669999999995</v>
      </c>
      <c r="H2927" s="1">
        <v>-88.072230000000005</v>
      </c>
    </row>
    <row r="2928" spans="6:8" x14ac:dyDescent="0.35">
      <c r="F2928" s="1">
        <v>8124.4552299999996</v>
      </c>
      <c r="G2928" s="1">
        <v>-85.007509999999996</v>
      </c>
      <c r="H2928" s="1">
        <v>-88.117509999999996</v>
      </c>
    </row>
    <row r="2929" spans="6:8" x14ac:dyDescent="0.35">
      <c r="F2929" s="1">
        <v>8127.1846400000004</v>
      </c>
      <c r="G2929" s="1">
        <v>-84.960800000000006</v>
      </c>
      <c r="H2929" s="1">
        <v>-88.099339999999998</v>
      </c>
    </row>
    <row r="2930" spans="6:8" x14ac:dyDescent="0.35">
      <c r="F2930" s="1">
        <v>8129.8280100000002</v>
      </c>
      <c r="G2930" s="1">
        <v>-84.831239999999994</v>
      </c>
      <c r="H2930" s="1">
        <v>-88.160079999999994</v>
      </c>
    </row>
    <row r="2931" spans="6:8" x14ac:dyDescent="0.35">
      <c r="F2931" s="1">
        <v>8132.5916699999998</v>
      </c>
      <c r="G2931" s="1">
        <v>-84.729789999999994</v>
      </c>
      <c r="H2931" s="1">
        <v>-88.140569999999997</v>
      </c>
    </row>
    <row r="2932" spans="6:8" x14ac:dyDescent="0.35">
      <c r="F2932" s="1">
        <v>8136.31142</v>
      </c>
      <c r="G2932" s="1">
        <v>-84.897760000000005</v>
      </c>
      <c r="H2932" s="1">
        <v>-88.128129999999999</v>
      </c>
    </row>
    <row r="2933" spans="6:8" x14ac:dyDescent="0.35">
      <c r="F2933" s="1">
        <v>8138.8230999999996</v>
      </c>
      <c r="G2933" s="1">
        <v>-84.837040000000002</v>
      </c>
      <c r="H2933" s="1">
        <v>-88.133660000000006</v>
      </c>
    </row>
    <row r="2934" spans="6:8" x14ac:dyDescent="0.35">
      <c r="F2934" s="1">
        <v>8141.2290899999998</v>
      </c>
      <c r="G2934" s="1">
        <v>-84.87527</v>
      </c>
      <c r="H2934" s="1">
        <v>-88.105620000000002</v>
      </c>
    </row>
    <row r="2935" spans="6:8" x14ac:dyDescent="0.35">
      <c r="F2935" s="1">
        <v>8143.9583300000004</v>
      </c>
      <c r="G2935" s="1">
        <v>-84.854140000000001</v>
      </c>
      <c r="H2935" s="1">
        <v>-88.096090000000004</v>
      </c>
    </row>
    <row r="2936" spans="6:8" x14ac:dyDescent="0.35">
      <c r="F2936" s="1">
        <v>8146.6457600000003</v>
      </c>
      <c r="G2936" s="1">
        <v>-84.766949999999994</v>
      </c>
      <c r="H2936" s="1">
        <v>-88.170079999999999</v>
      </c>
    </row>
    <row r="2937" spans="6:8" x14ac:dyDescent="0.35">
      <c r="F2937" s="1">
        <v>8149.3952399999998</v>
      </c>
      <c r="G2937" s="1">
        <v>-84.664969999999997</v>
      </c>
      <c r="H2937" s="1">
        <v>-88.133240000000001</v>
      </c>
    </row>
    <row r="2938" spans="6:8" x14ac:dyDescent="0.35">
      <c r="F2938" s="1">
        <v>8152.92263</v>
      </c>
      <c r="G2938" s="1">
        <v>-84.844470000000001</v>
      </c>
      <c r="H2938" s="1">
        <v>-88.150459999999995</v>
      </c>
    </row>
    <row r="2939" spans="6:8" x14ac:dyDescent="0.35">
      <c r="F2939" s="1">
        <v>8155.5332900000003</v>
      </c>
      <c r="G2939" s="1">
        <v>-84.796599999999998</v>
      </c>
      <c r="H2939" s="1">
        <v>-88.121870000000001</v>
      </c>
    </row>
    <row r="2940" spans="6:8" x14ac:dyDescent="0.35">
      <c r="F2940" s="1">
        <v>8157.92785</v>
      </c>
      <c r="G2940" s="1">
        <v>-84.770009999999999</v>
      </c>
      <c r="H2940" s="1">
        <v>-88.107919999999993</v>
      </c>
    </row>
    <row r="2941" spans="6:8" x14ac:dyDescent="0.35">
      <c r="F2941" s="1">
        <v>8160.8559500000001</v>
      </c>
      <c r="G2941" s="1">
        <v>-84.775689999999997</v>
      </c>
      <c r="H2941" s="1">
        <v>-88.068150000000003</v>
      </c>
    </row>
    <row r="2942" spans="6:8" x14ac:dyDescent="0.35">
      <c r="F2942" s="1">
        <v>8163.4606000000003</v>
      </c>
      <c r="G2942" s="1">
        <v>-84.709900000000005</v>
      </c>
      <c r="H2942" s="1">
        <v>-88.245050000000006</v>
      </c>
    </row>
    <row r="2943" spans="6:8" x14ac:dyDescent="0.35">
      <c r="F2943" s="1">
        <v>8166.2248200000004</v>
      </c>
      <c r="G2943" s="1">
        <v>-84.528220000000005</v>
      </c>
      <c r="H2943" s="1">
        <v>-88.196399999999997</v>
      </c>
    </row>
    <row r="2944" spans="6:8" x14ac:dyDescent="0.35">
      <c r="F2944" s="1">
        <v>8169.7269299999998</v>
      </c>
      <c r="G2944" s="1">
        <v>-84.76294</v>
      </c>
      <c r="H2944" s="1">
        <v>-88.11054</v>
      </c>
    </row>
    <row r="2945" spans="6:8" x14ac:dyDescent="0.35">
      <c r="F2945" s="1">
        <v>8172.17256</v>
      </c>
      <c r="G2945" s="1">
        <v>-84.702870000000004</v>
      </c>
      <c r="H2945" s="1">
        <v>-88.146119999999996</v>
      </c>
    </row>
    <row r="2946" spans="6:8" x14ac:dyDescent="0.35">
      <c r="F2946" s="1">
        <v>8174.7438199999997</v>
      </c>
      <c r="G2946" s="1">
        <v>-84.655850000000001</v>
      </c>
      <c r="H2946" s="1">
        <v>-88.113569999999996</v>
      </c>
    </row>
    <row r="2947" spans="6:8" x14ac:dyDescent="0.35">
      <c r="F2947" s="1">
        <v>8177.5025400000004</v>
      </c>
      <c r="G2947" s="1">
        <v>-84.676749999999998</v>
      </c>
      <c r="H2947" s="1">
        <v>-88.111969999999999</v>
      </c>
    </row>
    <row r="2948" spans="6:8" x14ac:dyDescent="0.35">
      <c r="F2948" s="1">
        <v>8180.17</v>
      </c>
      <c r="G2948" s="1">
        <v>-84.592529999999996</v>
      </c>
      <c r="H2948" s="1">
        <v>-88.198779999999999</v>
      </c>
    </row>
    <row r="2949" spans="6:8" x14ac:dyDescent="0.35">
      <c r="F2949" s="1">
        <v>8182.9351999999999</v>
      </c>
      <c r="G2949" s="1">
        <v>-84.504519999999999</v>
      </c>
      <c r="H2949" s="1">
        <v>-88.177509999999998</v>
      </c>
    </row>
    <row r="2950" spans="6:8" x14ac:dyDescent="0.35">
      <c r="F2950" s="1">
        <v>8186.4490299999998</v>
      </c>
      <c r="G2950" s="1">
        <v>-84.655860000000004</v>
      </c>
      <c r="H2950" s="1">
        <v>-88.172610000000006</v>
      </c>
    </row>
    <row r="2951" spans="6:8" x14ac:dyDescent="0.35">
      <c r="F2951" s="1">
        <v>8188.8623799999996</v>
      </c>
      <c r="G2951" s="1">
        <v>-84.610590000000002</v>
      </c>
      <c r="H2951" s="1">
        <v>-88.147009999999995</v>
      </c>
    </row>
    <row r="2952" spans="6:8" x14ac:dyDescent="0.35">
      <c r="F2952" s="1">
        <v>8191.2689099999998</v>
      </c>
      <c r="G2952" s="1">
        <v>-84.625550000000004</v>
      </c>
      <c r="H2952" s="1">
        <v>-88.16583</v>
      </c>
    </row>
    <row r="2953" spans="6:8" x14ac:dyDescent="0.35">
      <c r="F2953" s="1">
        <v>8194.2037199999995</v>
      </c>
      <c r="G2953" s="1">
        <v>-84.563429999999997</v>
      </c>
      <c r="H2953" s="1">
        <v>-88.193060000000003</v>
      </c>
    </row>
    <row r="2954" spans="6:8" x14ac:dyDescent="0.35">
      <c r="F2954" s="1">
        <v>8196.8576799999992</v>
      </c>
      <c r="G2954" s="1">
        <v>-84.538690000000003</v>
      </c>
      <c r="H2954" s="1">
        <v>-88.262500000000003</v>
      </c>
    </row>
    <row r="2955" spans="6:8" x14ac:dyDescent="0.35">
      <c r="F2955" s="1">
        <v>8199.6127799999995</v>
      </c>
      <c r="G2955" s="1">
        <v>-84.423330000000007</v>
      </c>
      <c r="H2955" s="1">
        <v>-88.200959999999995</v>
      </c>
    </row>
    <row r="2956" spans="6:8" x14ac:dyDescent="0.35">
      <c r="F2956" s="1">
        <v>8203.1300699999993</v>
      </c>
      <c r="G2956" s="1">
        <v>-84.647559999999999</v>
      </c>
      <c r="H2956" s="1">
        <v>-88.172970000000007</v>
      </c>
    </row>
    <row r="2957" spans="6:8" x14ac:dyDescent="0.35">
      <c r="F2957" s="1">
        <v>8205.6752099999994</v>
      </c>
      <c r="G2957" s="1">
        <v>-84.566980000000001</v>
      </c>
      <c r="H2957" s="1">
        <v>-88.221109999999996</v>
      </c>
    </row>
    <row r="2958" spans="6:8" x14ac:dyDescent="0.35">
      <c r="F2958" s="1">
        <v>8208.0413100000005</v>
      </c>
      <c r="G2958" s="1">
        <v>-84.525080000000003</v>
      </c>
      <c r="H2958" s="1">
        <v>-88.181219999999996</v>
      </c>
    </row>
    <row r="2959" spans="6:8" x14ac:dyDescent="0.35">
      <c r="F2959" s="1">
        <v>8211.0620899999994</v>
      </c>
      <c r="G2959" s="1">
        <v>-84.528120000000001</v>
      </c>
      <c r="H2959" s="1">
        <v>-88.150239999999997</v>
      </c>
    </row>
    <row r="2960" spans="6:8" x14ac:dyDescent="0.35">
      <c r="F2960" s="1">
        <v>8213.6805700000004</v>
      </c>
      <c r="G2960" s="1">
        <v>-84.436779999999999</v>
      </c>
      <c r="H2960" s="1">
        <v>-88.281490000000005</v>
      </c>
    </row>
    <row r="2961" spans="6:8" x14ac:dyDescent="0.35">
      <c r="F2961" s="1">
        <v>8216.4454399999995</v>
      </c>
      <c r="G2961" s="1">
        <v>-84.337919999999997</v>
      </c>
      <c r="H2961" s="1">
        <v>-88.228080000000006</v>
      </c>
    </row>
    <row r="2962" spans="6:8" x14ac:dyDescent="0.35">
      <c r="F2962" s="1">
        <v>8219.9639499999994</v>
      </c>
      <c r="G2962" s="1">
        <v>-84.531700000000001</v>
      </c>
      <c r="H2962" s="1">
        <v>-88.216939999999994</v>
      </c>
    </row>
    <row r="2963" spans="6:8" x14ac:dyDescent="0.35">
      <c r="F2963" s="1">
        <v>8222.4659800000009</v>
      </c>
      <c r="G2963" s="1">
        <v>-84.515450000000001</v>
      </c>
      <c r="H2963" s="1">
        <v>-88.258380000000002</v>
      </c>
    </row>
    <row r="2964" spans="6:8" x14ac:dyDescent="0.35">
      <c r="F2964" s="1">
        <v>8224.8703299999997</v>
      </c>
      <c r="G2964" s="1">
        <v>-84.496840000000006</v>
      </c>
      <c r="H2964" s="1">
        <v>-88.239170000000001</v>
      </c>
    </row>
    <row r="2965" spans="6:8" x14ac:dyDescent="0.35">
      <c r="F2965" s="1">
        <v>8227.8201200000003</v>
      </c>
      <c r="G2965" s="1">
        <v>-84.423029999999997</v>
      </c>
      <c r="H2965" s="1">
        <v>-88.222149999999999</v>
      </c>
    </row>
    <row r="2966" spans="6:8" x14ac:dyDescent="0.35">
      <c r="F2966" s="1">
        <v>8230.45831</v>
      </c>
      <c r="G2966" s="1">
        <v>-84.386989999999997</v>
      </c>
      <c r="H2966" s="1">
        <v>-88.30153</v>
      </c>
    </row>
    <row r="2967" spans="6:8" x14ac:dyDescent="0.35">
      <c r="F2967" s="1">
        <v>8233.4182199999996</v>
      </c>
      <c r="G2967" s="1">
        <v>-84.334630000000004</v>
      </c>
      <c r="H2967" s="1">
        <v>-88.225589999999997</v>
      </c>
    </row>
    <row r="2968" spans="6:8" x14ac:dyDescent="0.35">
      <c r="F2968" s="1">
        <v>8236.76764</v>
      </c>
      <c r="G2968" s="1">
        <v>-84.429990000000004</v>
      </c>
      <c r="H2968" s="1">
        <v>-88.338149999999999</v>
      </c>
    </row>
    <row r="2969" spans="6:8" x14ac:dyDescent="0.35">
      <c r="F2969" s="1">
        <v>8239.1745499999997</v>
      </c>
      <c r="G2969" s="1">
        <v>-84.42671</v>
      </c>
      <c r="H2969" s="1">
        <v>-88.262739999999994</v>
      </c>
    </row>
    <row r="2970" spans="6:8" x14ac:dyDescent="0.35">
      <c r="F2970" s="1">
        <v>8241.5343900000007</v>
      </c>
      <c r="G2970" s="1">
        <v>-84.435010000000005</v>
      </c>
      <c r="H2970" s="1">
        <v>-88.235460000000003</v>
      </c>
    </row>
    <row r="2971" spans="6:8" x14ac:dyDescent="0.35">
      <c r="F2971" s="1">
        <v>8244.5662499999999</v>
      </c>
      <c r="G2971" s="1">
        <v>-84.395499999999998</v>
      </c>
      <c r="H2971" s="1">
        <v>-88.262839999999997</v>
      </c>
    </row>
    <row r="2972" spans="6:8" x14ac:dyDescent="0.35">
      <c r="F2972" s="1">
        <v>8247.1852600000002</v>
      </c>
      <c r="G2972" s="1">
        <v>-84.320970000000003</v>
      </c>
      <c r="H2972" s="1">
        <v>-88.280339999999995</v>
      </c>
    </row>
    <row r="2973" spans="6:8" x14ac:dyDescent="0.35">
      <c r="F2973" s="1">
        <v>8250.1341799999991</v>
      </c>
      <c r="G2973" s="1">
        <v>-84.204599999999999</v>
      </c>
      <c r="H2973" s="1">
        <v>-88.285600000000002</v>
      </c>
    </row>
    <row r="2974" spans="6:8" x14ac:dyDescent="0.35">
      <c r="F2974" s="1">
        <v>8253.4638400000003</v>
      </c>
      <c r="G2974" s="1">
        <v>-84.372259999999997</v>
      </c>
      <c r="H2974" s="1">
        <v>-88.265649999999994</v>
      </c>
    </row>
    <row r="2975" spans="6:8" x14ac:dyDescent="0.35">
      <c r="F2975" s="1">
        <v>8255.8564600000009</v>
      </c>
      <c r="G2975" s="1">
        <v>-84.370580000000004</v>
      </c>
      <c r="H2975" s="1">
        <v>-88.239369999999994</v>
      </c>
    </row>
    <row r="2976" spans="6:8" x14ac:dyDescent="0.35">
      <c r="F2976" s="1">
        <v>8258.27124</v>
      </c>
      <c r="G2976" s="1">
        <v>-84.353480000000005</v>
      </c>
      <c r="H2976" s="1">
        <v>-88.252849999999995</v>
      </c>
    </row>
    <row r="2977" spans="6:8" x14ac:dyDescent="0.35">
      <c r="F2977" s="1">
        <v>8261.3240900000001</v>
      </c>
      <c r="G2977" s="1">
        <v>-84.299809999999994</v>
      </c>
      <c r="H2977" s="1">
        <v>-88.212959999999995</v>
      </c>
    </row>
    <row r="2978" spans="6:8" x14ac:dyDescent="0.35">
      <c r="F2978" s="1">
        <v>8263.9512500000001</v>
      </c>
      <c r="G2978" s="1">
        <v>-84.234110000000001</v>
      </c>
      <c r="H2978" s="1">
        <v>-88.36927</v>
      </c>
    </row>
    <row r="2979" spans="6:8" x14ac:dyDescent="0.35">
      <c r="F2979" s="1">
        <v>8266.9249299999992</v>
      </c>
      <c r="G2979" s="1">
        <v>-84.152770000000004</v>
      </c>
      <c r="H2979" s="1">
        <v>-88.320939999999993</v>
      </c>
    </row>
    <row r="2980" spans="6:8" x14ac:dyDescent="0.35">
      <c r="F2980" s="1">
        <v>8270.2665400000005</v>
      </c>
      <c r="G2980" s="1">
        <v>-84.310670000000002</v>
      </c>
      <c r="H2980" s="1">
        <v>-88.325699999999998</v>
      </c>
    </row>
    <row r="2981" spans="6:8" x14ac:dyDescent="0.35">
      <c r="F2981" s="1">
        <v>8272.6739699999998</v>
      </c>
      <c r="G2981" s="1">
        <v>-84.279870000000003</v>
      </c>
      <c r="H2981" s="1">
        <v>-88.324079999999995</v>
      </c>
    </row>
    <row r="2982" spans="6:8" x14ac:dyDescent="0.35">
      <c r="F2982" s="1">
        <v>8275.0346699999991</v>
      </c>
      <c r="G2982" s="1">
        <v>-84.250060000000005</v>
      </c>
      <c r="H2982" s="1">
        <v>-88.279939999999996</v>
      </c>
    </row>
    <row r="2983" spans="6:8" x14ac:dyDescent="0.35">
      <c r="F2983" s="1">
        <v>8278.0693100000008</v>
      </c>
      <c r="G2983" s="1">
        <v>-84.233270000000005</v>
      </c>
      <c r="H2983" s="1">
        <v>-88.306299999999993</v>
      </c>
    </row>
    <row r="2984" spans="6:8" x14ac:dyDescent="0.35">
      <c r="F2984" s="1">
        <v>8280.6810999999998</v>
      </c>
      <c r="G2984" s="1">
        <v>-84.146770000000004</v>
      </c>
      <c r="H2984" s="1">
        <v>-88.360349999999997</v>
      </c>
    </row>
    <row r="2985" spans="6:8" x14ac:dyDescent="0.35">
      <c r="F2985" s="1">
        <v>8283.6330899999994</v>
      </c>
      <c r="G2985" s="1">
        <v>-84.012209999999996</v>
      </c>
      <c r="H2985" s="1">
        <v>-88.314830000000001</v>
      </c>
    </row>
    <row r="2986" spans="6:8" x14ac:dyDescent="0.35">
      <c r="F2986" s="1">
        <v>8286.9563099999996</v>
      </c>
      <c r="G2986" s="1">
        <v>-84.229569999999995</v>
      </c>
      <c r="H2986" s="1">
        <v>-88.381360000000001</v>
      </c>
    </row>
    <row r="2987" spans="6:8" x14ac:dyDescent="0.35">
      <c r="F2987" s="1">
        <v>8289.46011</v>
      </c>
      <c r="G2987" s="1">
        <v>-84.207800000000006</v>
      </c>
      <c r="H2987" s="1">
        <v>-88.324510000000004</v>
      </c>
    </row>
    <row r="2988" spans="6:8" x14ac:dyDescent="0.35">
      <c r="F2988" s="1">
        <v>8291.9563500000004</v>
      </c>
      <c r="G2988" s="1">
        <v>-84.170959999999994</v>
      </c>
      <c r="H2988" s="1">
        <v>-88.336740000000006</v>
      </c>
    </row>
    <row r="2989" spans="6:8" x14ac:dyDescent="0.35">
      <c r="F2989" s="1">
        <v>8294.9254700000001</v>
      </c>
      <c r="G2989" s="1">
        <v>-84.126189999999994</v>
      </c>
      <c r="H2989" s="1">
        <v>-88.331980000000001</v>
      </c>
    </row>
    <row r="2990" spans="6:8" x14ac:dyDescent="0.35">
      <c r="F2990" s="1">
        <v>8297.5156700000007</v>
      </c>
      <c r="G2990" s="1">
        <v>-84.077870000000004</v>
      </c>
      <c r="H2990" s="1">
        <v>-88.353499999999997</v>
      </c>
    </row>
    <row r="2991" spans="6:8" x14ac:dyDescent="0.35">
      <c r="F2991" s="1">
        <v>8300.5010000000002</v>
      </c>
      <c r="G2991" s="1">
        <v>-83.997630000000001</v>
      </c>
      <c r="H2991" s="1">
        <v>-88.340419999999995</v>
      </c>
    </row>
    <row r="2992" spans="6:8" x14ac:dyDescent="0.35">
      <c r="F2992" s="1">
        <v>8303.9693499999994</v>
      </c>
      <c r="G2992" s="1">
        <v>-84.171909999999997</v>
      </c>
      <c r="H2992" s="1">
        <v>-88.347229999999996</v>
      </c>
    </row>
    <row r="2993" spans="6:8" x14ac:dyDescent="0.35">
      <c r="F2993" s="1">
        <v>8306.3626600000007</v>
      </c>
      <c r="G2993" s="1">
        <v>-84.102119999999999</v>
      </c>
      <c r="H2993" s="1">
        <v>-88.323149999999998</v>
      </c>
    </row>
    <row r="2994" spans="6:8" x14ac:dyDescent="0.35">
      <c r="F2994" s="1">
        <v>8308.7728499999994</v>
      </c>
      <c r="G2994" s="1">
        <v>-84.125829999999993</v>
      </c>
      <c r="H2994" s="1">
        <v>-88.345089999999999</v>
      </c>
    </row>
    <row r="2995" spans="6:8" x14ac:dyDescent="0.35">
      <c r="F2995" s="1">
        <v>8311.6995800000004</v>
      </c>
      <c r="G2995" s="1">
        <v>-84.077010000000001</v>
      </c>
      <c r="H2995" s="1">
        <v>-88.306610000000006</v>
      </c>
    </row>
    <row r="2996" spans="6:8" x14ac:dyDescent="0.35">
      <c r="F2996" s="1">
        <v>8314.3683400000009</v>
      </c>
      <c r="G2996" s="1">
        <v>-84.013189999999994</v>
      </c>
      <c r="H2996" s="1">
        <v>-88.333510000000004</v>
      </c>
    </row>
    <row r="2997" spans="6:8" x14ac:dyDescent="0.35">
      <c r="F2997" s="1">
        <v>8317.3361600000007</v>
      </c>
      <c r="G2997" s="1">
        <v>-83.885090000000005</v>
      </c>
      <c r="H2997" s="1">
        <v>-88.367840000000001</v>
      </c>
    </row>
    <row r="2998" spans="6:8" x14ac:dyDescent="0.35">
      <c r="F2998" s="1">
        <v>8320.6680500000002</v>
      </c>
      <c r="G2998" s="1">
        <v>-84.110029999999995</v>
      </c>
      <c r="H2998" s="1">
        <v>-88.332830000000001</v>
      </c>
    </row>
    <row r="2999" spans="6:8" x14ac:dyDescent="0.35">
      <c r="F2999" s="1">
        <v>8323.19139</v>
      </c>
      <c r="G2999" s="1">
        <v>-84.071510000000004</v>
      </c>
      <c r="H2999" s="1">
        <v>-88.393330000000006</v>
      </c>
    </row>
    <row r="3000" spans="6:8" x14ac:dyDescent="0.35">
      <c r="F3000" s="1">
        <v>8325.6690400000007</v>
      </c>
      <c r="G3000" s="1">
        <v>-84.047359999999998</v>
      </c>
      <c r="H3000" s="1">
        <v>-88.339259999999996</v>
      </c>
    </row>
    <row r="3001" spans="6:8" x14ac:dyDescent="0.35">
      <c r="F3001" s="1">
        <v>8328.6581499999993</v>
      </c>
      <c r="G3001" s="1">
        <v>-84.013400000000004</v>
      </c>
      <c r="H3001" s="1">
        <v>-88.326970000000003</v>
      </c>
    </row>
    <row r="3002" spans="6:8" x14ac:dyDescent="0.35">
      <c r="F3002" s="1">
        <v>8331.2698299999993</v>
      </c>
      <c r="G3002" s="1">
        <v>-83.96414</v>
      </c>
      <c r="H3002" s="1">
        <v>-88.404510000000002</v>
      </c>
    </row>
    <row r="3003" spans="6:8" x14ac:dyDescent="0.35">
      <c r="F3003" s="1">
        <v>8334.2429200000006</v>
      </c>
      <c r="G3003" s="1">
        <v>-83.837289999999996</v>
      </c>
      <c r="H3003" s="1">
        <v>-88.403210000000001</v>
      </c>
    </row>
    <row r="3004" spans="6:8" x14ac:dyDescent="0.35">
      <c r="F3004" s="1">
        <v>8337.5293600000005</v>
      </c>
      <c r="G3004" s="1">
        <v>-83.988900000000001</v>
      </c>
      <c r="H3004" s="1">
        <v>-88.408789999999996</v>
      </c>
    </row>
    <row r="3005" spans="6:8" x14ac:dyDescent="0.35">
      <c r="F3005" s="1">
        <v>8339.9549299999999</v>
      </c>
      <c r="G3005" s="1">
        <v>-83.982619999999997</v>
      </c>
      <c r="H3005" s="1">
        <v>-88.32893</v>
      </c>
    </row>
    <row r="3006" spans="6:8" x14ac:dyDescent="0.35">
      <c r="F3006" s="1">
        <v>8342.3506500000003</v>
      </c>
      <c r="G3006" s="1">
        <v>-83.976240000000004</v>
      </c>
      <c r="H3006" s="1">
        <v>-88.327629999999999</v>
      </c>
    </row>
    <row r="3007" spans="6:8" x14ac:dyDescent="0.35">
      <c r="F3007" s="1">
        <v>8345.3292799999999</v>
      </c>
      <c r="G3007" s="1">
        <v>-83.945419999999999</v>
      </c>
      <c r="H3007" s="1">
        <v>-88.410589999999999</v>
      </c>
    </row>
    <row r="3008" spans="6:8" x14ac:dyDescent="0.35">
      <c r="F3008" s="1">
        <v>8347.9568400000007</v>
      </c>
      <c r="G3008" s="1">
        <v>-83.878739999999993</v>
      </c>
      <c r="H3008" s="1">
        <v>-88.444659999999999</v>
      </c>
    </row>
    <row r="3009" spans="6:8" x14ac:dyDescent="0.35">
      <c r="F3009" s="1">
        <v>8350.92562</v>
      </c>
      <c r="G3009" s="1">
        <v>-83.787059999999997</v>
      </c>
      <c r="H3009" s="1">
        <v>-88.428550000000001</v>
      </c>
    </row>
    <row r="3010" spans="6:8" x14ac:dyDescent="0.35">
      <c r="F3010" s="1">
        <v>8354.2756599999993</v>
      </c>
      <c r="G3010" s="1">
        <v>-83.985849999999999</v>
      </c>
      <c r="H3010" s="1">
        <v>-88.418890000000005</v>
      </c>
    </row>
    <row r="3011" spans="6:8" x14ac:dyDescent="0.35">
      <c r="F3011" s="1">
        <v>8356.6818399999993</v>
      </c>
      <c r="G3011" s="1">
        <v>-83.892480000000006</v>
      </c>
      <c r="H3011" s="1">
        <v>-88.354529999999997</v>
      </c>
    </row>
    <row r="3012" spans="6:8" x14ac:dyDescent="0.35">
      <c r="F3012" s="1">
        <v>8359.1753599999993</v>
      </c>
      <c r="G3012" s="1">
        <v>-83.846119999999999</v>
      </c>
      <c r="H3012" s="1">
        <v>-88.344880000000003</v>
      </c>
    </row>
    <row r="3013" spans="6:8" x14ac:dyDescent="0.35">
      <c r="F3013" s="1">
        <v>8362.1592899999996</v>
      </c>
      <c r="G3013" s="1">
        <v>-83.827740000000006</v>
      </c>
      <c r="H3013" s="1">
        <v>-88.335949999999997</v>
      </c>
    </row>
    <row r="3014" spans="6:8" x14ac:dyDescent="0.35">
      <c r="F3014" s="1">
        <v>8364.7679599999992</v>
      </c>
      <c r="G3014" s="1">
        <v>-83.691559999999996</v>
      </c>
      <c r="H3014" s="1">
        <v>-88.403329999999997</v>
      </c>
    </row>
    <row r="3015" spans="6:8" x14ac:dyDescent="0.35">
      <c r="F3015" s="1">
        <v>8367.8929499999995</v>
      </c>
      <c r="G3015" s="1">
        <v>-83.621880000000004</v>
      </c>
      <c r="H3015" s="1">
        <v>-88.395039999999995</v>
      </c>
    </row>
    <row r="3016" spans="6:8" x14ac:dyDescent="0.35">
      <c r="F3016" s="1">
        <v>8371.1818500000008</v>
      </c>
      <c r="G3016" s="1">
        <v>-83.773579999999995</v>
      </c>
      <c r="H3016" s="1">
        <v>-88.392510000000001</v>
      </c>
    </row>
    <row r="3017" spans="6:8" x14ac:dyDescent="0.35">
      <c r="F3017" s="1">
        <v>8373.7118599999994</v>
      </c>
      <c r="G3017" s="1">
        <v>-83.718410000000006</v>
      </c>
      <c r="H3017" s="1">
        <v>-88.376630000000006</v>
      </c>
    </row>
    <row r="3018" spans="6:8" x14ac:dyDescent="0.35">
      <c r="F3018" s="1">
        <v>8376.0763800000004</v>
      </c>
      <c r="G3018" s="1">
        <v>-83.686949999999996</v>
      </c>
      <c r="H3018" s="1">
        <v>-88.307829999999996</v>
      </c>
    </row>
    <row r="3019" spans="6:8" x14ac:dyDescent="0.35">
      <c r="F3019" s="1">
        <v>8379.1014200000009</v>
      </c>
      <c r="G3019" s="1">
        <v>-83.580110000000005</v>
      </c>
      <c r="H3019" s="1">
        <v>-88.354619999999997</v>
      </c>
    </row>
    <row r="3020" spans="6:8" x14ac:dyDescent="0.35">
      <c r="F3020" s="1">
        <v>8381.8917500000007</v>
      </c>
      <c r="G3020" s="1">
        <v>-83.629909999999995</v>
      </c>
      <c r="H3020" s="1">
        <v>-88.444429999999997</v>
      </c>
    </row>
    <row r="3021" spans="6:8" x14ac:dyDescent="0.35">
      <c r="F3021" s="1">
        <v>8384.6584299999995</v>
      </c>
      <c r="G3021" s="1">
        <v>-83.422730000000001</v>
      </c>
      <c r="H3021" s="1">
        <v>-88.374619999999993</v>
      </c>
    </row>
    <row r="3022" spans="6:8" x14ac:dyDescent="0.35">
      <c r="F3022" s="1">
        <v>8387.9905400000007</v>
      </c>
      <c r="G3022" s="1">
        <v>-83.577510000000004</v>
      </c>
      <c r="H3022" s="1">
        <v>-88.412360000000007</v>
      </c>
    </row>
    <row r="3023" spans="6:8" x14ac:dyDescent="0.35">
      <c r="F3023" s="1">
        <v>8390.4929200000006</v>
      </c>
      <c r="G3023" s="1">
        <v>-83.545169999999999</v>
      </c>
      <c r="H3023" s="1">
        <v>-88.4221</v>
      </c>
    </row>
    <row r="3024" spans="6:8" x14ac:dyDescent="0.35">
      <c r="F3024" s="1">
        <v>8392.90121</v>
      </c>
      <c r="G3024" s="1">
        <v>-83.456609999999998</v>
      </c>
      <c r="H3024" s="1">
        <v>-88.367670000000004</v>
      </c>
    </row>
    <row r="3025" spans="6:8" x14ac:dyDescent="0.35">
      <c r="F3025" s="1">
        <v>8395.8615499999996</v>
      </c>
      <c r="G3025" s="1">
        <v>-83.316839999999999</v>
      </c>
      <c r="H3025" s="1">
        <v>-88.339470000000006</v>
      </c>
    </row>
    <row r="3026" spans="6:8" x14ac:dyDescent="0.35">
      <c r="F3026" s="1">
        <v>8398.5518200000006</v>
      </c>
      <c r="G3026" s="1">
        <v>-83.334479999999999</v>
      </c>
      <c r="H3026" s="1">
        <v>-88.441580000000002</v>
      </c>
    </row>
    <row r="3027" spans="6:8" x14ac:dyDescent="0.35">
      <c r="F3027" s="1">
        <v>8401.4571199999991</v>
      </c>
      <c r="G3027" s="1">
        <v>-83.13673</v>
      </c>
      <c r="H3027" s="1">
        <v>-88.403040000000004</v>
      </c>
    </row>
    <row r="3028" spans="6:8" x14ac:dyDescent="0.35">
      <c r="F3028" s="1">
        <v>8404.7955500000007</v>
      </c>
      <c r="G3028" s="1">
        <v>-83.279610000000005</v>
      </c>
      <c r="H3028" s="1">
        <v>-88.370779999999996</v>
      </c>
    </row>
    <row r="3029" spans="6:8" x14ac:dyDescent="0.35">
      <c r="F3029" s="1">
        <v>8407.2119899999998</v>
      </c>
      <c r="G3029" s="1">
        <v>-83.205280000000002</v>
      </c>
      <c r="H3029" s="1">
        <v>-88.362960000000001</v>
      </c>
    </row>
    <row r="3030" spans="6:8" x14ac:dyDescent="0.35">
      <c r="F3030" s="1">
        <v>8409.7103000000006</v>
      </c>
      <c r="G3030" s="1">
        <v>-83.159949999999995</v>
      </c>
      <c r="H3030" s="1">
        <v>-88.385990000000007</v>
      </c>
    </row>
    <row r="3031" spans="6:8" x14ac:dyDescent="0.35">
      <c r="F3031" s="1">
        <v>8412.7040400000005</v>
      </c>
      <c r="G3031" s="1">
        <v>-83.07647</v>
      </c>
      <c r="H3031" s="1">
        <v>-88.366960000000006</v>
      </c>
    </row>
    <row r="3032" spans="6:8" x14ac:dyDescent="0.35">
      <c r="F3032" s="1">
        <v>8415.4959199999994</v>
      </c>
      <c r="G3032" s="1">
        <v>-82.94332</v>
      </c>
      <c r="H3032" s="1">
        <v>-88.449200000000005</v>
      </c>
    </row>
    <row r="3033" spans="6:8" x14ac:dyDescent="0.35">
      <c r="F3033" s="1">
        <v>8418.4639499999994</v>
      </c>
      <c r="G3033" s="1">
        <v>-83.167090000000002</v>
      </c>
      <c r="H3033" s="1">
        <v>-88.413049999999998</v>
      </c>
    </row>
    <row r="3034" spans="6:8" x14ac:dyDescent="0.35">
      <c r="F3034" s="1">
        <v>8421.5706499999997</v>
      </c>
      <c r="G3034" s="1">
        <v>-83.117590000000007</v>
      </c>
      <c r="H3034" s="1">
        <v>-88.426739999999995</v>
      </c>
    </row>
    <row r="3035" spans="6:8" x14ac:dyDescent="0.35">
      <c r="F3035" s="1">
        <v>8424.0751700000001</v>
      </c>
      <c r="G3035" s="1">
        <v>-83.111500000000007</v>
      </c>
      <c r="H3035" s="1">
        <v>-88.413740000000004</v>
      </c>
    </row>
    <row r="3036" spans="6:8" x14ac:dyDescent="0.35">
      <c r="F3036" s="1">
        <v>8426.4948600000007</v>
      </c>
      <c r="G3036" s="1">
        <v>-83.090350000000001</v>
      </c>
      <c r="H3036" s="1">
        <v>-88.414320000000004</v>
      </c>
    </row>
    <row r="3037" spans="6:8" x14ac:dyDescent="0.35">
      <c r="F3037" s="1">
        <v>8429.6065500000004</v>
      </c>
      <c r="G3037" s="1">
        <v>-82.997169999999997</v>
      </c>
      <c r="H3037" s="1">
        <v>-88.414360000000002</v>
      </c>
    </row>
    <row r="3038" spans="6:8" x14ac:dyDescent="0.35">
      <c r="F3038" s="1">
        <v>8432.5280500000008</v>
      </c>
      <c r="G3038" s="1">
        <v>-82.911869999999993</v>
      </c>
      <c r="H3038" s="1">
        <v>-88.4315</v>
      </c>
    </row>
    <row r="3039" spans="6:8" x14ac:dyDescent="0.35">
      <c r="F3039" s="1">
        <v>8435.4026799999992</v>
      </c>
      <c r="G3039" s="1">
        <v>-83.072310000000002</v>
      </c>
      <c r="H3039" s="1">
        <v>-88.460579999999993</v>
      </c>
    </row>
    <row r="3040" spans="6:8" x14ac:dyDescent="0.35">
      <c r="F3040" s="1">
        <v>8438.5824300000004</v>
      </c>
      <c r="G3040" s="1">
        <v>-83.087900000000005</v>
      </c>
      <c r="H3040" s="1">
        <v>-88.431569999999994</v>
      </c>
    </row>
    <row r="3041" spans="6:8" x14ac:dyDescent="0.35">
      <c r="F3041" s="1">
        <v>8441.0619999999999</v>
      </c>
      <c r="G3041" s="1">
        <v>-83.083399999999997</v>
      </c>
      <c r="H3041" s="1">
        <v>-88.433130000000006</v>
      </c>
    </row>
    <row r="3042" spans="6:8" x14ac:dyDescent="0.35">
      <c r="F3042" s="1">
        <v>8443.5058000000008</v>
      </c>
      <c r="G3042" s="1">
        <v>-83.016409999999993</v>
      </c>
      <c r="H3042" s="1">
        <v>-88.386089999999996</v>
      </c>
    </row>
    <row r="3043" spans="6:8" x14ac:dyDescent="0.35">
      <c r="F3043" s="1">
        <v>8446.4657900000002</v>
      </c>
      <c r="G3043" s="1">
        <v>-82.968909999999994</v>
      </c>
      <c r="H3043" s="1">
        <v>-88.348860000000002</v>
      </c>
    </row>
    <row r="3044" spans="6:8" x14ac:dyDescent="0.35">
      <c r="F3044" s="1">
        <v>8449.4954199999993</v>
      </c>
      <c r="G3044" s="1">
        <v>-82.897720000000007</v>
      </c>
      <c r="H3044" s="1">
        <v>-88.430880000000002</v>
      </c>
    </row>
    <row r="3045" spans="6:8" x14ac:dyDescent="0.35">
      <c r="F3045" s="1">
        <v>8452.2730699999993</v>
      </c>
      <c r="G3045" s="1">
        <v>-83.065250000000006</v>
      </c>
      <c r="H3045" s="1">
        <v>-88.490110000000001</v>
      </c>
    </row>
    <row r="3046" spans="6:8" x14ac:dyDescent="0.35">
      <c r="F3046" s="1">
        <v>8455.5004399999998</v>
      </c>
      <c r="G3046" s="1">
        <v>-83.048270000000002</v>
      </c>
      <c r="H3046" s="1">
        <v>-88.434250000000006</v>
      </c>
    </row>
    <row r="3047" spans="6:8" x14ac:dyDescent="0.35">
      <c r="F3047" s="1">
        <v>8457.9069999999992</v>
      </c>
      <c r="G3047" s="1">
        <v>-83.039050000000003</v>
      </c>
      <c r="H3047" s="1">
        <v>-88.430099999999996</v>
      </c>
    </row>
    <row r="3048" spans="6:8" x14ac:dyDescent="0.35">
      <c r="F3048" s="1">
        <v>8460.3196399999997</v>
      </c>
      <c r="G3048" s="1">
        <v>-82.988129999999998</v>
      </c>
      <c r="H3048" s="1">
        <v>-88.442030000000003</v>
      </c>
    </row>
    <row r="3049" spans="6:8" x14ac:dyDescent="0.35">
      <c r="F3049" s="1">
        <v>8463.2511900000009</v>
      </c>
      <c r="G3049" s="1">
        <v>-82.943640000000002</v>
      </c>
      <c r="H3049" s="1">
        <v>-88.454599999999999</v>
      </c>
    </row>
    <row r="3050" spans="6:8" x14ac:dyDescent="0.35">
      <c r="F3050" s="1">
        <v>8466.1757199999993</v>
      </c>
      <c r="G3050" s="1">
        <v>-82.824680000000001</v>
      </c>
      <c r="H3050" s="1">
        <v>-88.463229999999996</v>
      </c>
    </row>
    <row r="3051" spans="6:8" x14ac:dyDescent="0.35">
      <c r="F3051" s="1">
        <v>8468.9372800000001</v>
      </c>
      <c r="G3051" s="1">
        <v>-83.015789999999996</v>
      </c>
      <c r="H3051" s="1">
        <v>-88.459580000000003</v>
      </c>
    </row>
    <row r="3052" spans="6:8" x14ac:dyDescent="0.35">
      <c r="F3052" s="1">
        <v>8472.1037400000005</v>
      </c>
      <c r="G3052" s="1">
        <v>-82.987830000000002</v>
      </c>
      <c r="H3052" s="1">
        <v>-88.517430000000004</v>
      </c>
    </row>
    <row r="3053" spans="6:8" x14ac:dyDescent="0.35">
      <c r="F3053" s="1">
        <v>8474.5456200000008</v>
      </c>
      <c r="G3053" s="1">
        <v>-82.994529999999997</v>
      </c>
      <c r="H3053" s="1">
        <v>-88.486000000000004</v>
      </c>
    </row>
    <row r="3054" spans="6:8" x14ac:dyDescent="0.35">
      <c r="F3054" s="1">
        <v>8476.9488399999991</v>
      </c>
      <c r="G3054" s="1">
        <v>-82.972139999999996</v>
      </c>
      <c r="H3054" s="1">
        <v>-88.473489999999998</v>
      </c>
    </row>
    <row r="3055" spans="6:8" x14ac:dyDescent="0.35">
      <c r="F3055" s="1">
        <v>8479.9010799999996</v>
      </c>
      <c r="G3055" s="1">
        <v>-82.880330000000001</v>
      </c>
      <c r="H3055" s="1">
        <v>-88.42953</v>
      </c>
    </row>
    <row r="3056" spans="6:8" x14ac:dyDescent="0.35">
      <c r="F3056" s="1">
        <v>8482.8082799999993</v>
      </c>
      <c r="G3056" s="1">
        <v>-82.782309999999995</v>
      </c>
      <c r="H3056" s="1">
        <v>-88.457759999999993</v>
      </c>
    </row>
    <row r="3057" spans="6:8" x14ac:dyDescent="0.35">
      <c r="F3057" s="1">
        <v>8485.51296</v>
      </c>
      <c r="G3057" s="1">
        <v>-82.952020000000005</v>
      </c>
      <c r="H3057" s="1">
        <v>-88.485309999999998</v>
      </c>
    </row>
    <row r="3058" spans="6:8" x14ac:dyDescent="0.35">
      <c r="F3058" s="1">
        <v>8488.6172700000006</v>
      </c>
      <c r="G3058" s="1">
        <v>-82.968299999999999</v>
      </c>
      <c r="H3058" s="1">
        <v>-88.462860000000006</v>
      </c>
    </row>
    <row r="3059" spans="6:8" x14ac:dyDescent="0.35">
      <c r="F3059" s="1">
        <v>8491.1121999999996</v>
      </c>
      <c r="G3059" s="1">
        <v>-82.921390000000002</v>
      </c>
      <c r="H3059" s="1">
        <v>-88.476969999999994</v>
      </c>
    </row>
    <row r="3060" spans="6:8" x14ac:dyDescent="0.35">
      <c r="F3060" s="1">
        <v>8493.6016</v>
      </c>
      <c r="G3060" s="1">
        <v>-82.918809999999993</v>
      </c>
      <c r="H3060" s="1">
        <v>-88.455799999999996</v>
      </c>
    </row>
    <row r="3061" spans="6:8" x14ac:dyDescent="0.35">
      <c r="F3061" s="1">
        <v>8496.7322100000001</v>
      </c>
      <c r="G3061" s="1">
        <v>-82.815989999999999</v>
      </c>
      <c r="H3061" s="1">
        <v>-88.430099999999996</v>
      </c>
    </row>
    <row r="3062" spans="6:8" x14ac:dyDescent="0.35">
      <c r="F3062" s="1">
        <v>8499.7037199999995</v>
      </c>
      <c r="G3062" s="1">
        <v>-82.695959999999999</v>
      </c>
      <c r="H3062" s="1">
        <v>-88.510300000000001</v>
      </c>
    </row>
    <row r="3063" spans="6:8" x14ac:dyDescent="0.35">
      <c r="F3063" s="1">
        <v>8502.4392100000005</v>
      </c>
      <c r="G3063" s="1">
        <v>-82.879230000000007</v>
      </c>
      <c r="H3063" s="1">
        <v>-88.529510000000002</v>
      </c>
    </row>
    <row r="3064" spans="6:8" x14ac:dyDescent="0.35">
      <c r="F3064" s="1">
        <v>8505.5999100000008</v>
      </c>
      <c r="G3064" s="1">
        <v>-82.888859999999994</v>
      </c>
      <c r="H3064" s="1">
        <v>-88.450050000000005</v>
      </c>
    </row>
    <row r="3065" spans="6:8" x14ac:dyDescent="0.35">
      <c r="F3065" s="1">
        <v>8508.1050899999991</v>
      </c>
      <c r="G3065" s="1">
        <v>-82.879279999999994</v>
      </c>
      <c r="H3065" s="1">
        <v>-88.489720000000005</v>
      </c>
    </row>
    <row r="3066" spans="6:8" x14ac:dyDescent="0.35">
      <c r="F3066" s="1">
        <v>8510.5276799999992</v>
      </c>
      <c r="G3066" s="1">
        <v>-82.809420000000003</v>
      </c>
      <c r="H3066" s="1">
        <v>-88.462050000000005</v>
      </c>
    </row>
    <row r="3067" spans="6:8" x14ac:dyDescent="0.35">
      <c r="F3067" s="1">
        <v>8513.4984100000001</v>
      </c>
      <c r="G3067" s="1">
        <v>-82.750159999999994</v>
      </c>
      <c r="H3067" s="1">
        <v>-88.437730000000002</v>
      </c>
    </row>
    <row r="3068" spans="6:8" x14ac:dyDescent="0.35">
      <c r="F3068" s="1">
        <v>8516.5308499999992</v>
      </c>
      <c r="G3068" s="1">
        <v>-82.664810000000003</v>
      </c>
      <c r="H3068" s="1">
        <v>-88.569810000000004</v>
      </c>
    </row>
    <row r="3069" spans="6:8" x14ac:dyDescent="0.35">
      <c r="F3069" s="1">
        <v>8519.3144499999999</v>
      </c>
      <c r="G3069" s="1">
        <v>-82.804919999999996</v>
      </c>
      <c r="H3069" s="1">
        <v>-88.564700000000002</v>
      </c>
    </row>
    <row r="3070" spans="6:8" x14ac:dyDescent="0.35">
      <c r="F3070" s="1">
        <v>8522.5272000000004</v>
      </c>
      <c r="G3070" s="1">
        <v>-82.801749999999998</v>
      </c>
      <c r="H3070" s="1">
        <v>-88.496260000000007</v>
      </c>
    </row>
    <row r="3071" spans="6:8" x14ac:dyDescent="0.35">
      <c r="F3071" s="1">
        <v>8524.9377600000007</v>
      </c>
      <c r="G3071" s="1">
        <v>-82.748689999999996</v>
      </c>
      <c r="H3071" s="1">
        <v>-88.511939999999996</v>
      </c>
    </row>
    <row r="3072" spans="6:8" x14ac:dyDescent="0.35">
      <c r="F3072" s="1">
        <v>8527.3456600000009</v>
      </c>
      <c r="G3072" s="1">
        <v>-82.733590000000007</v>
      </c>
      <c r="H3072" s="1">
        <v>-88.53201</v>
      </c>
    </row>
    <row r="3073" spans="6:8" x14ac:dyDescent="0.35">
      <c r="F3073" s="1">
        <v>8530.2809699999998</v>
      </c>
      <c r="G3073" s="1">
        <v>-82.645750000000007</v>
      </c>
      <c r="H3073" s="1">
        <v>-88.517750000000007</v>
      </c>
    </row>
    <row r="3074" spans="6:8" x14ac:dyDescent="0.35">
      <c r="F3074" s="1">
        <v>8533.24028</v>
      </c>
      <c r="G3074" s="1">
        <v>-82.572869999999995</v>
      </c>
      <c r="H3074" s="1">
        <v>-88.540790000000001</v>
      </c>
    </row>
    <row r="3075" spans="6:8" x14ac:dyDescent="0.35">
      <c r="F3075" s="1">
        <v>8536.0158800000008</v>
      </c>
      <c r="G3075" s="1">
        <v>-82.746099999999998</v>
      </c>
      <c r="H3075" s="1">
        <v>-88.534999999999997</v>
      </c>
    </row>
    <row r="3076" spans="6:8" x14ac:dyDescent="0.35">
      <c r="F3076" s="1">
        <v>8539.1141700000007</v>
      </c>
      <c r="G3076" s="1">
        <v>-82.735439999999997</v>
      </c>
      <c r="H3076" s="1">
        <v>-88.537379999999999</v>
      </c>
    </row>
    <row r="3077" spans="6:8" x14ac:dyDescent="0.35">
      <c r="F3077" s="1">
        <v>8541.5351300000002</v>
      </c>
      <c r="G3077" s="1">
        <v>-82.706370000000007</v>
      </c>
      <c r="H3077" s="1">
        <v>-88.506630000000001</v>
      </c>
    </row>
    <row r="3078" spans="6:8" x14ac:dyDescent="0.35">
      <c r="F3078" s="1">
        <v>8543.9329300000009</v>
      </c>
      <c r="G3078" s="1">
        <v>-82.675030000000007</v>
      </c>
      <c r="H3078" s="1">
        <v>-88.480620000000002</v>
      </c>
    </row>
    <row r="3079" spans="6:8" x14ac:dyDescent="0.35">
      <c r="F3079" s="1">
        <v>8546.8978000000006</v>
      </c>
      <c r="G3079" s="1">
        <v>-82.576689999999999</v>
      </c>
      <c r="H3079" s="1">
        <v>-88.508020000000002</v>
      </c>
    </row>
    <row r="3080" spans="6:8" x14ac:dyDescent="0.35">
      <c r="F3080" s="1">
        <v>8549.8015599999999</v>
      </c>
      <c r="G3080" s="1">
        <v>-82.527699999999996</v>
      </c>
      <c r="H3080" s="1">
        <v>-88.567160000000001</v>
      </c>
    </row>
    <row r="3081" spans="6:8" x14ac:dyDescent="0.35">
      <c r="F3081" s="1">
        <v>8552.5184399999998</v>
      </c>
      <c r="G3081" s="1">
        <v>-82.698620000000005</v>
      </c>
      <c r="H3081" s="1">
        <v>-88.525880000000001</v>
      </c>
    </row>
    <row r="3082" spans="6:8" x14ac:dyDescent="0.35">
      <c r="F3082" s="1">
        <v>8555.6018399999994</v>
      </c>
      <c r="G3082" s="1">
        <v>-82.691779999999994</v>
      </c>
      <c r="H3082" s="1">
        <v>-88.483500000000006</v>
      </c>
    </row>
    <row r="3083" spans="6:8" x14ac:dyDescent="0.35">
      <c r="F3083" s="1">
        <v>8558.1051200000002</v>
      </c>
      <c r="G3083" s="1">
        <v>-82.648359999999997</v>
      </c>
      <c r="H3083" s="1">
        <v>-88.478499999999997</v>
      </c>
    </row>
    <row r="3084" spans="6:8" x14ac:dyDescent="0.35">
      <c r="F3084" s="1">
        <v>8560.5305399999997</v>
      </c>
      <c r="G3084" s="1">
        <v>-82.594319999999996</v>
      </c>
      <c r="H3084" s="1">
        <v>-88.536450000000002</v>
      </c>
    </row>
    <row r="3085" spans="6:8" x14ac:dyDescent="0.35">
      <c r="F3085" s="1">
        <v>8563.49748</v>
      </c>
      <c r="G3085" s="1">
        <v>-82.554040000000001</v>
      </c>
      <c r="H3085" s="1">
        <v>-88.489149999999995</v>
      </c>
    </row>
    <row r="3086" spans="6:8" x14ac:dyDescent="0.35">
      <c r="F3086" s="1">
        <v>8566.5364000000009</v>
      </c>
      <c r="G3086" s="1">
        <v>-82.468770000000006</v>
      </c>
      <c r="H3086" s="1">
        <v>-88.570390000000003</v>
      </c>
    </row>
    <row r="3087" spans="6:8" x14ac:dyDescent="0.35">
      <c r="F3087" s="1">
        <v>8569.3043500000003</v>
      </c>
      <c r="G3087" s="1">
        <v>-82.663259999999994</v>
      </c>
      <c r="H3087" s="1">
        <v>-88.628309999999999</v>
      </c>
    </row>
    <row r="3088" spans="6:8" x14ac:dyDescent="0.35">
      <c r="F3088" s="1">
        <v>8572.5411600000007</v>
      </c>
      <c r="G3088" s="1">
        <v>-82.632239999999996</v>
      </c>
      <c r="H3088" s="1">
        <v>-88.547089999999997</v>
      </c>
    </row>
    <row r="3089" spans="6:8" x14ac:dyDescent="0.35">
      <c r="F3089" s="1">
        <v>8574.9507699999995</v>
      </c>
      <c r="G3089" s="1">
        <v>-82.58032</v>
      </c>
      <c r="H3089" s="1">
        <v>-88.565079999999995</v>
      </c>
    </row>
    <row r="3090" spans="6:8" x14ac:dyDescent="0.35">
      <c r="F3090" s="1">
        <v>8577.35448</v>
      </c>
      <c r="G3090" s="1">
        <v>-82.589439999999996</v>
      </c>
      <c r="H3090" s="1">
        <v>-88.483109999999996</v>
      </c>
    </row>
    <row r="3091" spans="6:8" x14ac:dyDescent="0.35">
      <c r="F3091" s="1">
        <v>8580.6162600000007</v>
      </c>
      <c r="G3091" s="1">
        <v>-82.528059999999996</v>
      </c>
      <c r="H3091" s="1">
        <v>-88.544600000000003</v>
      </c>
    </row>
    <row r="3092" spans="6:8" x14ac:dyDescent="0.35">
      <c r="F3092" s="1">
        <v>8583.4485100000002</v>
      </c>
      <c r="G3092" s="1">
        <v>-82.408630000000002</v>
      </c>
      <c r="H3092" s="1">
        <v>-88.619280000000003</v>
      </c>
    </row>
    <row r="3093" spans="6:8" x14ac:dyDescent="0.35">
      <c r="F3093" s="1">
        <v>8586.1934299999994</v>
      </c>
      <c r="G3093" s="1">
        <v>-82.609800000000007</v>
      </c>
      <c r="H3093" s="1">
        <v>-88.594549999999998</v>
      </c>
    </row>
    <row r="3094" spans="6:8" x14ac:dyDescent="0.35">
      <c r="F3094" s="1">
        <v>8589.4383199999993</v>
      </c>
      <c r="G3094" s="1">
        <v>-82.571470000000005</v>
      </c>
      <c r="H3094" s="1">
        <v>-88.613159999999993</v>
      </c>
    </row>
    <row r="3095" spans="6:8" x14ac:dyDescent="0.35">
      <c r="F3095" s="1">
        <v>8591.8491200000008</v>
      </c>
      <c r="G3095" s="1">
        <v>-82.537170000000003</v>
      </c>
      <c r="H3095" s="1">
        <v>-88.608469999999997</v>
      </c>
    </row>
    <row r="3096" spans="6:8" x14ac:dyDescent="0.35">
      <c r="F3096" s="1">
        <v>8594.2427499999994</v>
      </c>
      <c r="G3096" s="1">
        <v>-82.562759999999997</v>
      </c>
      <c r="H3096" s="1">
        <v>-88.614099999999993</v>
      </c>
    </row>
    <row r="3097" spans="6:8" x14ac:dyDescent="0.35">
      <c r="F3097" s="1">
        <v>8597.3780299999999</v>
      </c>
      <c r="G3097" s="1">
        <v>-82.453239999999994</v>
      </c>
      <c r="H3097" s="1">
        <v>-88.562719999999999</v>
      </c>
    </row>
    <row r="3098" spans="6:8" x14ac:dyDescent="0.35">
      <c r="F3098" s="1">
        <v>8600.0921899999994</v>
      </c>
      <c r="G3098" s="1">
        <v>-82.377170000000007</v>
      </c>
      <c r="H3098" s="1">
        <v>-88.634889999999999</v>
      </c>
    </row>
    <row r="3099" spans="6:8" x14ac:dyDescent="0.35">
      <c r="F3099" s="1">
        <v>8602.9337799999994</v>
      </c>
      <c r="G3099" s="1">
        <v>-82.538150000000002</v>
      </c>
      <c r="H3099" s="1">
        <v>-88.543760000000006</v>
      </c>
    </row>
    <row r="3100" spans="6:8" x14ac:dyDescent="0.35">
      <c r="F3100" s="1">
        <v>8606.1204699999998</v>
      </c>
      <c r="G3100" s="1">
        <v>-82.523089999999996</v>
      </c>
      <c r="H3100" s="1">
        <v>-88.598460000000003</v>
      </c>
    </row>
    <row r="3101" spans="6:8" x14ac:dyDescent="0.35">
      <c r="F3101" s="1">
        <v>8608.6010800000004</v>
      </c>
      <c r="G3101" s="1">
        <v>-82.500029999999995</v>
      </c>
      <c r="H3101" s="1">
        <v>-88.568179999999998</v>
      </c>
    </row>
    <row r="3102" spans="6:8" x14ac:dyDescent="0.35">
      <c r="F3102" s="1">
        <v>8611.0405699999992</v>
      </c>
      <c r="G3102" s="1">
        <v>-82.539879999999997</v>
      </c>
      <c r="H3102" s="1">
        <v>-88.526250000000005</v>
      </c>
    </row>
    <row r="3103" spans="6:8" x14ac:dyDescent="0.35">
      <c r="F3103" s="1">
        <v>8614.2063899999994</v>
      </c>
      <c r="G3103" s="1">
        <v>-82.425889999999995</v>
      </c>
      <c r="H3103" s="1">
        <v>-88.564769999999996</v>
      </c>
    </row>
    <row r="3104" spans="6:8" x14ac:dyDescent="0.35">
      <c r="F3104" s="1">
        <v>8616.9366300000002</v>
      </c>
      <c r="G3104" s="1">
        <v>-82.341250000000002</v>
      </c>
      <c r="H3104" s="1">
        <v>-88.556449999999998</v>
      </c>
    </row>
    <row r="3105" spans="6:8" x14ac:dyDescent="0.35">
      <c r="F3105" s="1">
        <v>8619.6902599999994</v>
      </c>
      <c r="G3105" s="1">
        <v>-82.519149999999996</v>
      </c>
      <c r="H3105" s="1">
        <v>-88.621799999999993</v>
      </c>
    </row>
    <row r="3106" spans="6:8" x14ac:dyDescent="0.35">
      <c r="F3106" s="1">
        <v>8622.9350099999992</v>
      </c>
      <c r="G3106" s="1">
        <v>-82.497600000000006</v>
      </c>
      <c r="H3106" s="1">
        <v>-88.641409999999993</v>
      </c>
    </row>
    <row r="3107" spans="6:8" x14ac:dyDescent="0.35">
      <c r="F3107" s="1">
        <v>8625.3453100000006</v>
      </c>
      <c r="G3107" s="1">
        <v>-82.465559999999996</v>
      </c>
      <c r="H3107" s="1">
        <v>-88.594700000000003</v>
      </c>
    </row>
    <row r="3108" spans="6:8" x14ac:dyDescent="0.35">
      <c r="F3108" s="1">
        <v>8627.7487500000007</v>
      </c>
      <c r="G3108" s="1">
        <v>-82.445009999999996</v>
      </c>
      <c r="H3108" s="1">
        <v>-88.593140000000005</v>
      </c>
    </row>
    <row r="3109" spans="6:8" x14ac:dyDescent="0.35">
      <c r="F3109" s="1">
        <v>8630.8749700000008</v>
      </c>
      <c r="G3109" s="1">
        <v>-82.310910000000007</v>
      </c>
      <c r="H3109" s="1">
        <v>-88.591759999999994</v>
      </c>
    </row>
    <row r="3110" spans="6:8" x14ac:dyDescent="0.35">
      <c r="F3110" s="1">
        <v>8633.85736</v>
      </c>
      <c r="G3110" s="1">
        <v>-82.499939999999995</v>
      </c>
      <c r="H3110" s="1">
        <v>-88.632379999999998</v>
      </c>
    </row>
    <row r="3111" spans="6:8" x14ac:dyDescent="0.35">
      <c r="F3111" s="1">
        <v>8636.4501199999995</v>
      </c>
      <c r="G3111" s="1">
        <v>-82.487530000000007</v>
      </c>
      <c r="H3111" s="1">
        <v>-88.654020000000003</v>
      </c>
    </row>
    <row r="3112" spans="6:8" x14ac:dyDescent="0.35">
      <c r="F3112" s="1">
        <v>8639.6223100000007</v>
      </c>
      <c r="G3112" s="1">
        <v>-82.483840000000001</v>
      </c>
      <c r="H3112" s="1">
        <v>-88.644670000000005</v>
      </c>
    </row>
    <row r="3113" spans="6:8" x14ac:dyDescent="0.35">
      <c r="F3113" s="1">
        <v>8642.0579500000003</v>
      </c>
      <c r="G3113" s="1">
        <v>-82.454130000000006</v>
      </c>
      <c r="H3113" s="1">
        <v>-88.622680000000003</v>
      </c>
    </row>
    <row r="3114" spans="6:8" x14ac:dyDescent="0.35">
      <c r="F3114" s="1">
        <v>8644.7224999999999</v>
      </c>
      <c r="G3114" s="1">
        <v>-82.426659999999998</v>
      </c>
      <c r="H3114" s="1">
        <v>-88.588989999999995</v>
      </c>
    </row>
    <row r="3115" spans="6:8" x14ac:dyDescent="0.35">
      <c r="F3115" s="1">
        <v>8647.7650300000005</v>
      </c>
      <c r="G3115" s="1">
        <v>-82.259630000000001</v>
      </c>
      <c r="H3115" s="1">
        <v>-88.640110000000007</v>
      </c>
    </row>
    <row r="3116" spans="6:8" x14ac:dyDescent="0.35">
      <c r="F3116" s="1">
        <v>8650.8070900000002</v>
      </c>
      <c r="G3116" s="1">
        <v>-82.450940000000003</v>
      </c>
      <c r="H3116" s="1">
        <v>-88.659570000000002</v>
      </c>
    </row>
    <row r="3117" spans="6:8" x14ac:dyDescent="0.35">
      <c r="F3117" s="1">
        <v>8653.3510900000001</v>
      </c>
      <c r="G3117" s="1">
        <v>-82.440280000000001</v>
      </c>
      <c r="H3117" s="1">
        <v>-88.634379999999993</v>
      </c>
    </row>
    <row r="3118" spans="6:8" x14ac:dyDescent="0.35">
      <c r="F3118" s="1">
        <v>8656.5963100000008</v>
      </c>
      <c r="G3118" s="1">
        <v>-82.400019999999998</v>
      </c>
      <c r="H3118" s="1">
        <v>-88.615129999999994</v>
      </c>
    </row>
    <row r="3119" spans="6:8" x14ac:dyDescent="0.35">
      <c r="F3119" s="1">
        <v>8659.0285800000001</v>
      </c>
      <c r="G3119" s="1">
        <v>-82.368579999999994</v>
      </c>
      <c r="H3119" s="1">
        <v>-88.658869999999993</v>
      </c>
    </row>
    <row r="3120" spans="6:8" x14ac:dyDescent="0.35">
      <c r="F3120" s="1">
        <v>8661.6135099999992</v>
      </c>
      <c r="G3120" s="1">
        <v>-82.38355</v>
      </c>
      <c r="H3120" s="1">
        <v>-88.624399999999994</v>
      </c>
    </row>
    <row r="3121" spans="6:8" x14ac:dyDescent="0.35">
      <c r="F3121" s="1">
        <v>8664.5942500000001</v>
      </c>
      <c r="G3121" s="1">
        <v>-82.192070000000001</v>
      </c>
      <c r="H3121" s="1">
        <v>-88.572580000000002</v>
      </c>
    </row>
    <row r="3122" spans="6:8" x14ac:dyDescent="0.35">
      <c r="F3122" s="1">
        <v>8667.5500100000008</v>
      </c>
      <c r="G3122" s="1">
        <v>-82.409180000000006</v>
      </c>
      <c r="H3122" s="1">
        <v>-88.655609999999996</v>
      </c>
    </row>
    <row r="3123" spans="6:8" x14ac:dyDescent="0.35">
      <c r="F3123" s="1">
        <v>8670.0985099999998</v>
      </c>
      <c r="G3123" s="1">
        <v>-82.369839999999996</v>
      </c>
      <c r="H3123" s="1">
        <v>-88.678640000000001</v>
      </c>
    </row>
    <row r="3124" spans="6:8" x14ac:dyDescent="0.35">
      <c r="F3124" s="1">
        <v>8673.1838399999997</v>
      </c>
      <c r="G3124" s="1">
        <v>-82.374650000000003</v>
      </c>
      <c r="H3124" s="1">
        <v>-88.697649999999996</v>
      </c>
    </row>
    <row r="3125" spans="6:8" x14ac:dyDescent="0.35">
      <c r="F3125" s="1">
        <v>8675.6826500000006</v>
      </c>
      <c r="G3125" s="1">
        <v>-82.326300000000003</v>
      </c>
      <c r="H3125" s="1">
        <v>-88.636390000000006</v>
      </c>
    </row>
    <row r="3126" spans="6:8" x14ac:dyDescent="0.35">
      <c r="F3126" s="1">
        <v>8678.2809799999995</v>
      </c>
      <c r="G3126" s="1">
        <v>-82.302790000000002</v>
      </c>
      <c r="H3126" s="1">
        <v>-88.573499999999996</v>
      </c>
    </row>
    <row r="3127" spans="6:8" x14ac:dyDescent="0.35">
      <c r="F3127" s="1">
        <v>8681.3121599999995</v>
      </c>
      <c r="G3127" s="1">
        <v>-82.113900000000001</v>
      </c>
      <c r="H3127" s="1">
        <v>-88.67098</v>
      </c>
    </row>
    <row r="3128" spans="6:8" x14ac:dyDescent="0.35">
      <c r="F3128" s="1">
        <v>8684.3292399999991</v>
      </c>
      <c r="G3128" s="1">
        <v>-82.362889999999993</v>
      </c>
      <c r="H3128" s="1">
        <v>-88.655010000000004</v>
      </c>
    </row>
    <row r="3129" spans="6:8" x14ac:dyDescent="0.35">
      <c r="F3129" s="1">
        <v>8686.8906599999991</v>
      </c>
      <c r="G3129" s="1">
        <v>-82.289590000000004</v>
      </c>
      <c r="H3129" s="1">
        <v>-88.624899999999997</v>
      </c>
    </row>
    <row r="3130" spans="6:8" x14ac:dyDescent="0.35">
      <c r="F3130" s="1">
        <v>8690.1064299999998</v>
      </c>
      <c r="G3130" s="1">
        <v>-82.225319999999996</v>
      </c>
      <c r="H3130" s="1">
        <v>-88.657589999999999</v>
      </c>
    </row>
    <row r="3131" spans="6:8" x14ac:dyDescent="0.35">
      <c r="F3131" s="1">
        <v>8692.5206500000004</v>
      </c>
      <c r="G3131" s="1">
        <v>-82.166240000000002</v>
      </c>
      <c r="H3131" s="1">
        <v>-88.614959999999996</v>
      </c>
    </row>
    <row r="3132" spans="6:8" x14ac:dyDescent="0.35">
      <c r="F3132" s="1">
        <v>8695.1185800000003</v>
      </c>
      <c r="G3132" s="1">
        <v>-82.16574</v>
      </c>
      <c r="H3132" s="1">
        <v>-88.574349999999995</v>
      </c>
    </row>
    <row r="3133" spans="6:8" x14ac:dyDescent="0.35">
      <c r="F3133" s="1">
        <v>8698.0824200000006</v>
      </c>
      <c r="G3133" s="1">
        <v>-81.9649</v>
      </c>
      <c r="H3133" s="1">
        <v>-88.614990000000006</v>
      </c>
    </row>
    <row r="3134" spans="6:8" x14ac:dyDescent="0.35">
      <c r="F3134" s="1">
        <v>8701.0280299999995</v>
      </c>
      <c r="G3134" s="1">
        <v>-82.118380000000002</v>
      </c>
      <c r="H3134" s="1">
        <v>-88.678179999999998</v>
      </c>
    </row>
    <row r="3135" spans="6:8" x14ac:dyDescent="0.35">
      <c r="F3135" s="1">
        <v>8703.5863200000003</v>
      </c>
      <c r="G3135" s="1">
        <v>-82.097139999999996</v>
      </c>
      <c r="H3135" s="1">
        <v>-88.688969999999998</v>
      </c>
    </row>
    <row r="3136" spans="6:8" x14ac:dyDescent="0.35">
      <c r="F3136" s="1">
        <v>8706.6942500000005</v>
      </c>
      <c r="G3136" s="1">
        <v>-82.07038</v>
      </c>
      <c r="H3136" s="1">
        <v>-88.715990000000005</v>
      </c>
    </row>
    <row r="3137" spans="6:8" x14ac:dyDescent="0.35">
      <c r="F3137" s="1">
        <v>8709.1223599999994</v>
      </c>
      <c r="G3137" s="1">
        <v>-82.009249999999994</v>
      </c>
      <c r="H3137" s="1">
        <v>-88.632919999999999</v>
      </c>
    </row>
    <row r="3138" spans="6:8" x14ac:dyDescent="0.35">
      <c r="F3138" s="1">
        <v>8711.7140799999997</v>
      </c>
      <c r="G3138" s="1">
        <v>-82.000770000000003</v>
      </c>
      <c r="H3138" s="1">
        <v>-88.613990000000001</v>
      </c>
    </row>
    <row r="3139" spans="6:8" x14ac:dyDescent="0.35">
      <c r="F3139" s="1">
        <v>8714.7473399999999</v>
      </c>
      <c r="G3139" s="1">
        <v>-81.818539999999999</v>
      </c>
      <c r="H3139" s="1">
        <v>-88.594459999999998</v>
      </c>
    </row>
    <row r="3140" spans="6:8" x14ac:dyDescent="0.35">
      <c r="F3140" s="1">
        <v>8717.6847300000009</v>
      </c>
      <c r="G3140" s="1">
        <v>-82.028260000000003</v>
      </c>
      <c r="H3140" s="1">
        <v>-88.733689999999996</v>
      </c>
    </row>
    <row r="3141" spans="6:8" x14ac:dyDescent="0.35">
      <c r="F3141" s="1">
        <v>8720.21378</v>
      </c>
      <c r="G3141" s="1">
        <v>-81.929010000000005</v>
      </c>
      <c r="H3141" s="1">
        <v>-88.664169999999999</v>
      </c>
    </row>
    <row r="3142" spans="6:8" x14ac:dyDescent="0.35">
      <c r="F3142" s="1">
        <v>8723.3724899999997</v>
      </c>
      <c r="G3142" s="1">
        <v>-81.886229999999998</v>
      </c>
      <c r="H3142" s="1">
        <v>-88.64273</v>
      </c>
    </row>
    <row r="3143" spans="6:8" x14ac:dyDescent="0.35">
      <c r="F3143" s="1">
        <v>8725.7407299999995</v>
      </c>
      <c r="G3143" s="1">
        <v>-81.849930000000001</v>
      </c>
      <c r="H3143" s="1">
        <v>-88.663079999999994</v>
      </c>
    </row>
    <row r="3144" spans="6:8" x14ac:dyDescent="0.35">
      <c r="F3144" s="1">
        <v>8728.3523499999992</v>
      </c>
      <c r="G3144" s="1">
        <v>-81.751519999999999</v>
      </c>
      <c r="H3144" s="1">
        <v>-88.662809999999993</v>
      </c>
    </row>
    <row r="3145" spans="6:8" x14ac:dyDescent="0.35">
      <c r="F3145" s="1">
        <v>8731.4095899999993</v>
      </c>
      <c r="G3145" s="1">
        <v>-81.562809999999999</v>
      </c>
      <c r="H3145" s="1">
        <v>-88.574650000000005</v>
      </c>
    </row>
    <row r="3146" spans="6:8" x14ac:dyDescent="0.35">
      <c r="F3146" s="1">
        <v>8734.4477399999996</v>
      </c>
      <c r="G3146" s="1">
        <v>-81.727620000000002</v>
      </c>
      <c r="H3146" s="1">
        <v>-88.711609999999993</v>
      </c>
    </row>
    <row r="3147" spans="6:8" x14ac:dyDescent="0.35">
      <c r="F3147" s="1">
        <v>8736.9884299999994</v>
      </c>
      <c r="G3147" s="1">
        <v>-81.719189999999998</v>
      </c>
      <c r="H3147" s="1">
        <v>-88.69314</v>
      </c>
    </row>
    <row r="3148" spans="6:8" x14ac:dyDescent="0.35">
      <c r="F3148" s="1">
        <v>8740.2284</v>
      </c>
      <c r="G3148" s="1">
        <v>-81.650310000000005</v>
      </c>
      <c r="H3148" s="1">
        <v>-88.654150000000001</v>
      </c>
    </row>
    <row r="3149" spans="6:8" x14ac:dyDescent="0.35">
      <c r="F3149" s="1">
        <v>8742.7335500000008</v>
      </c>
      <c r="G3149" s="1">
        <v>-81.586939999999998</v>
      </c>
      <c r="H3149" s="1">
        <v>-88.687079999999995</v>
      </c>
    </row>
    <row r="3150" spans="6:8" x14ac:dyDescent="0.35">
      <c r="F3150" s="1">
        <v>8745.4061700000002</v>
      </c>
      <c r="G3150" s="1">
        <v>-81.570689999999999</v>
      </c>
      <c r="H3150" s="1">
        <v>-88.679469999999995</v>
      </c>
    </row>
    <row r="3151" spans="6:8" x14ac:dyDescent="0.35">
      <c r="F3151" s="1">
        <v>8748.4545899999994</v>
      </c>
      <c r="G3151" s="1">
        <v>-81.422240000000002</v>
      </c>
      <c r="H3151" s="1">
        <v>-88.646590000000003</v>
      </c>
    </row>
    <row r="3152" spans="6:8" x14ac:dyDescent="0.35">
      <c r="F3152" s="1">
        <v>8751.4352299999991</v>
      </c>
      <c r="G3152" s="1">
        <v>-81.58511</v>
      </c>
      <c r="H3152" s="1">
        <v>-88.704419999999999</v>
      </c>
    </row>
    <row r="3153" spans="6:8" x14ac:dyDescent="0.35">
      <c r="F3153" s="1">
        <v>8754.13105</v>
      </c>
      <c r="G3153" s="1">
        <v>-81.570740000000001</v>
      </c>
      <c r="H3153" s="1">
        <v>-88.710549999999998</v>
      </c>
    </row>
    <row r="3154" spans="6:8" x14ac:dyDescent="0.35">
      <c r="F3154" s="1">
        <v>8757.2981500000005</v>
      </c>
      <c r="G3154" s="1">
        <v>-81.566479999999999</v>
      </c>
      <c r="H3154" s="1">
        <v>-88.698769999999996</v>
      </c>
    </row>
    <row r="3155" spans="6:8" x14ac:dyDescent="0.35">
      <c r="F3155" s="1">
        <v>8759.7899899999993</v>
      </c>
      <c r="G3155" s="1">
        <v>-81.54907</v>
      </c>
      <c r="H3155" s="1">
        <v>-88.653350000000003</v>
      </c>
    </row>
    <row r="3156" spans="6:8" x14ac:dyDescent="0.35">
      <c r="F3156" s="1">
        <v>8762.4036799999994</v>
      </c>
      <c r="G3156" s="1">
        <v>-81.565910000000002</v>
      </c>
      <c r="H3156" s="1">
        <v>-88.604249999999993</v>
      </c>
    </row>
    <row r="3157" spans="6:8" x14ac:dyDescent="0.35">
      <c r="F3157" s="1">
        <v>8765.4284000000007</v>
      </c>
      <c r="G3157" s="1">
        <v>-81.373589999999993</v>
      </c>
      <c r="H3157" s="1">
        <v>-88.671750000000003</v>
      </c>
    </row>
    <row r="3158" spans="6:8" x14ac:dyDescent="0.35">
      <c r="F3158" s="1">
        <v>8768.4502400000001</v>
      </c>
      <c r="G3158" s="1">
        <v>-81.591329999999999</v>
      </c>
      <c r="H3158" s="1">
        <v>-88.714849999999998</v>
      </c>
    </row>
    <row r="3159" spans="6:8" x14ac:dyDescent="0.35">
      <c r="F3159" s="1">
        <v>8771.1316900000002</v>
      </c>
      <c r="G3159" s="1">
        <v>-81.583939999999998</v>
      </c>
      <c r="H3159" s="1">
        <v>-88.704080000000005</v>
      </c>
    </row>
    <row r="3160" spans="6:8" x14ac:dyDescent="0.35">
      <c r="F3160" s="1">
        <v>8774.3018599999996</v>
      </c>
      <c r="G3160" s="1">
        <v>-81.605890000000002</v>
      </c>
      <c r="H3160" s="1">
        <v>-88.665530000000004</v>
      </c>
    </row>
    <row r="3161" spans="6:8" x14ac:dyDescent="0.35">
      <c r="F3161" s="1">
        <v>8776.7317399999993</v>
      </c>
      <c r="G3161" s="1">
        <v>-81.587630000000004</v>
      </c>
      <c r="H3161" s="1">
        <v>-88.688519999999997</v>
      </c>
    </row>
    <row r="3162" spans="6:8" x14ac:dyDescent="0.35">
      <c r="F3162" s="1">
        <v>8779.3116100000007</v>
      </c>
      <c r="G3162" s="1">
        <v>-81.590239999999994</v>
      </c>
      <c r="H3162" s="1">
        <v>-88.602000000000004</v>
      </c>
    </row>
    <row r="3163" spans="6:8" x14ac:dyDescent="0.35">
      <c r="F3163" s="1">
        <v>8782.3362400000005</v>
      </c>
      <c r="G3163" s="1">
        <v>-81.375069999999994</v>
      </c>
      <c r="H3163" s="1">
        <v>-88.611090000000004</v>
      </c>
    </row>
    <row r="3164" spans="6:8" x14ac:dyDescent="0.35">
      <c r="F3164" s="1">
        <v>8785.2799799999993</v>
      </c>
      <c r="G3164" s="1">
        <v>-81.578019999999995</v>
      </c>
      <c r="H3164" s="1">
        <v>-88.748279999999994</v>
      </c>
    </row>
    <row r="3165" spans="6:8" x14ac:dyDescent="0.35">
      <c r="F3165" s="1">
        <v>8787.9003100000009</v>
      </c>
      <c r="G3165" s="1">
        <v>-81.607150000000004</v>
      </c>
      <c r="H3165" s="1">
        <v>-88.737660000000005</v>
      </c>
    </row>
    <row r="3166" spans="6:8" x14ac:dyDescent="0.35">
      <c r="F3166" s="1">
        <v>8791.1452900000004</v>
      </c>
      <c r="G3166" s="1">
        <v>-81.60051</v>
      </c>
      <c r="H3166" s="1">
        <v>-88.703280000000007</v>
      </c>
    </row>
    <row r="3167" spans="6:8" x14ac:dyDescent="0.35">
      <c r="F3167" s="1">
        <v>8793.7570199999991</v>
      </c>
      <c r="G3167" s="1">
        <v>-81.582160000000002</v>
      </c>
      <c r="H3167" s="1">
        <v>-88.662940000000006</v>
      </c>
    </row>
    <row r="3168" spans="6:8" x14ac:dyDescent="0.35">
      <c r="F3168" s="1">
        <v>8796.2367200000008</v>
      </c>
      <c r="G3168" s="1">
        <v>-81.555620000000005</v>
      </c>
      <c r="H3168" s="1">
        <v>-88.667150000000007</v>
      </c>
    </row>
    <row r="3169" spans="6:8" x14ac:dyDescent="0.35">
      <c r="F3169" s="1">
        <v>8799.2239800000007</v>
      </c>
      <c r="G3169" s="1">
        <v>-81.388999999999996</v>
      </c>
      <c r="H3169" s="1">
        <v>-88.647329999999997</v>
      </c>
    </row>
    <row r="3170" spans="6:8" x14ac:dyDescent="0.35">
      <c r="F3170" s="1">
        <v>8802.14761</v>
      </c>
      <c r="G3170" s="1">
        <v>-81.594160000000002</v>
      </c>
      <c r="H3170" s="1">
        <v>-88.760459999999995</v>
      </c>
    </row>
    <row r="3171" spans="6:8" x14ac:dyDescent="0.35">
      <c r="F3171" s="1">
        <v>8804.7155999999995</v>
      </c>
      <c r="G3171" s="1">
        <v>-81.629990000000006</v>
      </c>
      <c r="H3171" s="1">
        <v>-88.691230000000004</v>
      </c>
    </row>
    <row r="3172" spans="6:8" x14ac:dyDescent="0.35">
      <c r="F3172" s="1">
        <v>8808.0150400000002</v>
      </c>
      <c r="G3172" s="1">
        <v>-81.587590000000006</v>
      </c>
      <c r="H3172" s="1">
        <v>-88.718180000000004</v>
      </c>
    </row>
    <row r="3173" spans="6:8" x14ac:dyDescent="0.35">
      <c r="F3173" s="1">
        <v>8810.4614399999991</v>
      </c>
      <c r="G3173" s="1">
        <v>-81.567899999999995</v>
      </c>
      <c r="H3173" s="1">
        <v>-88.667720000000003</v>
      </c>
    </row>
    <row r="3174" spans="6:8" x14ac:dyDescent="0.35">
      <c r="F3174" s="1">
        <v>8812.9573299999993</v>
      </c>
      <c r="G3174" s="1">
        <v>-81.510639999999995</v>
      </c>
      <c r="H3174" s="1">
        <v>-88.699290000000005</v>
      </c>
    </row>
    <row r="3175" spans="6:8" x14ac:dyDescent="0.35">
      <c r="F3175" s="1">
        <v>8815.9439000000002</v>
      </c>
      <c r="G3175" s="1">
        <v>-81.345619999999997</v>
      </c>
      <c r="H3175" s="1">
        <v>-88.673150000000007</v>
      </c>
    </row>
    <row r="3176" spans="6:8" x14ac:dyDescent="0.35">
      <c r="F3176" s="1">
        <v>8818.9516600000006</v>
      </c>
      <c r="G3176" s="1">
        <v>-81.571740000000005</v>
      </c>
      <c r="H3176" s="1">
        <v>-88.706389999999999</v>
      </c>
    </row>
    <row r="3177" spans="6:8" x14ac:dyDescent="0.35">
      <c r="F3177" s="1">
        <v>8821.6497799999997</v>
      </c>
      <c r="G3177" s="1">
        <v>-81.571330000000003</v>
      </c>
      <c r="H3177" s="1">
        <v>-88.700869999999995</v>
      </c>
    </row>
    <row r="3178" spans="6:8" x14ac:dyDescent="0.35">
      <c r="F3178" s="1">
        <v>8825.0173900000009</v>
      </c>
      <c r="G3178" s="1">
        <v>-81.531440000000003</v>
      </c>
      <c r="H3178" s="1">
        <v>-88.693730000000002</v>
      </c>
    </row>
    <row r="3179" spans="6:8" x14ac:dyDescent="0.35">
      <c r="F3179" s="1">
        <v>8827.4586600000002</v>
      </c>
      <c r="G3179" s="1">
        <v>-81.513260000000002</v>
      </c>
      <c r="H3179" s="1">
        <v>-88.698759999999993</v>
      </c>
    </row>
    <row r="3180" spans="6:8" x14ac:dyDescent="0.35">
      <c r="F3180" s="1">
        <v>8829.9639200000001</v>
      </c>
      <c r="G3180" s="1">
        <v>-81.515219999999999</v>
      </c>
      <c r="H3180" s="1">
        <v>-88.664280000000005</v>
      </c>
    </row>
    <row r="3181" spans="6:8" x14ac:dyDescent="0.35">
      <c r="F3181" s="1">
        <v>8832.9543200000007</v>
      </c>
      <c r="G3181" s="1">
        <v>-81.300939999999997</v>
      </c>
      <c r="H3181" s="1">
        <v>-88.69847</v>
      </c>
    </row>
    <row r="3182" spans="6:8" x14ac:dyDescent="0.35">
      <c r="F3182" s="1">
        <v>8835.9672499999997</v>
      </c>
      <c r="G3182" s="1">
        <v>-81.519880000000001</v>
      </c>
      <c r="H3182" s="1">
        <v>-88.710380000000001</v>
      </c>
    </row>
    <row r="3183" spans="6:8" x14ac:dyDescent="0.35">
      <c r="F3183" s="1">
        <v>8838.7754700000005</v>
      </c>
      <c r="G3183" s="1">
        <v>-81.505009999999999</v>
      </c>
      <c r="H3183" s="1">
        <v>-88.70478</v>
      </c>
    </row>
    <row r="3184" spans="6:8" x14ac:dyDescent="0.35">
      <c r="F3184" s="1">
        <v>8842.0554699999993</v>
      </c>
      <c r="G3184" s="1">
        <v>-81.515990000000002</v>
      </c>
      <c r="H3184" s="1">
        <v>-88.789169999999999</v>
      </c>
    </row>
    <row r="3185" spans="6:8" x14ac:dyDescent="0.35">
      <c r="F3185" s="1">
        <v>8844.4673299999995</v>
      </c>
      <c r="G3185" s="1">
        <v>-81.495919999999998</v>
      </c>
      <c r="H3185" s="1">
        <v>-88.747</v>
      </c>
    </row>
    <row r="3186" spans="6:8" x14ac:dyDescent="0.35">
      <c r="F3186" s="1">
        <v>8846.9563300000009</v>
      </c>
      <c r="G3186" s="1">
        <v>-81.481300000000005</v>
      </c>
      <c r="H3186" s="1">
        <v>-88.688130000000001</v>
      </c>
    </row>
    <row r="3187" spans="6:8" x14ac:dyDescent="0.35">
      <c r="F3187" s="1">
        <v>8849.9843500000006</v>
      </c>
      <c r="G3187" s="1">
        <v>-81.296049999999994</v>
      </c>
      <c r="H3187" s="1">
        <v>-88.714699999999993</v>
      </c>
    </row>
    <row r="3188" spans="6:8" x14ac:dyDescent="0.35">
      <c r="F3188" s="1">
        <v>8852.9575700000005</v>
      </c>
      <c r="G3188" s="1">
        <v>-81.537850000000006</v>
      </c>
      <c r="H3188" s="1">
        <v>-88.807109999999994</v>
      </c>
    </row>
    <row r="3189" spans="6:8" x14ac:dyDescent="0.35">
      <c r="F3189" s="1">
        <v>8855.7715499999995</v>
      </c>
      <c r="G3189" s="1">
        <v>-81.521540000000002</v>
      </c>
      <c r="H3189" s="1">
        <v>-88.756100000000004</v>
      </c>
    </row>
    <row r="3190" spans="6:8" x14ac:dyDescent="0.35">
      <c r="F3190" s="1">
        <v>8858.8379199999999</v>
      </c>
      <c r="G3190" s="1">
        <v>-81.484830000000002</v>
      </c>
      <c r="H3190" s="1">
        <v>-88.736009999999993</v>
      </c>
    </row>
    <row r="3191" spans="6:8" x14ac:dyDescent="0.35">
      <c r="F3191" s="1">
        <v>8861.2420600000005</v>
      </c>
      <c r="G3191" s="1">
        <v>-81.49203</v>
      </c>
      <c r="H3191" s="1">
        <v>-88.717770000000002</v>
      </c>
    </row>
    <row r="3192" spans="6:8" x14ac:dyDescent="0.35">
      <c r="F3192" s="1">
        <v>8863.7415799999999</v>
      </c>
      <c r="G3192" s="1">
        <v>-81.473889999999997</v>
      </c>
      <c r="H3192" s="1">
        <v>-88.714759999999998</v>
      </c>
    </row>
    <row r="3193" spans="6:8" x14ac:dyDescent="0.35">
      <c r="F3193" s="1">
        <v>8866.7283399999997</v>
      </c>
      <c r="G3193" s="1">
        <v>-81.268780000000007</v>
      </c>
      <c r="H3193" s="1">
        <v>-88.711669999999998</v>
      </c>
    </row>
    <row r="3194" spans="6:8" x14ac:dyDescent="0.35">
      <c r="F3194" s="1">
        <v>8869.6527600000009</v>
      </c>
      <c r="G3194" s="1">
        <v>-81.508380000000002</v>
      </c>
      <c r="H3194" s="1">
        <v>-88.822850000000003</v>
      </c>
    </row>
    <row r="3195" spans="6:8" x14ac:dyDescent="0.35">
      <c r="F3195" s="1">
        <v>8872.4329699999998</v>
      </c>
      <c r="G3195" s="1">
        <v>-81.49409</v>
      </c>
      <c r="H3195" s="1">
        <v>-88.744399999999999</v>
      </c>
    </row>
    <row r="3196" spans="6:8" x14ac:dyDescent="0.35">
      <c r="F3196" s="1">
        <v>8875.6443999999992</v>
      </c>
      <c r="G3196" s="1">
        <v>-81.509510000000006</v>
      </c>
      <c r="H3196" s="1">
        <v>-88.790850000000006</v>
      </c>
    </row>
    <row r="3197" spans="6:8" x14ac:dyDescent="0.35">
      <c r="F3197" s="1">
        <v>8878.0580100000006</v>
      </c>
      <c r="G3197" s="1">
        <v>-81.481800000000007</v>
      </c>
      <c r="H3197" s="1">
        <v>-88.700530000000001</v>
      </c>
    </row>
    <row r="3198" spans="6:8" x14ac:dyDescent="0.35">
      <c r="F3198" s="1">
        <v>8880.4645799999998</v>
      </c>
      <c r="G3198" s="1">
        <v>-81.45384</v>
      </c>
      <c r="H3198" s="1">
        <v>-88.707030000000003</v>
      </c>
    </row>
    <row r="3199" spans="6:8" x14ac:dyDescent="0.35">
      <c r="F3199" s="1">
        <v>8883.4790799999992</v>
      </c>
      <c r="G3199" s="1">
        <v>-81.274979999999999</v>
      </c>
      <c r="H3199" s="1">
        <v>-88.722499999999997</v>
      </c>
    </row>
    <row r="3200" spans="6:8" x14ac:dyDescent="0.35">
      <c r="F3200" s="1">
        <v>8886.4657100000004</v>
      </c>
      <c r="G3200" s="1">
        <v>-81.496470000000002</v>
      </c>
      <c r="H3200" s="1">
        <v>-88.732460000000003</v>
      </c>
    </row>
    <row r="3201" spans="6:8" x14ac:dyDescent="0.35">
      <c r="F3201" s="1">
        <v>8889.2870199999998</v>
      </c>
      <c r="G3201" s="1">
        <v>-81.490539999999996</v>
      </c>
      <c r="H3201" s="1">
        <v>-88.816410000000005</v>
      </c>
    </row>
    <row r="3202" spans="6:8" x14ac:dyDescent="0.35">
      <c r="F3202" s="1">
        <v>8892.4697199999991</v>
      </c>
      <c r="G3202" s="1">
        <v>-81.486800000000002</v>
      </c>
      <c r="H3202" s="1">
        <v>-88.792720000000003</v>
      </c>
    </row>
    <row r="3203" spans="6:8" x14ac:dyDescent="0.35">
      <c r="F3203" s="1">
        <v>8894.9594300000008</v>
      </c>
      <c r="G3203" s="1">
        <v>-81.443479999999994</v>
      </c>
      <c r="H3203" s="1">
        <v>-88.772540000000006</v>
      </c>
    </row>
    <row r="3204" spans="6:8" x14ac:dyDescent="0.35">
      <c r="F3204" s="1">
        <v>8897.3277999999991</v>
      </c>
      <c r="G3204" s="1">
        <v>-81.442740000000001</v>
      </c>
      <c r="H3204" s="1">
        <v>-88.764080000000007</v>
      </c>
    </row>
    <row r="3205" spans="6:8" x14ac:dyDescent="0.35">
      <c r="F3205" s="1">
        <v>8900.4351900000001</v>
      </c>
      <c r="G3205" s="1">
        <v>-81.244510000000005</v>
      </c>
      <c r="H3205" s="1">
        <v>-88.722800000000007</v>
      </c>
    </row>
    <row r="3206" spans="6:8" x14ac:dyDescent="0.35">
      <c r="F3206" s="1">
        <v>8903.6587</v>
      </c>
      <c r="G3206" s="1">
        <v>-81.401570000000007</v>
      </c>
      <c r="H3206" s="1">
        <v>-88.853369999999998</v>
      </c>
    </row>
    <row r="3207" spans="6:8" x14ac:dyDescent="0.35">
      <c r="F3207" s="1">
        <v>8906.2218699999994</v>
      </c>
      <c r="G3207" s="1">
        <v>-81.395390000000006</v>
      </c>
      <c r="H3207" s="1">
        <v>-88.794139999999999</v>
      </c>
    </row>
    <row r="3208" spans="6:8" x14ac:dyDescent="0.35">
      <c r="F3208" s="1">
        <v>8909.3292199999996</v>
      </c>
      <c r="G3208" s="1">
        <v>-81.340770000000006</v>
      </c>
      <c r="H3208" s="1">
        <v>-88.745350000000002</v>
      </c>
    </row>
    <row r="3209" spans="6:8" x14ac:dyDescent="0.35">
      <c r="F3209" s="1">
        <v>8911.7406300000002</v>
      </c>
      <c r="G3209" s="1">
        <v>-81.290539999999993</v>
      </c>
      <c r="H3209" s="1">
        <v>-88.742450000000005</v>
      </c>
    </row>
    <row r="3210" spans="6:8" x14ac:dyDescent="0.35">
      <c r="F3210" s="1">
        <v>8914.1537399999997</v>
      </c>
      <c r="G3210" s="1">
        <v>-81.275139999999993</v>
      </c>
      <c r="H3210" s="1">
        <v>-88.833979999999997</v>
      </c>
    </row>
    <row r="3211" spans="6:8" x14ac:dyDescent="0.35">
      <c r="F3211" s="1">
        <v>8916.9171499999993</v>
      </c>
      <c r="G3211" s="1">
        <v>-81.106840000000005</v>
      </c>
      <c r="H3211" s="1">
        <v>-88.776570000000007</v>
      </c>
    </row>
    <row r="3212" spans="6:8" x14ac:dyDescent="0.35">
      <c r="F3212" s="1">
        <v>8920.3436700000002</v>
      </c>
      <c r="G3212" s="1">
        <v>-81.326509999999999</v>
      </c>
      <c r="H3212" s="1">
        <v>-88.807980000000001</v>
      </c>
    </row>
    <row r="3213" spans="6:8" x14ac:dyDescent="0.35">
      <c r="F3213" s="1">
        <v>8922.8910799999994</v>
      </c>
      <c r="G3213" s="1">
        <v>-81.326880000000003</v>
      </c>
      <c r="H3213" s="1">
        <v>-88.836780000000005</v>
      </c>
    </row>
    <row r="3214" spans="6:8" x14ac:dyDescent="0.35">
      <c r="F3214" s="1">
        <v>8926.1419100000003</v>
      </c>
      <c r="G3214" s="1">
        <v>-81.254499999999993</v>
      </c>
      <c r="H3214" s="1">
        <v>-88.804659999999998</v>
      </c>
    </row>
    <row r="3215" spans="6:8" x14ac:dyDescent="0.35">
      <c r="F3215" s="1">
        <v>8928.5471600000001</v>
      </c>
      <c r="G3215" s="1">
        <v>-81.237189999999998</v>
      </c>
      <c r="H3215" s="1">
        <v>-88.752390000000005</v>
      </c>
    </row>
    <row r="3216" spans="6:8" x14ac:dyDescent="0.35">
      <c r="F3216" s="1">
        <v>8930.9600900000005</v>
      </c>
      <c r="G3216" s="1">
        <v>-81.173820000000006</v>
      </c>
      <c r="H3216" s="1">
        <v>-88.763040000000004</v>
      </c>
    </row>
    <row r="3217" spans="6:8" x14ac:dyDescent="0.35">
      <c r="F3217" s="1">
        <v>8933.7434400000002</v>
      </c>
      <c r="G3217" s="1">
        <v>-80.974770000000007</v>
      </c>
      <c r="H3217" s="1">
        <v>-88.789850000000001</v>
      </c>
    </row>
    <row r="3218" spans="6:8" x14ac:dyDescent="0.35">
      <c r="F3218" s="1">
        <v>8937.1170199999997</v>
      </c>
      <c r="G3218" s="1">
        <v>-81.189350000000005</v>
      </c>
      <c r="H3218" s="1">
        <v>-88.865110000000001</v>
      </c>
    </row>
    <row r="3219" spans="6:8" x14ac:dyDescent="0.35">
      <c r="F3219" s="1">
        <v>8939.7153099999996</v>
      </c>
      <c r="G3219" s="1">
        <v>-81.220910000000003</v>
      </c>
      <c r="H3219" s="1">
        <v>-88.784880000000001</v>
      </c>
    </row>
    <row r="3220" spans="6:8" x14ac:dyDescent="0.35">
      <c r="F3220" s="1">
        <v>8942.8190300000006</v>
      </c>
      <c r="G3220" s="1">
        <v>-81.176109999999994</v>
      </c>
      <c r="H3220" s="1">
        <v>-88.888120000000001</v>
      </c>
    </row>
    <row r="3221" spans="6:8" x14ac:dyDescent="0.35">
      <c r="F3221" s="1">
        <v>8945.2422000000006</v>
      </c>
      <c r="G3221" s="1">
        <v>-81.163259999999994</v>
      </c>
      <c r="H3221" s="1">
        <v>-88.818039999999996</v>
      </c>
    </row>
    <row r="3222" spans="6:8" x14ac:dyDescent="0.35">
      <c r="F3222" s="1">
        <v>8947.6498200000005</v>
      </c>
      <c r="G3222" s="1">
        <v>-81.110339999999994</v>
      </c>
      <c r="H3222" s="1">
        <v>-88.763570000000001</v>
      </c>
    </row>
    <row r="3223" spans="6:8" x14ac:dyDescent="0.35">
      <c r="F3223" s="1">
        <v>8950.4083900000005</v>
      </c>
      <c r="G3223" s="1">
        <v>-80.929310000000001</v>
      </c>
      <c r="H3223" s="1">
        <v>-88.775419999999997</v>
      </c>
    </row>
    <row r="3224" spans="6:8" x14ac:dyDescent="0.35">
      <c r="F3224" s="1">
        <v>8953.6966699999994</v>
      </c>
      <c r="G3224" s="1">
        <v>-81.193420000000003</v>
      </c>
      <c r="H3224" s="1">
        <v>-88.908529999999999</v>
      </c>
    </row>
    <row r="3225" spans="6:8" x14ac:dyDescent="0.35">
      <c r="F3225" s="1">
        <v>8956.3042000000005</v>
      </c>
      <c r="G3225" s="1">
        <v>-81.136949999999999</v>
      </c>
      <c r="H3225" s="1">
        <v>-88.879829999999998</v>
      </c>
    </row>
    <row r="3226" spans="6:8" x14ac:dyDescent="0.35">
      <c r="F3226" s="1">
        <v>8959.5174599999991</v>
      </c>
      <c r="G3226" s="1">
        <v>-81.143600000000006</v>
      </c>
      <c r="H3226" s="1">
        <v>-88.862210000000005</v>
      </c>
    </row>
    <row r="3227" spans="6:8" x14ac:dyDescent="0.35">
      <c r="F3227" s="1">
        <v>8961.9483</v>
      </c>
      <c r="G3227" s="1">
        <v>-81.094329999999999</v>
      </c>
      <c r="H3227" s="1">
        <v>-88.827849999999998</v>
      </c>
    </row>
    <row r="3228" spans="6:8" x14ac:dyDescent="0.35">
      <c r="F3228" s="1">
        <v>8964.3085800000008</v>
      </c>
      <c r="G3228" s="1">
        <v>-81.091920000000002</v>
      </c>
      <c r="H3228" s="1">
        <v>-88.795349999999999</v>
      </c>
    </row>
    <row r="3229" spans="6:8" x14ac:dyDescent="0.35">
      <c r="F3229" s="1">
        <v>8967.1419299999998</v>
      </c>
      <c r="G3229" s="1">
        <v>-80.931830000000005</v>
      </c>
      <c r="H3229" s="1">
        <v>-88.780010000000004</v>
      </c>
    </row>
    <row r="3230" spans="6:8" x14ac:dyDescent="0.35">
      <c r="F3230" s="1">
        <v>8970.4760999999999</v>
      </c>
      <c r="G3230" s="1">
        <v>-81.118200000000002</v>
      </c>
      <c r="H3230" s="1">
        <v>-88.867689999999996</v>
      </c>
    </row>
    <row r="3231" spans="6:8" x14ac:dyDescent="0.35">
      <c r="F3231" s="1">
        <v>8973.0097100000003</v>
      </c>
      <c r="G3231" s="1">
        <v>-81.127020000000002</v>
      </c>
      <c r="H3231" s="1">
        <v>-88.867710000000002</v>
      </c>
    </row>
    <row r="3232" spans="6:8" x14ac:dyDescent="0.35">
      <c r="F3232" s="1">
        <v>8976.2321400000001</v>
      </c>
      <c r="G3232" s="1">
        <v>-81.08784</v>
      </c>
      <c r="H3232" s="1">
        <v>-88.869550000000004</v>
      </c>
    </row>
    <row r="3233" spans="6:8" x14ac:dyDescent="0.35">
      <c r="F3233" s="1">
        <v>8978.6481800000001</v>
      </c>
      <c r="G3233" s="1">
        <v>-81.058049999999994</v>
      </c>
      <c r="H3233" s="1">
        <v>-88.879850000000005</v>
      </c>
    </row>
    <row r="3234" spans="6:8" x14ac:dyDescent="0.35">
      <c r="F3234" s="1">
        <v>8981.0461699999996</v>
      </c>
      <c r="G3234" s="1">
        <v>-81.058239999999998</v>
      </c>
      <c r="H3234" s="1">
        <v>-88.829340000000002</v>
      </c>
    </row>
    <row r="3235" spans="6:8" x14ac:dyDescent="0.35">
      <c r="F3235" s="1">
        <v>8983.7754399999994</v>
      </c>
      <c r="G3235" s="1">
        <v>-80.861260000000001</v>
      </c>
      <c r="H3235" s="1">
        <v>-88.847930000000005</v>
      </c>
    </row>
    <row r="3236" spans="6:8" x14ac:dyDescent="0.35">
      <c r="F3236" s="1">
        <v>8987.1163099999994</v>
      </c>
      <c r="G3236" s="1">
        <v>-81.058670000000006</v>
      </c>
      <c r="H3236" s="1">
        <v>-88.86403</v>
      </c>
    </row>
    <row r="3237" spans="6:8" x14ac:dyDescent="0.35">
      <c r="F3237" s="1">
        <v>8989.7178199999998</v>
      </c>
      <c r="G3237" s="1">
        <v>-81.073560000000001</v>
      </c>
      <c r="H3237" s="1">
        <v>-88.928370000000001</v>
      </c>
    </row>
    <row r="3238" spans="6:8" x14ac:dyDescent="0.35">
      <c r="F3238" s="1">
        <v>8992.8108499999998</v>
      </c>
      <c r="G3238" s="1">
        <v>-81.059470000000005</v>
      </c>
      <c r="H3238" s="1">
        <v>-88.925719999999998</v>
      </c>
    </row>
    <row r="3239" spans="6:8" x14ac:dyDescent="0.35">
      <c r="F3239" s="1">
        <v>8995.2393900000006</v>
      </c>
      <c r="G3239" s="1">
        <v>-81.043049999999994</v>
      </c>
      <c r="H3239" s="1">
        <v>-88.910179999999997</v>
      </c>
    </row>
    <row r="3240" spans="6:8" x14ac:dyDescent="0.35">
      <c r="F3240" s="1">
        <v>8997.7357200000006</v>
      </c>
      <c r="G3240" s="1">
        <v>-81.020240000000001</v>
      </c>
      <c r="H3240" s="1">
        <v>-88.91695</v>
      </c>
    </row>
    <row r="3241" spans="6:8" x14ac:dyDescent="0.35">
      <c r="F3241" s="1">
        <v>9000.5159199999998</v>
      </c>
      <c r="G3241" s="1">
        <v>-80.826520000000002</v>
      </c>
      <c r="H3241" s="1">
        <v>-88.846360000000004</v>
      </c>
    </row>
    <row r="3242" spans="6:8" x14ac:dyDescent="0.35">
      <c r="F3242" s="1">
        <v>9003.9441800000004</v>
      </c>
      <c r="G3242" s="1">
        <v>-81.016090000000005</v>
      </c>
      <c r="H3242" s="1">
        <v>-88.911249999999995</v>
      </c>
    </row>
    <row r="3243" spans="6:8" x14ac:dyDescent="0.35">
      <c r="F3243" s="1">
        <v>9006.4703699999991</v>
      </c>
      <c r="G3243" s="1">
        <v>-81.040800000000004</v>
      </c>
      <c r="H3243" s="1">
        <v>-88.889719999999997</v>
      </c>
    </row>
    <row r="3244" spans="6:8" x14ac:dyDescent="0.35">
      <c r="F3244" s="1">
        <v>9009.4678500000009</v>
      </c>
      <c r="G3244" s="1">
        <v>-81.000380000000007</v>
      </c>
      <c r="H3244" s="1">
        <v>-88.922030000000007</v>
      </c>
    </row>
    <row r="3245" spans="6:8" x14ac:dyDescent="0.35">
      <c r="F3245" s="1">
        <v>9011.8192999999992</v>
      </c>
      <c r="G3245" s="1">
        <v>-80.981930000000006</v>
      </c>
      <c r="H3245" s="1">
        <v>-88.894440000000003</v>
      </c>
    </row>
    <row r="3246" spans="6:8" x14ac:dyDescent="0.35">
      <c r="F3246" s="1">
        <v>9014.2449199999992</v>
      </c>
      <c r="G3246" s="1">
        <v>-80.954520000000002</v>
      </c>
      <c r="H3246" s="1">
        <v>-88.849850000000004</v>
      </c>
    </row>
    <row r="3247" spans="6:8" x14ac:dyDescent="0.35">
      <c r="F3247" s="1">
        <v>9016.8834200000001</v>
      </c>
      <c r="G3247" s="1">
        <v>-80.700879999999998</v>
      </c>
      <c r="H3247" s="1">
        <v>-88.826009999999997</v>
      </c>
    </row>
    <row r="3248" spans="6:8" x14ac:dyDescent="0.35">
      <c r="F3248" s="1">
        <v>9020.2068799999997</v>
      </c>
      <c r="G3248" s="1">
        <v>-80.897810000000007</v>
      </c>
      <c r="H3248" s="1">
        <v>-88.901939999999996</v>
      </c>
    </row>
    <row r="3249" spans="6:8" x14ac:dyDescent="0.35">
      <c r="F3249" s="1">
        <v>9022.8055499999991</v>
      </c>
      <c r="G3249" s="1">
        <v>-80.89282</v>
      </c>
      <c r="H3249" s="1">
        <v>-88.862189999999998</v>
      </c>
    </row>
    <row r="3250" spans="6:8" x14ac:dyDescent="0.35">
      <c r="F3250" s="1">
        <v>9026.0564099999992</v>
      </c>
      <c r="G3250" s="1">
        <v>-80.851849999999999</v>
      </c>
      <c r="H3250" s="1">
        <v>-88.878159999999994</v>
      </c>
    </row>
    <row r="3251" spans="6:8" x14ac:dyDescent="0.35">
      <c r="F3251" s="1">
        <v>9028.4663299999993</v>
      </c>
      <c r="G3251" s="1">
        <v>-80.80547</v>
      </c>
      <c r="H3251" s="1">
        <v>-88.828550000000007</v>
      </c>
    </row>
    <row r="3252" spans="6:8" x14ac:dyDescent="0.35">
      <c r="F3252" s="1">
        <v>9030.8100699999995</v>
      </c>
      <c r="G3252" s="1">
        <v>-80.772000000000006</v>
      </c>
      <c r="H3252" s="1">
        <v>-88.834280000000007</v>
      </c>
    </row>
    <row r="3253" spans="6:8" x14ac:dyDescent="0.35">
      <c r="F3253" s="1">
        <v>9033.7905599999995</v>
      </c>
      <c r="G3253" s="1">
        <v>-80.561970000000002</v>
      </c>
      <c r="H3253" s="1">
        <v>-88.870769999999993</v>
      </c>
    </row>
    <row r="3254" spans="6:8" x14ac:dyDescent="0.35">
      <c r="F3254" s="1">
        <v>9036.9399900000008</v>
      </c>
      <c r="G3254" s="1">
        <v>-80.799890000000005</v>
      </c>
      <c r="H3254" s="1">
        <v>-88.907740000000004</v>
      </c>
    </row>
    <row r="3255" spans="6:8" x14ac:dyDescent="0.35">
      <c r="F3255" s="1">
        <v>9039.5148399999998</v>
      </c>
      <c r="G3255" s="1">
        <v>-80.802170000000004</v>
      </c>
      <c r="H3255" s="1">
        <v>-88.907989999999998</v>
      </c>
    </row>
    <row r="3256" spans="6:8" x14ac:dyDescent="0.35">
      <c r="F3256" s="1">
        <v>9042.7407199999998</v>
      </c>
      <c r="G3256" s="1">
        <v>-80.766540000000006</v>
      </c>
      <c r="H3256" s="1">
        <v>-88.873720000000006</v>
      </c>
    </row>
    <row r="3257" spans="6:8" x14ac:dyDescent="0.35">
      <c r="F3257" s="1">
        <v>9045.1401100000003</v>
      </c>
      <c r="G3257" s="1">
        <v>-80.703500000000005</v>
      </c>
      <c r="H3257" s="1">
        <v>-88.84863</v>
      </c>
    </row>
    <row r="3258" spans="6:8" x14ac:dyDescent="0.35">
      <c r="F3258" s="1">
        <v>9047.74028</v>
      </c>
      <c r="G3258" s="1">
        <v>-80.672610000000006</v>
      </c>
      <c r="H3258" s="1">
        <v>-88.835489999999993</v>
      </c>
    </row>
    <row r="3259" spans="6:8" x14ac:dyDescent="0.35">
      <c r="F3259" s="1">
        <v>9050.5080199999993</v>
      </c>
      <c r="G3259" s="1">
        <v>-80.440399999999997</v>
      </c>
      <c r="H3259" s="1">
        <v>-88.827219999999997</v>
      </c>
    </row>
    <row r="3260" spans="6:8" x14ac:dyDescent="0.35">
      <c r="F3260" s="1">
        <v>9053.7642500000002</v>
      </c>
      <c r="G3260" s="1">
        <v>-80.633070000000004</v>
      </c>
      <c r="H3260" s="1">
        <v>-88.931920000000005</v>
      </c>
    </row>
    <row r="3261" spans="6:8" x14ac:dyDescent="0.35">
      <c r="F3261" s="1">
        <v>9056.3130600000004</v>
      </c>
      <c r="G3261" s="1">
        <v>-80.584879999999998</v>
      </c>
      <c r="H3261" s="1">
        <v>-88.899320000000003</v>
      </c>
    </row>
    <row r="3262" spans="6:8" x14ac:dyDescent="0.35">
      <c r="F3262" s="1">
        <v>9059.5265899999995</v>
      </c>
      <c r="G3262" s="1">
        <v>-80.506339999999994</v>
      </c>
      <c r="H3262" s="1">
        <v>-88.904949999999999</v>
      </c>
    </row>
    <row r="3263" spans="6:8" x14ac:dyDescent="0.35">
      <c r="F3263" s="1">
        <v>9062.1414600000007</v>
      </c>
      <c r="G3263" s="1">
        <v>-80.404719999999998</v>
      </c>
      <c r="H3263" s="1">
        <v>-88.862589999999997</v>
      </c>
    </row>
    <row r="3264" spans="6:8" x14ac:dyDescent="0.35">
      <c r="F3264" s="1">
        <v>9064.5464900000006</v>
      </c>
      <c r="G3264" s="1">
        <v>-80.364050000000006</v>
      </c>
      <c r="H3264" s="1">
        <v>-88.862170000000006</v>
      </c>
    </row>
    <row r="3265" spans="6:8" x14ac:dyDescent="0.35">
      <c r="F3265" s="1">
        <v>9067.2761499999997</v>
      </c>
      <c r="G3265" s="1">
        <v>-80.145719999999997</v>
      </c>
      <c r="H3265" s="1">
        <v>-88.832239999999999</v>
      </c>
    </row>
    <row r="3266" spans="6:8" x14ac:dyDescent="0.35">
      <c r="F3266" s="1">
        <v>9070.4303400000008</v>
      </c>
      <c r="G3266" s="1">
        <v>-80.32235</v>
      </c>
      <c r="H3266" s="1">
        <v>-88.913340000000005</v>
      </c>
    </row>
    <row r="3267" spans="6:8" x14ac:dyDescent="0.35">
      <c r="F3267" s="1">
        <v>9073.0001799999991</v>
      </c>
      <c r="G3267" s="1">
        <v>-80.288409999999999</v>
      </c>
      <c r="H3267" s="1">
        <v>-88.958489999999998</v>
      </c>
    </row>
    <row r="3268" spans="6:8" x14ac:dyDescent="0.35">
      <c r="F3268" s="1">
        <v>9076.4146299999993</v>
      </c>
      <c r="G3268" s="1">
        <v>-80.24933</v>
      </c>
      <c r="H3268" s="1">
        <v>-88.91216</v>
      </c>
    </row>
    <row r="3269" spans="6:8" x14ac:dyDescent="0.35">
      <c r="F3269" s="1">
        <v>9078.8125500000006</v>
      </c>
      <c r="G3269" s="1">
        <v>-80.184560000000005</v>
      </c>
      <c r="H3269" s="1">
        <v>-88.873530000000002</v>
      </c>
    </row>
    <row r="3270" spans="6:8" x14ac:dyDescent="0.35">
      <c r="F3270" s="1">
        <v>9081.2440800000004</v>
      </c>
      <c r="G3270" s="1">
        <v>-80.177300000000002</v>
      </c>
      <c r="H3270" s="1">
        <v>-88.862189999999998</v>
      </c>
    </row>
    <row r="3271" spans="6:8" x14ac:dyDescent="0.35">
      <c r="F3271" s="1">
        <v>9084.0166700000009</v>
      </c>
      <c r="G3271" s="1">
        <v>-80.02149</v>
      </c>
      <c r="H3271" s="1">
        <v>-88.857680000000002</v>
      </c>
    </row>
    <row r="3272" spans="6:8" x14ac:dyDescent="0.35">
      <c r="F3272" s="1">
        <v>9087.1550900000002</v>
      </c>
      <c r="G3272" s="1">
        <v>-80.190039999999996</v>
      </c>
      <c r="H3272" s="1">
        <v>-88.90907</v>
      </c>
    </row>
    <row r="3273" spans="6:8" x14ac:dyDescent="0.35">
      <c r="F3273" s="1">
        <v>9089.7228899999991</v>
      </c>
      <c r="G3273" s="1">
        <v>-80.187979999999996</v>
      </c>
      <c r="H3273" s="1">
        <v>-88.922700000000006</v>
      </c>
    </row>
    <row r="3274" spans="6:8" x14ac:dyDescent="0.35">
      <c r="F3274" s="1">
        <v>9093.0064199999997</v>
      </c>
      <c r="G3274" s="1">
        <v>-80.209549999999993</v>
      </c>
      <c r="H3274" s="1">
        <v>-88.858930000000001</v>
      </c>
    </row>
    <row r="3275" spans="6:8" x14ac:dyDescent="0.35">
      <c r="F3275" s="1">
        <v>9095.4661400000005</v>
      </c>
      <c r="G3275" s="1">
        <v>-80.148060000000001</v>
      </c>
      <c r="H3275" s="1">
        <v>-88.882170000000002</v>
      </c>
    </row>
    <row r="3276" spans="6:8" x14ac:dyDescent="0.35">
      <c r="F3276" s="1">
        <v>9097.9518000000007</v>
      </c>
      <c r="G3276" s="1">
        <v>-80.133219999999994</v>
      </c>
      <c r="H3276" s="1">
        <v>-88.868650000000002</v>
      </c>
    </row>
    <row r="3277" spans="6:8" x14ac:dyDescent="0.35">
      <c r="F3277" s="1">
        <v>9100.7376800000002</v>
      </c>
      <c r="G3277" s="1">
        <v>-80.025630000000007</v>
      </c>
      <c r="H3277" s="1">
        <v>-88.897239999999996</v>
      </c>
    </row>
    <row r="3278" spans="6:8" x14ac:dyDescent="0.35">
      <c r="F3278" s="1">
        <v>9103.9475299999995</v>
      </c>
      <c r="G3278" s="1">
        <v>-80.164829999999995</v>
      </c>
      <c r="H3278" s="1">
        <v>-88.960260000000005</v>
      </c>
    </row>
    <row r="3279" spans="6:8" x14ac:dyDescent="0.35">
      <c r="F3279" s="1">
        <v>9106.5038999999997</v>
      </c>
      <c r="G3279" s="1">
        <v>-80.161379999999994</v>
      </c>
      <c r="H3279" s="1">
        <v>-88.861500000000007</v>
      </c>
    </row>
    <row r="3280" spans="6:8" x14ac:dyDescent="0.35">
      <c r="F3280" s="1">
        <v>9109.7473699999991</v>
      </c>
      <c r="G3280" s="1">
        <v>-80.192089999999993</v>
      </c>
      <c r="H3280" s="1">
        <v>-88.875330000000005</v>
      </c>
    </row>
    <row r="3281" spans="6:8" x14ac:dyDescent="0.35">
      <c r="F3281" s="1">
        <v>9112.2789799999991</v>
      </c>
      <c r="G3281" s="1">
        <v>-80.173079999999999</v>
      </c>
      <c r="H3281" s="1">
        <v>-88.899150000000006</v>
      </c>
    </row>
    <row r="3282" spans="6:8" x14ac:dyDescent="0.35">
      <c r="F3282" s="1">
        <v>9114.7479500000009</v>
      </c>
      <c r="G3282" s="1">
        <v>-80.164580000000001</v>
      </c>
      <c r="H3282" s="1">
        <v>-88.833510000000004</v>
      </c>
    </row>
    <row r="3283" spans="6:8" x14ac:dyDescent="0.35">
      <c r="F3283" s="1">
        <v>9117.5061999999998</v>
      </c>
      <c r="G3283" s="1">
        <v>-79.984650000000002</v>
      </c>
      <c r="H3283" s="1">
        <v>-88.883740000000003</v>
      </c>
    </row>
    <row r="3284" spans="6:8" x14ac:dyDescent="0.35">
      <c r="F3284" s="1">
        <v>9120.7518600000003</v>
      </c>
      <c r="G3284" s="1">
        <v>-80.216970000000003</v>
      </c>
      <c r="H3284" s="1">
        <v>-88.933700000000002</v>
      </c>
    </row>
    <row r="3285" spans="6:8" x14ac:dyDescent="0.35">
      <c r="F3285" s="1">
        <v>9123.3099600000005</v>
      </c>
      <c r="G3285" s="1">
        <v>-80.214879999999994</v>
      </c>
      <c r="H3285" s="1">
        <v>-88.944059999999993</v>
      </c>
    </row>
    <row r="3286" spans="6:8" x14ac:dyDescent="0.35">
      <c r="F3286" s="1">
        <v>9126.5511399999996</v>
      </c>
      <c r="G3286" s="1">
        <v>-80.179400000000001</v>
      </c>
      <c r="H3286" s="1">
        <v>-88.980800000000002</v>
      </c>
    </row>
    <row r="3287" spans="6:8" x14ac:dyDescent="0.35">
      <c r="F3287" s="1">
        <v>9129.1449300000004</v>
      </c>
      <c r="G3287" s="1">
        <v>-80.187910000000002</v>
      </c>
      <c r="H3287" s="1">
        <v>-88.866560000000007</v>
      </c>
    </row>
    <row r="3288" spans="6:8" x14ac:dyDescent="0.35">
      <c r="F3288" s="1">
        <v>9131.5454100000006</v>
      </c>
      <c r="G3288" s="1">
        <v>-80.196420000000003</v>
      </c>
      <c r="H3288" s="1">
        <v>-88.883110000000002</v>
      </c>
    </row>
    <row r="3289" spans="6:8" x14ac:dyDescent="0.35">
      <c r="F3289" s="1">
        <v>9134.2752099999998</v>
      </c>
      <c r="G3289" s="1">
        <v>-80.030389999999997</v>
      </c>
      <c r="H3289" s="1">
        <v>-88.902379999999994</v>
      </c>
    </row>
    <row r="3290" spans="6:8" x14ac:dyDescent="0.35">
      <c r="F3290" s="1">
        <v>9137.4463199999991</v>
      </c>
      <c r="G3290" s="1">
        <v>-80.188019999999995</v>
      </c>
      <c r="H3290" s="1">
        <v>-88.932100000000005</v>
      </c>
    </row>
    <row r="3291" spans="6:8" x14ac:dyDescent="0.35">
      <c r="F3291" s="1">
        <v>9140.0090600000003</v>
      </c>
      <c r="G3291" s="1">
        <v>-80.237740000000002</v>
      </c>
      <c r="H3291" s="1">
        <v>-88.979860000000002</v>
      </c>
    </row>
    <row r="3292" spans="6:8" x14ac:dyDescent="0.35">
      <c r="F3292" s="1">
        <v>9143.4258599999994</v>
      </c>
      <c r="G3292" s="1">
        <v>-80.212789999999998</v>
      </c>
      <c r="H3292" s="1">
        <v>-88.837860000000006</v>
      </c>
    </row>
    <row r="3293" spans="6:8" x14ac:dyDescent="0.35">
      <c r="F3293" s="1">
        <v>9145.9576099999995</v>
      </c>
      <c r="G3293" s="1">
        <v>-80.188230000000004</v>
      </c>
      <c r="H3293" s="1">
        <v>-88.911289999999994</v>
      </c>
    </row>
    <row r="3294" spans="6:8" x14ac:dyDescent="0.35">
      <c r="F3294" s="1">
        <v>9148.3182500000003</v>
      </c>
      <c r="G3294" s="1">
        <v>-80.155320000000003</v>
      </c>
      <c r="H3294" s="1">
        <v>-88.829099999999997</v>
      </c>
    </row>
    <row r="3295" spans="6:8" x14ac:dyDescent="0.35">
      <c r="F3295" s="1">
        <v>9151.1396399999994</v>
      </c>
      <c r="G3295" s="1">
        <v>-79.997829999999993</v>
      </c>
      <c r="H3295" s="1">
        <v>-88.824479999999994</v>
      </c>
    </row>
    <row r="3296" spans="6:8" x14ac:dyDescent="0.35">
      <c r="F3296" s="1">
        <v>9154.3452600000001</v>
      </c>
      <c r="G3296" s="1">
        <v>-80.19041</v>
      </c>
      <c r="H3296" s="1">
        <v>-88.964600000000004</v>
      </c>
    </row>
    <row r="3297" spans="6:8" x14ac:dyDescent="0.35">
      <c r="F3297" s="1">
        <v>9156.9926099999993</v>
      </c>
      <c r="G3297" s="1">
        <v>-80.221410000000006</v>
      </c>
      <c r="H3297" s="1">
        <v>-88.9499</v>
      </c>
    </row>
    <row r="3298" spans="6:8" x14ac:dyDescent="0.35">
      <c r="F3298" s="1">
        <v>9160.4151399999992</v>
      </c>
      <c r="G3298" s="1">
        <v>-80.201779999999999</v>
      </c>
      <c r="H3298" s="1">
        <v>-88.947680000000005</v>
      </c>
    </row>
    <row r="3299" spans="6:8" x14ac:dyDescent="0.35">
      <c r="F3299" s="1">
        <v>9162.8161600000003</v>
      </c>
      <c r="G3299" s="1">
        <v>-80.193299999999994</v>
      </c>
      <c r="H3299" s="1">
        <v>-88.941010000000006</v>
      </c>
    </row>
    <row r="3300" spans="6:8" x14ac:dyDescent="0.35">
      <c r="F3300" s="1">
        <v>9165.2417299999997</v>
      </c>
      <c r="G3300" s="1">
        <v>-80.166849999999997</v>
      </c>
      <c r="H3300" s="1">
        <v>-88.937860000000001</v>
      </c>
    </row>
    <row r="3301" spans="6:8" x14ac:dyDescent="0.35">
      <c r="F3301" s="1">
        <v>9168.0074499999992</v>
      </c>
      <c r="G3301" s="1">
        <v>-79.998109999999997</v>
      </c>
      <c r="H3301" s="1">
        <v>-88.893330000000006</v>
      </c>
    </row>
    <row r="3302" spans="6:8" x14ac:dyDescent="0.35">
      <c r="F3302" s="1">
        <v>9171.2520399999994</v>
      </c>
      <c r="G3302" s="1">
        <v>-80.193380000000005</v>
      </c>
      <c r="H3302" s="1">
        <v>-88.94641</v>
      </c>
    </row>
    <row r="3303" spans="6:8" x14ac:dyDescent="0.35">
      <c r="F3303" s="1">
        <v>9173.8057800000006</v>
      </c>
      <c r="G3303" s="1">
        <v>-80.192719999999994</v>
      </c>
      <c r="H3303" s="1">
        <v>-88.979349999999997</v>
      </c>
    </row>
    <row r="3304" spans="6:8" x14ac:dyDescent="0.35">
      <c r="F3304" s="1">
        <v>9177.2442900000005</v>
      </c>
      <c r="G3304" s="1">
        <v>-80.221339999999998</v>
      </c>
      <c r="H3304" s="1">
        <v>-88.957409999999996</v>
      </c>
    </row>
    <row r="3305" spans="6:8" x14ac:dyDescent="0.35">
      <c r="F3305" s="1">
        <v>9179.7496100000008</v>
      </c>
      <c r="G3305" s="1">
        <v>-80.184610000000006</v>
      </c>
      <c r="H3305" s="1">
        <v>-88.939549999999997</v>
      </c>
    </row>
    <row r="3306" spans="6:8" x14ac:dyDescent="0.35">
      <c r="F3306" s="1">
        <v>9182.1423699999996</v>
      </c>
      <c r="G3306" s="1">
        <v>-80.174530000000004</v>
      </c>
      <c r="H3306" s="1">
        <v>-88.931200000000004</v>
      </c>
    </row>
    <row r="3307" spans="6:8" x14ac:dyDescent="0.35">
      <c r="F3307" s="1">
        <v>9184.9108400000005</v>
      </c>
      <c r="G3307" s="1">
        <v>-80.011870000000002</v>
      </c>
      <c r="H3307" s="1">
        <v>-88.924369999999996</v>
      </c>
    </row>
    <row r="3308" spans="6:8" x14ac:dyDescent="0.35">
      <c r="F3308" s="1">
        <v>9188.0207100000007</v>
      </c>
      <c r="G3308" s="1">
        <v>-80.18177</v>
      </c>
      <c r="H3308" s="1">
        <v>-88.961280000000002</v>
      </c>
    </row>
    <row r="3309" spans="6:8" x14ac:dyDescent="0.35">
      <c r="F3309" s="1">
        <v>9190.7712800000008</v>
      </c>
      <c r="G3309" s="1">
        <v>-80.214029999999994</v>
      </c>
      <c r="H3309" s="1">
        <v>-88.967489999999998</v>
      </c>
    </row>
    <row r="3310" spans="6:8" x14ac:dyDescent="0.35">
      <c r="F3310" s="1">
        <v>9193.85455</v>
      </c>
      <c r="G3310" s="1">
        <v>-80.167379999999994</v>
      </c>
      <c r="H3310" s="1">
        <v>-88.976609999999994</v>
      </c>
    </row>
    <row r="3311" spans="6:8" x14ac:dyDescent="0.35">
      <c r="F3311" s="1">
        <v>9196.3282999999992</v>
      </c>
      <c r="G3311" s="1">
        <v>-80.141819999999996</v>
      </c>
      <c r="H3311" s="1">
        <v>-88.933800000000005</v>
      </c>
    </row>
    <row r="3312" spans="6:8" x14ac:dyDescent="0.35">
      <c r="F3312" s="1">
        <v>9198.7492700000003</v>
      </c>
      <c r="G3312" s="1">
        <v>-80.132940000000005</v>
      </c>
      <c r="H3312" s="1">
        <v>-88.957499999999996</v>
      </c>
    </row>
    <row r="3313" spans="6:8" x14ac:dyDescent="0.35">
      <c r="F3313" s="1">
        <v>9201.5214199999991</v>
      </c>
      <c r="G3313" s="1">
        <v>-79.985830000000007</v>
      </c>
      <c r="H3313" s="1">
        <v>-88.926490000000001</v>
      </c>
    </row>
    <row r="3314" spans="6:8" x14ac:dyDescent="0.35">
      <c r="F3314" s="1">
        <v>9204.9516100000001</v>
      </c>
      <c r="G3314" s="1">
        <v>-80.190749999999994</v>
      </c>
      <c r="H3314" s="1">
        <v>-88.977279999999993</v>
      </c>
    </row>
    <row r="3315" spans="6:8" x14ac:dyDescent="0.35">
      <c r="F3315" s="1">
        <v>9207.5173500000001</v>
      </c>
      <c r="G3315" s="1">
        <v>-80.177689999999998</v>
      </c>
      <c r="H3315" s="1">
        <v>-89.022450000000006</v>
      </c>
    </row>
    <row r="3316" spans="6:8" x14ac:dyDescent="0.35">
      <c r="F3316" s="1">
        <v>9210.7499499999994</v>
      </c>
      <c r="G3316" s="1">
        <v>-80.186670000000007</v>
      </c>
      <c r="H3316" s="1">
        <v>-88.921180000000007</v>
      </c>
    </row>
    <row r="3317" spans="6:8" x14ac:dyDescent="0.35">
      <c r="F3317" s="1">
        <v>9213.1560700000009</v>
      </c>
      <c r="G3317" s="1">
        <v>-80.146569999999997</v>
      </c>
      <c r="H3317" s="1">
        <v>-88.9833</v>
      </c>
    </row>
    <row r="3318" spans="6:8" x14ac:dyDescent="0.35">
      <c r="F3318" s="1">
        <v>9215.5595400000002</v>
      </c>
      <c r="G3318" s="1">
        <v>-80.148380000000003</v>
      </c>
      <c r="H3318" s="1">
        <v>-88.921390000000002</v>
      </c>
    </row>
    <row r="3319" spans="6:8" x14ac:dyDescent="0.35">
      <c r="F3319" s="1">
        <v>9218.2738599999993</v>
      </c>
      <c r="G3319" s="1">
        <v>-79.963310000000007</v>
      </c>
      <c r="H3319" s="1">
        <v>-88.965280000000007</v>
      </c>
    </row>
    <row r="3320" spans="6:8" x14ac:dyDescent="0.35">
      <c r="F3320" s="1">
        <v>9221.6220099999991</v>
      </c>
      <c r="G3320" s="1">
        <v>-80.185969999999998</v>
      </c>
      <c r="H3320" s="1">
        <v>-88.97654</v>
      </c>
    </row>
    <row r="3321" spans="6:8" x14ac:dyDescent="0.35">
      <c r="F3321" s="1">
        <v>9224.2273600000008</v>
      </c>
      <c r="G3321" s="1">
        <v>-80.180260000000004</v>
      </c>
      <c r="H3321" s="1">
        <v>-89.015259999999998</v>
      </c>
    </row>
    <row r="3322" spans="6:8" x14ac:dyDescent="0.35">
      <c r="F3322" s="1">
        <v>9227.3133600000001</v>
      </c>
      <c r="G3322" s="1">
        <v>-80.175749999999994</v>
      </c>
      <c r="H3322" s="1">
        <v>-89.001050000000006</v>
      </c>
    </row>
    <row r="3323" spans="6:8" x14ac:dyDescent="0.35">
      <c r="F3323" s="1">
        <v>9229.8076199999996</v>
      </c>
      <c r="G3323" s="1">
        <v>-80.172290000000004</v>
      </c>
      <c r="H3323" s="1">
        <v>-89.015460000000004</v>
      </c>
    </row>
    <row r="3324" spans="6:8" x14ac:dyDescent="0.35">
      <c r="F3324" s="1">
        <v>9232.2343899999996</v>
      </c>
      <c r="G3324" s="1">
        <v>-80.154910000000001</v>
      </c>
      <c r="H3324" s="1">
        <v>-88.935950000000005</v>
      </c>
    </row>
    <row r="3325" spans="6:8" x14ac:dyDescent="0.35">
      <c r="F3325" s="1">
        <v>9235.0110299999997</v>
      </c>
      <c r="G3325" s="1">
        <v>-79.97945</v>
      </c>
      <c r="H3325" s="1">
        <v>-88.924350000000004</v>
      </c>
    </row>
    <row r="3326" spans="6:8" x14ac:dyDescent="0.35">
      <c r="F3326" s="1">
        <v>9238.1695999999993</v>
      </c>
      <c r="G3326" s="1">
        <v>-80.165530000000004</v>
      </c>
      <c r="H3326" s="1">
        <v>-89.066800000000001</v>
      </c>
    </row>
    <row r="3327" spans="6:8" x14ac:dyDescent="0.35">
      <c r="F3327" s="1">
        <v>9240.9340400000001</v>
      </c>
      <c r="G3327" s="1">
        <v>-80.174260000000004</v>
      </c>
      <c r="H3327" s="1">
        <v>-88.986549999999994</v>
      </c>
    </row>
    <row r="3328" spans="6:8" x14ac:dyDescent="0.35">
      <c r="F3328" s="1">
        <v>9244.1645499999995</v>
      </c>
      <c r="G3328" s="1">
        <v>-80.172380000000004</v>
      </c>
      <c r="H3328" s="1">
        <v>-88.936109999999999</v>
      </c>
    </row>
    <row r="3329" spans="6:8" x14ac:dyDescent="0.35">
      <c r="F3329" s="1">
        <v>9246.55249</v>
      </c>
      <c r="G3329" s="1">
        <v>-80.115030000000004</v>
      </c>
      <c r="H3329" s="1">
        <v>-88.97645</v>
      </c>
    </row>
    <row r="3330" spans="6:8" x14ac:dyDescent="0.35">
      <c r="F3330" s="1">
        <v>9248.9578399999991</v>
      </c>
      <c r="G3330" s="1">
        <v>-80.105770000000007</v>
      </c>
      <c r="H3330" s="1">
        <v>-88.973860000000002</v>
      </c>
    </row>
    <row r="3331" spans="6:8" x14ac:dyDescent="0.35">
      <c r="F3331" s="1">
        <v>9251.7373000000007</v>
      </c>
      <c r="G3331" s="1">
        <v>-79.946759999999998</v>
      </c>
      <c r="H3331" s="1">
        <v>-88.993269999999995</v>
      </c>
    </row>
    <row r="3332" spans="6:8" x14ac:dyDescent="0.35">
      <c r="F3332" s="1">
        <v>9254.9497499999998</v>
      </c>
      <c r="G3332" s="1">
        <v>-80.163480000000007</v>
      </c>
      <c r="H3332" s="1">
        <v>-89.031469999999999</v>
      </c>
    </row>
    <row r="3333" spans="6:8" x14ac:dyDescent="0.35">
      <c r="F3333" s="1">
        <v>9257.7086999999992</v>
      </c>
      <c r="G3333" s="1">
        <v>-80.159670000000006</v>
      </c>
      <c r="H3333" s="1">
        <v>-88.999269999999996</v>
      </c>
    </row>
    <row r="3334" spans="6:8" x14ac:dyDescent="0.35">
      <c r="F3334" s="1">
        <v>9260.8135899999997</v>
      </c>
      <c r="G3334" s="1">
        <v>-80.123279999999994</v>
      </c>
      <c r="H3334" s="1">
        <v>-89.037980000000005</v>
      </c>
    </row>
    <row r="3335" spans="6:8" x14ac:dyDescent="0.35">
      <c r="F3335" s="1">
        <v>9263.2340199999999</v>
      </c>
      <c r="G3335" s="1">
        <v>-80.094849999999994</v>
      </c>
      <c r="H3335" s="1">
        <v>-89.011510000000001</v>
      </c>
    </row>
    <row r="3336" spans="6:8" x14ac:dyDescent="0.35">
      <c r="F3336" s="1">
        <v>9265.6548899999998</v>
      </c>
      <c r="G3336" s="1">
        <v>-80.085070000000002</v>
      </c>
      <c r="H3336" s="1">
        <v>-89.010549999999995</v>
      </c>
    </row>
    <row r="3337" spans="6:8" x14ac:dyDescent="0.35">
      <c r="F3337" s="1">
        <v>9268.4166600000008</v>
      </c>
      <c r="G3337" s="1">
        <v>-79.858720000000005</v>
      </c>
      <c r="H3337" s="1">
        <v>-88.974230000000006</v>
      </c>
    </row>
    <row r="3338" spans="6:8" x14ac:dyDescent="0.35">
      <c r="F3338" s="1">
        <v>9271.6650000000009</v>
      </c>
      <c r="G3338" s="1">
        <v>-80.137519999999995</v>
      </c>
      <c r="H3338" s="1">
        <v>-89.08708</v>
      </c>
    </row>
    <row r="3339" spans="6:8" x14ac:dyDescent="0.35">
      <c r="F3339" s="1">
        <v>9274.4250100000008</v>
      </c>
      <c r="G3339" s="1">
        <v>-80.102860000000007</v>
      </c>
      <c r="H3339" s="1">
        <v>-89.011259999999993</v>
      </c>
    </row>
    <row r="3340" spans="6:8" x14ac:dyDescent="0.35">
      <c r="F3340" s="1">
        <v>9277.6581900000001</v>
      </c>
      <c r="G3340" s="1">
        <v>-80.097409999999996</v>
      </c>
      <c r="H3340" s="1">
        <v>-89.03537</v>
      </c>
    </row>
    <row r="3341" spans="6:8" x14ac:dyDescent="0.35">
      <c r="F3341" s="1">
        <v>9280.1495699999996</v>
      </c>
      <c r="G3341" s="1">
        <v>-80.06232</v>
      </c>
      <c r="H3341" s="1">
        <v>-89.00264</v>
      </c>
    </row>
    <row r="3342" spans="6:8" x14ac:dyDescent="0.35">
      <c r="F3342" s="1">
        <v>9282.6467499999999</v>
      </c>
      <c r="G3342" s="1">
        <v>-80.057559999999995</v>
      </c>
      <c r="H3342" s="1">
        <v>-89.030259999999998</v>
      </c>
    </row>
    <row r="3343" spans="6:8" x14ac:dyDescent="0.35">
      <c r="F3343" s="1">
        <v>9285.4096300000001</v>
      </c>
      <c r="G3343" s="1">
        <v>-79.85248</v>
      </c>
      <c r="H3343" s="1">
        <v>-89.018590000000003</v>
      </c>
    </row>
    <row r="3344" spans="6:8" x14ac:dyDescent="0.35">
      <c r="F3344" s="1">
        <v>9288.6715999999997</v>
      </c>
      <c r="G3344" s="1">
        <v>-80.070390000000003</v>
      </c>
      <c r="H3344" s="1">
        <v>-89.099419999999995</v>
      </c>
    </row>
    <row r="3345" spans="6:8" x14ac:dyDescent="0.35">
      <c r="F3345" s="1">
        <v>9291.4355599999999</v>
      </c>
      <c r="G3345" s="1">
        <v>-80.078530000000001</v>
      </c>
      <c r="H3345" s="1">
        <v>-89.053889999999996</v>
      </c>
    </row>
    <row r="3346" spans="6:8" x14ac:dyDescent="0.35">
      <c r="F3346" s="1">
        <v>9294.6557100000009</v>
      </c>
      <c r="G3346" s="1">
        <v>-80.073589999999996</v>
      </c>
      <c r="H3346" s="1">
        <v>-89.019859999999994</v>
      </c>
    </row>
    <row r="3347" spans="6:8" x14ac:dyDescent="0.35">
      <c r="F3347" s="1">
        <v>9297.0600099999992</v>
      </c>
      <c r="G3347" s="1">
        <v>-80.043689999999998</v>
      </c>
      <c r="H3347" s="1">
        <v>-89.043120000000002</v>
      </c>
    </row>
    <row r="3348" spans="6:8" x14ac:dyDescent="0.35">
      <c r="F3348" s="1">
        <v>9299.5516700000007</v>
      </c>
      <c r="G3348" s="1">
        <v>-80.060749999999999</v>
      </c>
      <c r="H3348" s="1">
        <v>-89.04</v>
      </c>
    </row>
    <row r="3349" spans="6:8" x14ac:dyDescent="0.35">
      <c r="F3349" s="1">
        <v>9302.2837600000003</v>
      </c>
      <c r="G3349" s="1">
        <v>-79.801919999999996</v>
      </c>
      <c r="H3349" s="1">
        <v>-88.994659999999996</v>
      </c>
    </row>
    <row r="3350" spans="6:8" x14ac:dyDescent="0.35">
      <c r="F3350" s="1">
        <v>9305.4415000000008</v>
      </c>
      <c r="G3350" s="1">
        <v>-80.039389999999997</v>
      </c>
      <c r="H3350" s="1">
        <v>-89.092250000000007</v>
      </c>
    </row>
    <row r="3351" spans="6:8" x14ac:dyDescent="0.35">
      <c r="F3351" s="1">
        <v>9308.2089599999999</v>
      </c>
      <c r="G3351" s="1">
        <v>-80.092680000000001</v>
      </c>
      <c r="H3351" s="1">
        <v>-89.001940000000005</v>
      </c>
    </row>
    <row r="3352" spans="6:8" x14ac:dyDescent="0.35">
      <c r="F3352" s="1">
        <v>9311.3145299999996</v>
      </c>
      <c r="G3352" s="1">
        <v>-80.021550000000005</v>
      </c>
      <c r="H3352" s="1">
        <v>-89.028019999999998</v>
      </c>
    </row>
    <row r="3353" spans="6:8" x14ac:dyDescent="0.35">
      <c r="F3353" s="1">
        <v>9313.7483599999996</v>
      </c>
      <c r="G3353" s="1">
        <v>-80.011750000000006</v>
      </c>
      <c r="H3353" s="1">
        <v>-89.028379999999999</v>
      </c>
    </row>
    <row r="3354" spans="6:8" x14ac:dyDescent="0.35">
      <c r="F3354" s="1">
        <v>9316.2329499999996</v>
      </c>
      <c r="G3354" s="1">
        <v>-79.994630000000001</v>
      </c>
      <c r="H3354" s="1">
        <v>-89.031260000000003</v>
      </c>
    </row>
    <row r="3355" spans="6:8" x14ac:dyDescent="0.35">
      <c r="F3355" s="1">
        <v>9319.2403300000005</v>
      </c>
      <c r="G3355" s="1">
        <v>-79.846459999999993</v>
      </c>
      <c r="H3355" s="1">
        <v>-88.989949999999993</v>
      </c>
    </row>
    <row r="3356" spans="6:8" x14ac:dyDescent="0.35">
      <c r="F3356" s="1">
        <v>9322.3397399999994</v>
      </c>
      <c r="G3356" s="1">
        <v>-80.027659999999997</v>
      </c>
      <c r="H3356" s="1">
        <v>-89.057000000000002</v>
      </c>
    </row>
    <row r="3357" spans="6:8" x14ac:dyDescent="0.35">
      <c r="F3357" s="1">
        <v>9325.1222300000009</v>
      </c>
      <c r="G3357" s="1">
        <v>-80.02373</v>
      </c>
      <c r="H3357" s="1">
        <v>-89.039900000000003</v>
      </c>
    </row>
    <row r="3358" spans="6:8" x14ac:dyDescent="0.35">
      <c r="F3358" s="1">
        <v>9328.2376999999997</v>
      </c>
      <c r="G3358" s="1">
        <v>-80.045000000000002</v>
      </c>
      <c r="H3358" s="1">
        <v>-89.059579999999997</v>
      </c>
    </row>
    <row r="3359" spans="6:8" x14ac:dyDescent="0.35">
      <c r="F3359" s="1">
        <v>9330.6486199999999</v>
      </c>
      <c r="G3359" s="1">
        <v>-80.085840000000005</v>
      </c>
      <c r="H3359" s="1">
        <v>-89.034549999999996</v>
      </c>
    </row>
    <row r="3360" spans="6:8" x14ac:dyDescent="0.35">
      <c r="F3360" s="1">
        <v>9333.1438799999996</v>
      </c>
      <c r="G3360" s="1">
        <v>-80.035179999999997</v>
      </c>
      <c r="H3360" s="1">
        <v>-89.059929999999994</v>
      </c>
    </row>
    <row r="3361" spans="6:8" x14ac:dyDescent="0.35">
      <c r="F3361" s="1">
        <v>9335.8176199999998</v>
      </c>
      <c r="G3361" s="1">
        <v>-79.877430000000004</v>
      </c>
      <c r="H3361" s="1">
        <v>-89.013670000000005</v>
      </c>
    </row>
    <row r="3362" spans="6:8" x14ac:dyDescent="0.35">
      <c r="F3362" s="1">
        <v>9338.8152900000005</v>
      </c>
      <c r="G3362" s="1">
        <v>-80.115120000000005</v>
      </c>
      <c r="H3362" s="1">
        <v>-89.068330000000003</v>
      </c>
    </row>
    <row r="3363" spans="6:8" x14ac:dyDescent="0.35">
      <c r="F3363" s="1">
        <v>9341.6290000000008</v>
      </c>
      <c r="G3363" s="1">
        <v>-80.105320000000006</v>
      </c>
      <c r="H3363" s="1">
        <v>-89.078059999999994</v>
      </c>
    </row>
    <row r="3364" spans="6:8" x14ac:dyDescent="0.35">
      <c r="F3364" s="1">
        <v>9344.8093399999998</v>
      </c>
      <c r="G3364" s="1">
        <v>-80.04616</v>
      </c>
      <c r="H3364" s="1">
        <v>-89.077629999999999</v>
      </c>
    </row>
    <row r="3365" spans="6:8" x14ac:dyDescent="0.35">
      <c r="F3365" s="1">
        <v>9347.3126400000001</v>
      </c>
      <c r="G3365" s="1">
        <v>-80.042919999999995</v>
      </c>
      <c r="H3365" s="1">
        <v>-89.084419999999994</v>
      </c>
    </row>
    <row r="3366" spans="6:8" x14ac:dyDescent="0.35">
      <c r="F3366" s="1">
        <v>9349.8037000000004</v>
      </c>
      <c r="G3366" s="1">
        <v>-80.004440000000002</v>
      </c>
      <c r="H3366" s="1">
        <v>-89.067719999999994</v>
      </c>
    </row>
    <row r="3367" spans="6:8" x14ac:dyDescent="0.35">
      <c r="F3367" s="1">
        <v>9352.7486399999998</v>
      </c>
      <c r="G3367" s="1">
        <v>-79.918539999999993</v>
      </c>
      <c r="H3367" s="1">
        <v>-89.042190000000005</v>
      </c>
    </row>
    <row r="3368" spans="6:8" x14ac:dyDescent="0.35">
      <c r="F3368" s="1">
        <v>9355.9286100000008</v>
      </c>
      <c r="G3368" s="1">
        <v>-80.031599999999997</v>
      </c>
      <c r="H3368" s="1">
        <v>-89.052549999999997</v>
      </c>
    </row>
    <row r="3369" spans="6:8" x14ac:dyDescent="0.35">
      <c r="F3369" s="1">
        <v>9358.8523700000005</v>
      </c>
      <c r="G3369" s="1">
        <v>-79.974289999999996</v>
      </c>
      <c r="H3369" s="1">
        <v>-89.077269999999999</v>
      </c>
    </row>
    <row r="3370" spans="6:8" x14ac:dyDescent="0.35">
      <c r="F3370" s="1">
        <v>9361.9637600000005</v>
      </c>
      <c r="G3370" s="1">
        <v>-79.917760000000001</v>
      </c>
      <c r="H3370" s="1">
        <v>-89.086269999999999</v>
      </c>
    </row>
    <row r="3371" spans="6:8" x14ac:dyDescent="0.35">
      <c r="F3371" s="1">
        <v>9364.4672300000002</v>
      </c>
      <c r="G3371" s="1">
        <v>-79.882530000000003</v>
      </c>
      <c r="H3371" s="1">
        <v>-89.057469999999995</v>
      </c>
    </row>
    <row r="3372" spans="6:8" x14ac:dyDescent="0.35">
      <c r="F3372" s="1">
        <v>9366.9647000000004</v>
      </c>
      <c r="G3372" s="1">
        <v>-79.861019999999996</v>
      </c>
      <c r="H3372" s="1">
        <v>-89.025679999999994</v>
      </c>
    </row>
    <row r="3373" spans="6:8" x14ac:dyDescent="0.35">
      <c r="F3373" s="1">
        <v>9369.7811899999997</v>
      </c>
      <c r="G3373" s="1">
        <v>-79.650679999999994</v>
      </c>
      <c r="H3373" s="1">
        <v>-89.006100000000004</v>
      </c>
    </row>
    <row r="3374" spans="6:8" x14ac:dyDescent="0.35">
      <c r="F3374" s="1">
        <v>9373.1234800000002</v>
      </c>
      <c r="G3374" s="1">
        <v>-79.882769999999994</v>
      </c>
      <c r="H3374" s="1">
        <v>-89.086839999999995</v>
      </c>
    </row>
    <row r="3375" spans="6:8" x14ac:dyDescent="0.35">
      <c r="F3375" s="1">
        <v>9375.7288800000006</v>
      </c>
      <c r="G3375" s="1">
        <v>-80.000839999999997</v>
      </c>
      <c r="H3375" s="1">
        <v>-89.092979999999997</v>
      </c>
    </row>
    <row r="3376" spans="6:8" x14ac:dyDescent="0.35">
      <c r="F3376" s="1">
        <v>9378.8176700000004</v>
      </c>
      <c r="G3376" s="1">
        <v>-80.165610000000001</v>
      </c>
      <c r="H3376" s="1">
        <v>-89.083789999999993</v>
      </c>
    </row>
    <row r="3377" spans="6:8" x14ac:dyDescent="0.35">
      <c r="F3377" s="1">
        <v>9381.2323799999995</v>
      </c>
      <c r="G3377" s="1">
        <v>-80.141660000000002</v>
      </c>
      <c r="H3377" s="1">
        <v>-89.036090000000002</v>
      </c>
    </row>
    <row r="3378" spans="6:8" x14ac:dyDescent="0.35">
      <c r="F3378" s="1">
        <v>9383.6486999999997</v>
      </c>
      <c r="G3378" s="1">
        <v>-80.148079999999993</v>
      </c>
      <c r="H3378" s="1">
        <v>-89.042509999999993</v>
      </c>
    </row>
    <row r="3379" spans="6:8" x14ac:dyDescent="0.35">
      <c r="F3379" s="1">
        <v>9386.4108199999991</v>
      </c>
      <c r="G3379" s="1">
        <v>-79.997720000000001</v>
      </c>
      <c r="H3379" s="1">
        <v>-89.053510000000003</v>
      </c>
    </row>
    <row r="3380" spans="6:8" x14ac:dyDescent="0.35">
      <c r="F3380" s="1">
        <v>9389.4988900000008</v>
      </c>
      <c r="G3380" s="1">
        <v>-80.211879999999994</v>
      </c>
      <c r="H3380" s="1">
        <v>-89.088970000000003</v>
      </c>
    </row>
    <row r="3381" spans="6:8" x14ac:dyDescent="0.35">
      <c r="F3381" s="1">
        <v>9392.3473900000008</v>
      </c>
      <c r="G3381" s="1">
        <v>-80.151830000000004</v>
      </c>
      <c r="H3381" s="1">
        <v>-89.104770000000002</v>
      </c>
    </row>
    <row r="3382" spans="6:8" x14ac:dyDescent="0.35">
      <c r="F3382" s="1">
        <v>9395.47451</v>
      </c>
      <c r="G3382" s="1">
        <v>-80.035939999999997</v>
      </c>
      <c r="H3382" s="1">
        <v>-89.092600000000004</v>
      </c>
    </row>
    <row r="3383" spans="6:8" x14ac:dyDescent="0.35">
      <c r="F3383" s="1">
        <v>9397.9592799999991</v>
      </c>
      <c r="G3383" s="1">
        <v>-79.947590000000005</v>
      </c>
      <c r="H3383" s="1">
        <v>-89.075909999999993</v>
      </c>
    </row>
    <row r="3384" spans="6:8" x14ac:dyDescent="0.35">
      <c r="F3384" s="1">
        <v>9400.3085100000008</v>
      </c>
      <c r="G3384" s="1">
        <v>-79.850629999999995</v>
      </c>
      <c r="H3384" s="1">
        <v>-88.997330000000005</v>
      </c>
    </row>
    <row r="3385" spans="6:8" x14ac:dyDescent="0.35">
      <c r="F3385" s="1">
        <v>9403.1435700000002</v>
      </c>
      <c r="G3385" s="1">
        <v>-79.579239999999999</v>
      </c>
      <c r="H3385" s="1">
        <v>-88.991560000000007</v>
      </c>
    </row>
    <row r="3386" spans="6:8" x14ac:dyDescent="0.35">
      <c r="F3386" s="1">
        <v>9406.2783600000002</v>
      </c>
      <c r="G3386" s="1">
        <v>-79.694209999999998</v>
      </c>
      <c r="H3386" s="1">
        <v>-89.092420000000004</v>
      </c>
    </row>
    <row r="3387" spans="6:8" x14ac:dyDescent="0.35">
      <c r="F3387" s="1">
        <v>9409.0922599999994</v>
      </c>
      <c r="G3387" s="1">
        <v>-79.557829999999996</v>
      </c>
      <c r="H3387" s="1">
        <v>-89.091849999999994</v>
      </c>
    </row>
    <row r="3388" spans="6:8" x14ac:dyDescent="0.35">
      <c r="F3388" s="1">
        <v>9412.3070499999994</v>
      </c>
      <c r="G3388" s="1">
        <v>-79.513360000000006</v>
      </c>
      <c r="H3388" s="1">
        <v>-89.030450000000002</v>
      </c>
    </row>
    <row r="3389" spans="6:8" x14ac:dyDescent="0.35">
      <c r="F3389" s="1">
        <v>9414.7413500000002</v>
      </c>
      <c r="G3389" s="1">
        <v>-79.512370000000004</v>
      </c>
      <c r="H3389" s="1">
        <v>-89.052409999999995</v>
      </c>
    </row>
    <row r="3390" spans="6:8" x14ac:dyDescent="0.35">
      <c r="F3390" s="1">
        <v>9417.1481800000001</v>
      </c>
      <c r="G3390" s="1">
        <v>-79.450230000000005</v>
      </c>
      <c r="H3390" s="1">
        <v>-89.066879999999998</v>
      </c>
    </row>
    <row r="3391" spans="6:8" x14ac:dyDescent="0.35">
      <c r="F3391" s="1">
        <v>9419.9049799999993</v>
      </c>
      <c r="G3391" s="1">
        <v>-79.239410000000007</v>
      </c>
      <c r="H3391" s="1">
        <v>-89.010760000000005</v>
      </c>
    </row>
    <row r="3392" spans="6:8" x14ac:dyDescent="0.35">
      <c r="F3392" s="1">
        <v>9422.9978599999995</v>
      </c>
      <c r="G3392" s="1">
        <v>-79.461709999999997</v>
      </c>
      <c r="H3392" s="1">
        <v>-89.077510000000004</v>
      </c>
    </row>
    <row r="3393" spans="6:8" x14ac:dyDescent="0.35">
      <c r="F3393" s="1">
        <v>9425.8422100000007</v>
      </c>
      <c r="G3393" s="1">
        <v>-79.447699999999998</v>
      </c>
      <c r="H3393" s="1">
        <v>-89.078779999999995</v>
      </c>
    </row>
    <row r="3394" spans="6:8" x14ac:dyDescent="0.35">
      <c r="F3394" s="1">
        <v>9428.9480500000009</v>
      </c>
      <c r="G3394" s="1">
        <v>-79.416560000000004</v>
      </c>
      <c r="H3394" s="1">
        <v>-89.06371</v>
      </c>
    </row>
    <row r="3395" spans="6:8" x14ac:dyDescent="0.35">
      <c r="F3395" s="1">
        <v>9431.3078600000008</v>
      </c>
      <c r="G3395" s="1">
        <v>-79.433570000000003</v>
      </c>
      <c r="H3395" s="1">
        <v>-89.070819999999998</v>
      </c>
    </row>
    <row r="3396" spans="6:8" x14ac:dyDescent="0.35">
      <c r="F3396" s="1">
        <v>9433.7309100000002</v>
      </c>
      <c r="G3396" s="1">
        <v>-79.40643</v>
      </c>
      <c r="H3396" s="1">
        <v>-89.101280000000003</v>
      </c>
    </row>
    <row r="3397" spans="6:8" x14ac:dyDescent="0.35">
      <c r="F3397" s="1">
        <v>9436.5162999999993</v>
      </c>
      <c r="G3397" s="1">
        <v>-79.241929999999996</v>
      </c>
      <c r="H3397" s="1">
        <v>-89.088319999999996</v>
      </c>
    </row>
    <row r="3398" spans="6:8" x14ac:dyDescent="0.35">
      <c r="F3398" s="1">
        <v>9439.74179</v>
      </c>
      <c r="G3398" s="1">
        <v>-79.468890000000002</v>
      </c>
      <c r="H3398" s="1">
        <v>-89.056669999999997</v>
      </c>
    </row>
    <row r="3399" spans="6:8" x14ac:dyDescent="0.35">
      <c r="F3399" s="1">
        <v>9442.5186699999995</v>
      </c>
      <c r="G3399" s="1">
        <v>-79.480180000000004</v>
      </c>
      <c r="H3399" s="1">
        <v>-89.157300000000006</v>
      </c>
    </row>
    <row r="3400" spans="6:8" x14ac:dyDescent="0.35">
      <c r="F3400" s="1">
        <v>9445.7335600000006</v>
      </c>
      <c r="G3400" s="1">
        <v>-79.482990000000001</v>
      </c>
      <c r="H3400" s="1">
        <v>-89.088470000000001</v>
      </c>
    </row>
    <row r="3401" spans="6:8" x14ac:dyDescent="0.35">
      <c r="F3401" s="1">
        <v>9448.1488900000004</v>
      </c>
      <c r="G3401" s="1">
        <v>-79.479100000000003</v>
      </c>
      <c r="H3401" s="1">
        <v>-89.015320000000003</v>
      </c>
    </row>
    <row r="3402" spans="6:8" x14ac:dyDescent="0.35">
      <c r="F3402" s="1">
        <v>9450.5617000000002</v>
      </c>
      <c r="G3402" s="1">
        <v>-79.484170000000006</v>
      </c>
      <c r="H3402" s="1">
        <v>-89.002470000000002</v>
      </c>
    </row>
    <row r="3403" spans="6:8" x14ac:dyDescent="0.35">
      <c r="F3403" s="1">
        <v>9453.2764000000006</v>
      </c>
      <c r="G3403" s="1">
        <v>-79.299570000000003</v>
      </c>
      <c r="H3403" s="1">
        <v>-89.054990000000004</v>
      </c>
    </row>
    <row r="3404" spans="6:8" x14ac:dyDescent="0.35">
      <c r="F3404" s="1">
        <v>9456.4107999999997</v>
      </c>
      <c r="G3404" s="1">
        <v>-79.56474</v>
      </c>
      <c r="H3404" s="1">
        <v>-89.03595</v>
      </c>
    </row>
    <row r="3405" spans="6:8" x14ac:dyDescent="0.35">
      <c r="F3405" s="1">
        <v>9459.1955099999996</v>
      </c>
      <c r="G3405" s="1">
        <v>-79.468549999999993</v>
      </c>
      <c r="H3405" s="1">
        <v>-89.087029999999999</v>
      </c>
    </row>
    <row r="3406" spans="6:8" x14ac:dyDescent="0.35">
      <c r="F3406" s="1">
        <v>9462.2781400000003</v>
      </c>
      <c r="G3406" s="1">
        <v>-79.560839999999999</v>
      </c>
      <c r="H3406" s="1">
        <v>-89.155060000000006</v>
      </c>
    </row>
    <row r="3407" spans="6:8" x14ac:dyDescent="0.35">
      <c r="F3407" s="1">
        <v>9464.7458999999999</v>
      </c>
      <c r="G3407" s="1">
        <v>-79.534660000000002</v>
      </c>
      <c r="H3407" s="1">
        <v>-89.097260000000006</v>
      </c>
    </row>
    <row r="3408" spans="6:8" x14ac:dyDescent="0.35">
      <c r="F3408" s="1">
        <v>9467.1479999999992</v>
      </c>
      <c r="G3408" s="1">
        <v>-79.515039999999999</v>
      </c>
      <c r="H3408" s="1">
        <v>-89.100409999999997</v>
      </c>
    </row>
    <row r="3409" spans="6:8" x14ac:dyDescent="0.35">
      <c r="F3409" s="1">
        <v>9469.9049699999996</v>
      </c>
      <c r="G3409" s="1">
        <v>-79.352260000000001</v>
      </c>
      <c r="H3409" s="1">
        <v>-89.032839999999993</v>
      </c>
    </row>
    <row r="3410" spans="6:8" x14ac:dyDescent="0.35">
      <c r="F3410" s="1">
        <v>9473.1368999999995</v>
      </c>
      <c r="G3410" s="1">
        <v>-79.577619999999996</v>
      </c>
      <c r="H3410" s="1">
        <v>-89.109359999999995</v>
      </c>
    </row>
    <row r="3411" spans="6:8" x14ac:dyDescent="0.35">
      <c r="F3411" s="1">
        <v>9475.9132300000001</v>
      </c>
      <c r="G3411" s="1">
        <v>-79.554079999999999</v>
      </c>
      <c r="H3411" s="1">
        <v>-89.088809999999995</v>
      </c>
    </row>
    <row r="3412" spans="6:8" x14ac:dyDescent="0.35">
      <c r="F3412" s="1">
        <v>9478.9640899999995</v>
      </c>
      <c r="G3412" s="1">
        <v>-79.623919999999998</v>
      </c>
      <c r="H3412" s="1">
        <v>-89.096879999999999</v>
      </c>
    </row>
    <row r="3413" spans="6:8" x14ac:dyDescent="0.35">
      <c r="F3413" s="1">
        <v>9481.3492700000006</v>
      </c>
      <c r="G3413" s="1">
        <v>-79.549679999999995</v>
      </c>
      <c r="H3413" s="1">
        <v>-89.056020000000004</v>
      </c>
    </row>
    <row r="3414" spans="6:8" x14ac:dyDescent="0.35">
      <c r="F3414" s="1">
        <v>9483.7375200000006</v>
      </c>
      <c r="G3414" s="1">
        <v>-79.581140000000005</v>
      </c>
      <c r="H3414" s="1">
        <v>-89.060910000000007</v>
      </c>
    </row>
    <row r="3415" spans="6:8" x14ac:dyDescent="0.35">
      <c r="F3415" s="1">
        <v>9486.4123999999993</v>
      </c>
      <c r="G3415" s="1">
        <v>-79.346149999999994</v>
      </c>
      <c r="H3415" s="1">
        <v>-89.056479999999993</v>
      </c>
    </row>
    <row r="3416" spans="6:8" x14ac:dyDescent="0.35">
      <c r="F3416" s="1">
        <v>9489.6522199999999</v>
      </c>
      <c r="G3416" s="1">
        <v>-79.599180000000004</v>
      </c>
      <c r="H3416" s="1">
        <v>-89.090969999999999</v>
      </c>
    </row>
    <row r="3417" spans="6:8" x14ac:dyDescent="0.35">
      <c r="F3417" s="1">
        <v>9492.4248700000007</v>
      </c>
      <c r="G3417" s="1">
        <v>-79.581010000000006</v>
      </c>
      <c r="H3417" s="1">
        <v>-89.118369999999999</v>
      </c>
    </row>
    <row r="3418" spans="6:8" x14ac:dyDescent="0.35">
      <c r="F3418" s="1">
        <v>9495.5626699999993</v>
      </c>
      <c r="G3418" s="1">
        <v>-79.610929999999996</v>
      </c>
      <c r="H3418" s="1">
        <v>-89.159819999999996</v>
      </c>
    </row>
    <row r="3419" spans="6:8" x14ac:dyDescent="0.35">
      <c r="F3419" s="1">
        <v>9497.9527999999991</v>
      </c>
      <c r="G3419" s="1">
        <v>-79.552819999999997</v>
      </c>
      <c r="H3419" s="1">
        <v>-89.143749999999997</v>
      </c>
    </row>
    <row r="3420" spans="6:8" x14ac:dyDescent="0.35">
      <c r="F3420" s="1">
        <v>9500.3149599999997</v>
      </c>
      <c r="G3420" s="1">
        <v>-79.571870000000004</v>
      </c>
      <c r="H3420" s="1">
        <v>-89.108469999999997</v>
      </c>
    </row>
    <row r="3421" spans="6:8" x14ac:dyDescent="0.35">
      <c r="F3421" s="1">
        <v>9503.1385699999992</v>
      </c>
      <c r="G3421" s="1">
        <v>-79.415109999999999</v>
      </c>
      <c r="H3421" s="1">
        <v>-89.120800000000003</v>
      </c>
    </row>
    <row r="3422" spans="6:8" x14ac:dyDescent="0.35">
      <c r="F3422" s="1">
        <v>9506.2773300000008</v>
      </c>
      <c r="G3422" s="1">
        <v>-79.644880000000001</v>
      </c>
      <c r="H3422" s="1">
        <v>-89.161190000000005</v>
      </c>
    </row>
    <row r="3423" spans="6:8" x14ac:dyDescent="0.35">
      <c r="F3423" s="1">
        <v>9509.1050599999999</v>
      </c>
      <c r="G3423" s="1">
        <v>-79.629109999999997</v>
      </c>
      <c r="H3423" s="1">
        <v>-89.157309999999995</v>
      </c>
    </row>
    <row r="3424" spans="6:8" x14ac:dyDescent="0.35">
      <c r="F3424" s="1">
        <v>9512.3077699999994</v>
      </c>
      <c r="G3424" s="1">
        <v>-79.649889999999999</v>
      </c>
      <c r="H3424" s="1">
        <v>-89.153149999999997</v>
      </c>
    </row>
    <row r="3425" spans="6:8" x14ac:dyDescent="0.35">
      <c r="F3425" s="1">
        <v>9514.7405999999992</v>
      </c>
      <c r="G3425" s="1">
        <v>-79.600909999999999</v>
      </c>
      <c r="H3425" s="1">
        <v>-89.126260000000002</v>
      </c>
    </row>
    <row r="3426" spans="6:8" x14ac:dyDescent="0.35">
      <c r="F3426" s="1">
        <v>9517.1454599999997</v>
      </c>
      <c r="G3426" s="1">
        <v>-79.57217</v>
      </c>
      <c r="H3426" s="1">
        <v>-89.122399999999999</v>
      </c>
    </row>
    <row r="3427" spans="6:8" x14ac:dyDescent="0.35">
      <c r="F3427" s="1">
        <v>9519.9045900000001</v>
      </c>
      <c r="G3427" s="1">
        <v>-79.415030000000002</v>
      </c>
      <c r="H3427" s="1">
        <v>-89.054069999999996</v>
      </c>
    </row>
    <row r="3428" spans="6:8" x14ac:dyDescent="0.35">
      <c r="F3428" s="1">
        <v>9523.0021899999992</v>
      </c>
      <c r="G3428" s="1">
        <v>-79.628879999999995</v>
      </c>
      <c r="H3428" s="1">
        <v>-89.10624</v>
      </c>
    </row>
    <row r="3429" spans="6:8" x14ac:dyDescent="0.35">
      <c r="F3429" s="1">
        <v>9525.8583999999992</v>
      </c>
      <c r="G3429" s="1">
        <v>-79.64922</v>
      </c>
      <c r="H3429" s="1">
        <v>-89.163719999999998</v>
      </c>
    </row>
    <row r="3430" spans="6:8" x14ac:dyDescent="0.35">
      <c r="F3430" s="1">
        <v>9528.9491500000004</v>
      </c>
      <c r="G3430" s="1">
        <v>-79.643299999999996</v>
      </c>
      <c r="H3430" s="1">
        <v>-89.129869999999997</v>
      </c>
    </row>
    <row r="3431" spans="6:8" x14ac:dyDescent="0.35">
      <c r="F3431" s="1">
        <v>9531.3104299999995</v>
      </c>
      <c r="G3431" s="1">
        <v>-79.611930000000001</v>
      </c>
      <c r="H3431" s="1">
        <v>-89.116</v>
      </c>
    </row>
    <row r="3432" spans="6:8" x14ac:dyDescent="0.35">
      <c r="F3432" s="1">
        <v>9533.8063099999999</v>
      </c>
      <c r="G3432" s="1">
        <v>-79.614320000000006</v>
      </c>
      <c r="H3432" s="1">
        <v>-89.080730000000003</v>
      </c>
    </row>
    <row r="3433" spans="6:8" x14ac:dyDescent="0.35">
      <c r="F3433" s="1">
        <v>9536.7359099999994</v>
      </c>
      <c r="G3433" s="1">
        <v>-79.436539999999994</v>
      </c>
      <c r="H3433" s="1">
        <v>-89.100939999999994</v>
      </c>
    </row>
    <row r="3434" spans="6:8" x14ac:dyDescent="0.35">
      <c r="F3434" s="1">
        <v>9539.82287</v>
      </c>
      <c r="G3434" s="1">
        <v>-79.660619999999994</v>
      </c>
      <c r="H3434" s="1">
        <v>-89.172470000000004</v>
      </c>
    </row>
    <row r="3435" spans="6:8" x14ac:dyDescent="0.35">
      <c r="F3435" s="1">
        <v>9542.6134099999999</v>
      </c>
      <c r="G3435" s="1">
        <v>-79.594399999999993</v>
      </c>
      <c r="H3435" s="1">
        <v>-89.160679999999999</v>
      </c>
    </row>
    <row r="3436" spans="6:8" x14ac:dyDescent="0.35">
      <c r="F3436" s="1">
        <v>9545.8187899999994</v>
      </c>
      <c r="G3436" s="1">
        <v>-79.624660000000006</v>
      </c>
      <c r="H3436" s="1">
        <v>-89.17971</v>
      </c>
    </row>
    <row r="3437" spans="6:8" x14ac:dyDescent="0.35">
      <c r="F3437" s="1">
        <v>9548.2448000000004</v>
      </c>
      <c r="G3437" s="1">
        <v>-79.636690000000002</v>
      </c>
      <c r="H3437" s="1">
        <v>-89.13982</v>
      </c>
    </row>
    <row r="3438" spans="6:8" x14ac:dyDescent="0.35">
      <c r="F3438" s="1">
        <v>9550.7487799999999</v>
      </c>
      <c r="G3438" s="1">
        <v>-79.605710000000002</v>
      </c>
      <c r="H3438" s="1">
        <v>-89.077100000000002</v>
      </c>
    </row>
    <row r="3439" spans="6:8" x14ac:dyDescent="0.35">
      <c r="F3439" s="1">
        <v>9553.5127300000004</v>
      </c>
      <c r="G3439" s="1">
        <v>-79.433880000000002</v>
      </c>
      <c r="H3439" s="1">
        <v>-89.133939999999996</v>
      </c>
    </row>
    <row r="3440" spans="6:8" x14ac:dyDescent="0.35">
      <c r="F3440" s="1">
        <v>9556.7387699999999</v>
      </c>
      <c r="G3440" s="1">
        <v>-79.657089999999997</v>
      </c>
      <c r="H3440" s="1">
        <v>-89.250410000000002</v>
      </c>
    </row>
    <row r="3441" spans="6:8" x14ac:dyDescent="0.35">
      <c r="F3441" s="1">
        <v>9559.509</v>
      </c>
      <c r="G3441" s="1">
        <v>-79.616820000000004</v>
      </c>
      <c r="H3441" s="1">
        <v>-89.168319999999994</v>
      </c>
    </row>
    <row r="3442" spans="6:8" x14ac:dyDescent="0.35">
      <c r="F3442" s="1">
        <v>9562.7373599999992</v>
      </c>
      <c r="G3442" s="1">
        <v>-79.616010000000003</v>
      </c>
      <c r="H3442" s="1">
        <v>-89.170599999999993</v>
      </c>
    </row>
    <row r="3443" spans="6:8" x14ac:dyDescent="0.35">
      <c r="F3443" s="1">
        <v>9565.1452900000004</v>
      </c>
      <c r="G3443" s="1">
        <v>-79.614850000000004</v>
      </c>
      <c r="H3443" s="1">
        <v>-89.107010000000002</v>
      </c>
    </row>
    <row r="3444" spans="6:8" x14ac:dyDescent="0.35">
      <c r="F3444" s="1">
        <v>9567.5641599999999</v>
      </c>
      <c r="G3444" s="1">
        <v>-79.593490000000003</v>
      </c>
      <c r="H3444" s="1">
        <v>-89.097350000000006</v>
      </c>
    </row>
    <row r="3445" spans="6:8" x14ac:dyDescent="0.35">
      <c r="F3445" s="1">
        <v>9570.3994199999997</v>
      </c>
      <c r="G3445" s="1">
        <v>-79.394530000000003</v>
      </c>
      <c r="H3445" s="1">
        <v>-89.073560000000001</v>
      </c>
    </row>
    <row r="3446" spans="6:8" x14ac:dyDescent="0.35">
      <c r="F3446" s="1">
        <v>9573.4900300000008</v>
      </c>
      <c r="G3446" s="1">
        <v>-79.588830000000002</v>
      </c>
      <c r="H3446" s="1">
        <v>-89.189160000000001</v>
      </c>
    </row>
    <row r="3447" spans="6:8" x14ac:dyDescent="0.35">
      <c r="F3447" s="1">
        <v>9576.3376100000005</v>
      </c>
      <c r="G3447" s="1">
        <v>-79.591290000000001</v>
      </c>
      <c r="H3447" s="1">
        <v>-89.149940000000001</v>
      </c>
    </row>
    <row r="3448" spans="6:8" x14ac:dyDescent="0.35">
      <c r="F3448" s="1">
        <v>9579.4572900000003</v>
      </c>
      <c r="G3448" s="1">
        <v>-79.607900000000001</v>
      </c>
      <c r="H3448" s="1">
        <v>-89.201679999999996</v>
      </c>
    </row>
    <row r="3449" spans="6:8" x14ac:dyDescent="0.35">
      <c r="F3449" s="1">
        <v>9581.8171999999995</v>
      </c>
      <c r="G3449" s="1">
        <v>-79.578270000000003</v>
      </c>
      <c r="H3449" s="1">
        <v>-89.150819999999996</v>
      </c>
    </row>
    <row r="3450" spans="6:8" x14ac:dyDescent="0.35">
      <c r="F3450" s="1">
        <v>9584.2735400000001</v>
      </c>
      <c r="G3450" s="1">
        <v>-79.568969999999993</v>
      </c>
      <c r="H3450" s="1">
        <v>-89.105770000000007</v>
      </c>
    </row>
    <row r="3451" spans="6:8" x14ac:dyDescent="0.35">
      <c r="F3451" s="1">
        <v>9587.1467599999996</v>
      </c>
      <c r="G3451" s="1">
        <v>-79.399630000000002</v>
      </c>
      <c r="H3451" s="1">
        <v>-89.168880000000001</v>
      </c>
    </row>
    <row r="3452" spans="6:8" x14ac:dyDescent="0.35">
      <c r="F3452" s="1">
        <v>9590.4745000000003</v>
      </c>
      <c r="G3452" s="1">
        <v>-79.650530000000003</v>
      </c>
      <c r="H3452" s="1">
        <v>-89.193359999999998</v>
      </c>
    </row>
    <row r="3453" spans="6:8" x14ac:dyDescent="0.35">
      <c r="F3453" s="1">
        <v>9593.1696300000003</v>
      </c>
      <c r="G3453" s="1">
        <v>-79.602500000000006</v>
      </c>
      <c r="H3453" s="1">
        <v>-89.186880000000002</v>
      </c>
    </row>
    <row r="3454" spans="6:8" x14ac:dyDescent="0.35">
      <c r="F3454" s="1">
        <v>9596.3206399999999</v>
      </c>
      <c r="G3454" s="1">
        <v>-79.601889999999997</v>
      </c>
      <c r="H3454" s="1">
        <v>-89.209130000000002</v>
      </c>
    </row>
    <row r="3455" spans="6:8" x14ac:dyDescent="0.35">
      <c r="F3455" s="1">
        <v>9598.8088900000002</v>
      </c>
      <c r="G3455" s="1">
        <v>-79.586470000000006</v>
      </c>
      <c r="H3455" s="1">
        <v>-89.175600000000003</v>
      </c>
    </row>
    <row r="3456" spans="6:8" x14ac:dyDescent="0.35">
      <c r="F3456" s="1">
        <v>9601.2397199999996</v>
      </c>
      <c r="G3456" s="1">
        <v>-79.559439999999995</v>
      </c>
      <c r="H3456" s="1">
        <v>-89.164190000000005</v>
      </c>
    </row>
    <row r="3457" spans="6:8" x14ac:dyDescent="0.35">
      <c r="F3457" s="1">
        <v>9604.0053399999997</v>
      </c>
      <c r="G3457" s="1">
        <v>-79.431460000000001</v>
      </c>
      <c r="H3457" s="1">
        <v>-89.152720000000002</v>
      </c>
    </row>
    <row r="3458" spans="6:8" x14ac:dyDescent="0.35">
      <c r="F3458" s="1">
        <v>9607.35304</v>
      </c>
      <c r="G3458" s="1">
        <v>-79.629189999999994</v>
      </c>
      <c r="H3458" s="1">
        <v>-89.186220000000006</v>
      </c>
    </row>
    <row r="3459" spans="6:8" x14ac:dyDescent="0.35">
      <c r="F3459" s="1">
        <v>9609.9457199999997</v>
      </c>
      <c r="G3459" s="1">
        <v>-79.581360000000004</v>
      </c>
      <c r="H3459" s="1">
        <v>-89.201359999999994</v>
      </c>
    </row>
    <row r="3460" spans="6:8" x14ac:dyDescent="0.35">
      <c r="F3460" s="1">
        <v>9613.0427199999995</v>
      </c>
      <c r="G3460" s="1">
        <v>-79.584429999999998</v>
      </c>
      <c r="H3460" s="1">
        <v>-89.232280000000003</v>
      </c>
    </row>
    <row r="3461" spans="6:8" x14ac:dyDescent="0.35">
      <c r="F3461" s="1">
        <v>9615.4586600000002</v>
      </c>
      <c r="G3461" s="1">
        <v>-79.551249999999996</v>
      </c>
      <c r="H3461" s="1">
        <v>-89.177970000000002</v>
      </c>
    </row>
    <row r="3462" spans="6:8" x14ac:dyDescent="0.35">
      <c r="F3462" s="1">
        <v>9617.9607099999994</v>
      </c>
      <c r="G3462" s="1">
        <v>-79.550150000000002</v>
      </c>
      <c r="H3462" s="1">
        <v>-89.143119999999996</v>
      </c>
    </row>
    <row r="3463" spans="6:8" x14ac:dyDescent="0.35">
      <c r="F3463" s="1">
        <v>9620.7372300000006</v>
      </c>
      <c r="G3463" s="1">
        <v>-79.362089999999995</v>
      </c>
      <c r="H3463" s="1">
        <v>-89.155720000000002</v>
      </c>
    </row>
    <row r="3464" spans="6:8" x14ac:dyDescent="0.35">
      <c r="F3464" s="1">
        <v>9624.1060899999993</v>
      </c>
      <c r="G3464" s="1">
        <v>-79.60718</v>
      </c>
      <c r="H3464" s="1">
        <v>-89.223309999999998</v>
      </c>
    </row>
    <row r="3465" spans="6:8" x14ac:dyDescent="0.35">
      <c r="F3465" s="1">
        <v>9626.7521899999992</v>
      </c>
      <c r="G3465" s="1">
        <v>-79.547499999999999</v>
      </c>
      <c r="H3465" s="1">
        <v>-89.278360000000006</v>
      </c>
    </row>
    <row r="3466" spans="6:8" x14ac:dyDescent="0.35">
      <c r="F3466" s="1">
        <v>9629.8073999999997</v>
      </c>
      <c r="G3466" s="1">
        <v>-79.559229999999999</v>
      </c>
      <c r="H3466" s="1">
        <v>-89.240780000000001</v>
      </c>
    </row>
    <row r="3467" spans="6:8" x14ac:dyDescent="0.35">
      <c r="F3467" s="1">
        <v>9632.3173999999999</v>
      </c>
      <c r="G3467" s="1">
        <v>-79.525639999999996</v>
      </c>
      <c r="H3467" s="1">
        <v>-89.181610000000006</v>
      </c>
    </row>
    <row r="3468" spans="6:8" x14ac:dyDescent="0.35">
      <c r="F3468" s="1">
        <v>9634.8184099999999</v>
      </c>
      <c r="G3468" s="1">
        <v>-79.548180000000002</v>
      </c>
      <c r="H3468" s="1">
        <v>-89.163979999999995</v>
      </c>
    </row>
    <row r="3469" spans="6:8" x14ac:dyDescent="0.35">
      <c r="F3469" s="1">
        <v>9637.6569299999992</v>
      </c>
      <c r="G3469" s="1">
        <v>-79.34196</v>
      </c>
      <c r="H3469" s="1">
        <v>-89.134379999999993</v>
      </c>
    </row>
    <row r="3470" spans="6:8" x14ac:dyDescent="0.35">
      <c r="F3470" s="1">
        <v>9640.9733300000007</v>
      </c>
      <c r="G3470" s="1">
        <v>-79.582490000000007</v>
      </c>
      <c r="H3470" s="1">
        <v>-89.258210000000005</v>
      </c>
    </row>
    <row r="3471" spans="6:8" x14ac:dyDescent="0.35">
      <c r="F3471" s="1">
        <v>9643.51973</v>
      </c>
      <c r="G3471" s="1">
        <v>-79.577380000000005</v>
      </c>
      <c r="H3471" s="1">
        <v>-89.206050000000005</v>
      </c>
    </row>
    <row r="3472" spans="6:8" x14ac:dyDescent="0.35">
      <c r="F3472" s="1">
        <v>9646.7428400000008</v>
      </c>
      <c r="G3472" s="1">
        <v>-79.572509999999994</v>
      </c>
      <c r="H3472" s="1">
        <v>-89.222589999999997</v>
      </c>
    </row>
    <row r="3473" spans="6:8" x14ac:dyDescent="0.35">
      <c r="F3473" s="1">
        <v>9649.1544900000008</v>
      </c>
      <c r="G3473" s="1">
        <v>-79.589590000000001</v>
      </c>
      <c r="H3473" s="1">
        <v>-89.260739999999998</v>
      </c>
    </row>
    <row r="3474" spans="6:8" x14ac:dyDescent="0.35">
      <c r="F3474" s="1">
        <v>9651.5593599999993</v>
      </c>
      <c r="G3474" s="1">
        <v>-79.570329999999998</v>
      </c>
      <c r="H3474" s="1">
        <v>-89.240539999999996</v>
      </c>
    </row>
    <row r="3475" spans="6:8" x14ac:dyDescent="0.35">
      <c r="F3475" s="1">
        <v>9654.6093299999993</v>
      </c>
      <c r="G3475" s="1">
        <v>-79.424570000000003</v>
      </c>
      <c r="H3475" s="1">
        <v>-89.180239999999998</v>
      </c>
    </row>
    <row r="3476" spans="6:8" x14ac:dyDescent="0.35">
      <c r="F3476" s="1">
        <v>9657.7634400000006</v>
      </c>
      <c r="G3476" s="1">
        <v>-79.643259999999998</v>
      </c>
      <c r="H3476" s="1">
        <v>-89.279039999999995</v>
      </c>
    </row>
    <row r="3477" spans="6:8" x14ac:dyDescent="0.35">
      <c r="F3477" s="1">
        <v>9660.4880300000004</v>
      </c>
      <c r="G3477" s="1">
        <v>-79.608009999999993</v>
      </c>
      <c r="H3477" s="1">
        <v>-89.192949999999996</v>
      </c>
    </row>
    <row r="3478" spans="6:8" x14ac:dyDescent="0.35">
      <c r="F3478" s="1">
        <v>9663.6044299999994</v>
      </c>
      <c r="G3478" s="1">
        <v>-79.601489999999998</v>
      </c>
      <c r="H3478" s="1">
        <v>-89.215119999999999</v>
      </c>
    </row>
    <row r="3479" spans="6:8" x14ac:dyDescent="0.35">
      <c r="F3479" s="1">
        <v>9666.1915499999996</v>
      </c>
      <c r="G3479" s="1">
        <v>-79.654020000000003</v>
      </c>
      <c r="H3479" s="1">
        <v>-89.184299999999993</v>
      </c>
    </row>
    <row r="3480" spans="6:8" x14ac:dyDescent="0.35">
      <c r="F3480" s="1">
        <v>9668.6063799999993</v>
      </c>
      <c r="G3480" s="1">
        <v>-79.652730000000005</v>
      </c>
      <c r="H3480" s="1">
        <v>-89.202070000000006</v>
      </c>
    </row>
    <row r="3481" spans="6:8" x14ac:dyDescent="0.35">
      <c r="F3481" s="1">
        <v>9671.5418499999996</v>
      </c>
      <c r="G3481" s="1">
        <v>-79.443950000000001</v>
      </c>
      <c r="H3481" s="1">
        <v>-89.19811</v>
      </c>
    </row>
    <row r="3482" spans="6:8" x14ac:dyDescent="0.35">
      <c r="F3482" s="1">
        <v>9674.9028899999994</v>
      </c>
      <c r="G3482" s="1">
        <v>-79.619129999999998</v>
      </c>
      <c r="H3482" s="1">
        <v>-89.213170000000005</v>
      </c>
    </row>
    <row r="3483" spans="6:8" x14ac:dyDescent="0.35">
      <c r="F3483" s="1">
        <v>9677.3574100000005</v>
      </c>
      <c r="G3483" s="1">
        <v>-79.462810000000005</v>
      </c>
      <c r="H3483" s="1">
        <v>-89.233860000000007</v>
      </c>
    </row>
    <row r="3484" spans="6:8" x14ac:dyDescent="0.35">
      <c r="F3484" s="1">
        <v>9680.5637999999999</v>
      </c>
      <c r="G3484" s="1">
        <v>-79.385710000000003</v>
      </c>
      <c r="H3484" s="1">
        <v>-89.212360000000004</v>
      </c>
    </row>
    <row r="3485" spans="6:8" x14ac:dyDescent="0.35">
      <c r="F3485" s="1">
        <v>9683.0008500000004</v>
      </c>
      <c r="G3485" s="1">
        <v>-79.285910000000001</v>
      </c>
      <c r="H3485" s="1">
        <v>-89.186729999999997</v>
      </c>
    </row>
    <row r="3486" spans="6:8" x14ac:dyDescent="0.35">
      <c r="F3486" s="1">
        <v>9685.3637199999994</v>
      </c>
      <c r="G3486" s="1">
        <v>-79.274709999999999</v>
      </c>
      <c r="H3486" s="1">
        <v>-89.208749999999995</v>
      </c>
    </row>
    <row r="3487" spans="6:8" x14ac:dyDescent="0.35">
      <c r="F3487" s="1">
        <v>9688.3486699999994</v>
      </c>
      <c r="G3487" s="1">
        <v>-79.03143</v>
      </c>
      <c r="H3487" s="1">
        <v>-89.183580000000006</v>
      </c>
    </row>
    <row r="3488" spans="6:8" x14ac:dyDescent="0.35">
      <c r="F3488" s="1">
        <v>9691.4555500000006</v>
      </c>
      <c r="G3488" s="1">
        <v>-79.270820000000001</v>
      </c>
      <c r="H3488" s="1">
        <v>-89.228669999999994</v>
      </c>
    </row>
    <row r="3489" spans="6:8" x14ac:dyDescent="0.35">
      <c r="F3489" s="1">
        <v>9693.8663899999992</v>
      </c>
      <c r="G3489" s="1">
        <v>-79.251249999999999</v>
      </c>
      <c r="H3489" s="1">
        <v>-89.244219999999999</v>
      </c>
    </row>
    <row r="3490" spans="6:8" x14ac:dyDescent="0.35">
      <c r="F3490" s="1">
        <v>9697.3062000000009</v>
      </c>
      <c r="G3490" s="1">
        <v>-79.198099999999997</v>
      </c>
      <c r="H3490" s="1">
        <v>-89.176379999999995</v>
      </c>
    </row>
    <row r="3491" spans="6:8" x14ac:dyDescent="0.35">
      <c r="F3491" s="1">
        <v>9699.8087200000009</v>
      </c>
      <c r="G3491" s="1">
        <v>-79.199669999999998</v>
      </c>
      <c r="H3491" s="1">
        <v>-89.1892</v>
      </c>
    </row>
    <row r="3492" spans="6:8" x14ac:dyDescent="0.35">
      <c r="F3492" s="1">
        <v>9702.2248500000005</v>
      </c>
      <c r="G3492" s="1">
        <v>-79.201849999999993</v>
      </c>
      <c r="H3492" s="1">
        <v>-89.197280000000006</v>
      </c>
    </row>
    <row r="3493" spans="6:8" x14ac:dyDescent="0.35">
      <c r="F3493" s="1">
        <v>9705.1852600000002</v>
      </c>
      <c r="G3493" s="1">
        <v>-79.137320000000003</v>
      </c>
      <c r="H3493" s="1">
        <v>-89.180589999999995</v>
      </c>
    </row>
    <row r="3494" spans="6:8" x14ac:dyDescent="0.35">
      <c r="F3494" s="1">
        <v>9708.2608999999993</v>
      </c>
      <c r="G3494" s="1">
        <v>-79.396709999999999</v>
      </c>
      <c r="H3494" s="1">
        <v>-89.225279999999998</v>
      </c>
    </row>
    <row r="3495" spans="6:8" x14ac:dyDescent="0.35">
      <c r="F3495" s="1">
        <v>9710.6466400000008</v>
      </c>
      <c r="G3495" s="1">
        <v>-79.502740000000003</v>
      </c>
      <c r="H3495" s="1">
        <v>-89.253540000000001</v>
      </c>
    </row>
    <row r="3496" spans="6:8" x14ac:dyDescent="0.35">
      <c r="F3496" s="1">
        <v>9713.8344899999993</v>
      </c>
      <c r="G3496" s="1">
        <v>-79.484210000000004</v>
      </c>
      <c r="H3496" s="1">
        <v>-89.252120000000005</v>
      </c>
    </row>
    <row r="3497" spans="6:8" x14ac:dyDescent="0.35">
      <c r="F3497" s="1">
        <v>9716.2443999999996</v>
      </c>
      <c r="G3497" s="1">
        <v>-79.464460000000003</v>
      </c>
      <c r="H3497" s="1">
        <v>-89.196610000000007</v>
      </c>
    </row>
    <row r="3498" spans="6:8" x14ac:dyDescent="0.35">
      <c r="F3498" s="1">
        <v>9718.9311199999993</v>
      </c>
      <c r="G3498" s="1">
        <v>-79.475269999999995</v>
      </c>
      <c r="H3498" s="1">
        <v>-89.183430000000001</v>
      </c>
    </row>
    <row r="3499" spans="6:8" x14ac:dyDescent="0.35">
      <c r="F3499" s="1">
        <v>9721.8715599999996</v>
      </c>
      <c r="G3499" s="1">
        <v>-79.229879999999994</v>
      </c>
      <c r="H3499" s="1">
        <v>-89.185630000000003</v>
      </c>
    </row>
    <row r="3500" spans="6:8" x14ac:dyDescent="0.35">
      <c r="F3500" s="1">
        <v>9724.9918300000008</v>
      </c>
      <c r="G3500" s="1">
        <v>-79.408879999999996</v>
      </c>
      <c r="H3500" s="1">
        <v>-89.284999999999997</v>
      </c>
    </row>
    <row r="3501" spans="6:8" x14ac:dyDescent="0.35">
      <c r="F3501" s="1">
        <v>9727.4035700000004</v>
      </c>
      <c r="G3501" s="1">
        <v>-79.293890000000005</v>
      </c>
      <c r="H3501" s="1">
        <v>-89.245559999999998</v>
      </c>
    </row>
    <row r="3502" spans="6:8" x14ac:dyDescent="0.35">
      <c r="F3502" s="1">
        <v>9730.6518899999992</v>
      </c>
      <c r="G3502" s="1">
        <v>-79.191980000000001</v>
      </c>
      <c r="H3502" s="1">
        <v>-89.250200000000007</v>
      </c>
    </row>
    <row r="3503" spans="6:8" x14ac:dyDescent="0.35">
      <c r="F3503" s="1">
        <v>9733.0584500000004</v>
      </c>
      <c r="G3503" s="1">
        <v>-79.121120000000005</v>
      </c>
      <c r="H3503" s="1">
        <v>-89.264470000000003</v>
      </c>
    </row>
    <row r="3504" spans="6:8" x14ac:dyDescent="0.35">
      <c r="F3504" s="1">
        <v>9735.6157199999998</v>
      </c>
      <c r="G3504" s="1">
        <v>-78.854969999999994</v>
      </c>
      <c r="H3504" s="1">
        <v>-89.22851</v>
      </c>
    </row>
    <row r="3505" spans="6:8" x14ac:dyDescent="0.35">
      <c r="F3505" s="1">
        <v>9738.8012899999994</v>
      </c>
      <c r="G3505" s="1">
        <v>-78.929360000000003</v>
      </c>
      <c r="H3505" s="1">
        <v>-89.179770000000005</v>
      </c>
    </row>
    <row r="3506" spans="6:8" x14ac:dyDescent="0.35">
      <c r="F3506" s="1">
        <v>9741.7642099999994</v>
      </c>
      <c r="G3506" s="1">
        <v>-79.006559999999993</v>
      </c>
      <c r="H3506" s="1">
        <v>-89.304069999999996</v>
      </c>
    </row>
    <row r="3507" spans="6:8" x14ac:dyDescent="0.35">
      <c r="F3507" s="1">
        <v>9744.1499000000003</v>
      </c>
      <c r="G3507" s="1">
        <v>-78.904259999999994</v>
      </c>
      <c r="H3507" s="1">
        <v>-89.245109999999997</v>
      </c>
    </row>
    <row r="3508" spans="6:8" x14ac:dyDescent="0.35">
      <c r="F3508" s="1">
        <v>9747.3288499999999</v>
      </c>
      <c r="G3508" s="1">
        <v>-78.87706</v>
      </c>
      <c r="H3508" s="1">
        <v>-89.27843</v>
      </c>
    </row>
    <row r="3509" spans="6:8" x14ac:dyDescent="0.35">
      <c r="F3509" s="1">
        <v>9749.7441799999997</v>
      </c>
      <c r="G3509" s="1">
        <v>-78.745980000000003</v>
      </c>
      <c r="H3509" s="1">
        <v>-89.206109999999995</v>
      </c>
    </row>
    <row r="3510" spans="6:8" x14ac:dyDescent="0.35">
      <c r="F3510" s="1">
        <v>9752.5354299999999</v>
      </c>
      <c r="G3510" s="1">
        <v>-78.910250000000005</v>
      </c>
      <c r="H3510" s="1">
        <v>-89.183319999999995</v>
      </c>
    </row>
    <row r="3511" spans="6:8" x14ac:dyDescent="0.35">
      <c r="F3511" s="1">
        <v>9755.4635500000004</v>
      </c>
      <c r="G3511" s="1">
        <v>-78.846879999999999</v>
      </c>
      <c r="H3511" s="1">
        <v>-89.234970000000004</v>
      </c>
    </row>
    <row r="3512" spans="6:8" x14ac:dyDescent="0.35">
      <c r="F3512" s="1">
        <v>9758.4887699999999</v>
      </c>
      <c r="G3512" s="1">
        <v>-78.869510000000005</v>
      </c>
      <c r="H3512" s="1">
        <v>-89.238630000000001</v>
      </c>
    </row>
    <row r="3513" spans="6:8" x14ac:dyDescent="0.35">
      <c r="F3513" s="1">
        <v>9761.0521100000005</v>
      </c>
      <c r="G3513" s="1">
        <v>-78.875470000000007</v>
      </c>
      <c r="H3513" s="1">
        <v>-89.209959999999995</v>
      </c>
    </row>
    <row r="3514" spans="6:8" x14ac:dyDescent="0.35">
      <c r="F3514" s="1">
        <v>9764.3419200000008</v>
      </c>
      <c r="G3514" s="1">
        <v>-78.883480000000006</v>
      </c>
      <c r="H3514" s="1">
        <v>-89.246629999999996</v>
      </c>
    </row>
    <row r="3515" spans="6:8" x14ac:dyDescent="0.35">
      <c r="F3515" s="1">
        <v>9766.7440399999996</v>
      </c>
      <c r="G3515" s="1">
        <v>-78.729439999999997</v>
      </c>
      <c r="H3515" s="1">
        <v>-89.22842</v>
      </c>
    </row>
    <row r="3516" spans="6:8" x14ac:dyDescent="0.35">
      <c r="F3516" s="1">
        <v>9769.7191600000006</v>
      </c>
      <c r="G3516" s="1">
        <v>-78.901430000000005</v>
      </c>
      <c r="H3516" s="1">
        <v>-89.216790000000003</v>
      </c>
    </row>
    <row r="3517" spans="6:8" x14ac:dyDescent="0.35">
      <c r="F3517" s="1">
        <v>9772.50497</v>
      </c>
      <c r="G3517" s="1">
        <v>-78.86421</v>
      </c>
      <c r="H3517" s="1">
        <v>-89.188689999999994</v>
      </c>
    </row>
    <row r="3518" spans="6:8" x14ac:dyDescent="0.35">
      <c r="F3518" s="1">
        <v>9775.4871500000008</v>
      </c>
      <c r="G3518" s="1">
        <v>-78.939970000000002</v>
      </c>
      <c r="H3518" s="1">
        <v>-89.252840000000006</v>
      </c>
    </row>
    <row r="3519" spans="6:8" x14ac:dyDescent="0.35">
      <c r="F3519" s="1">
        <v>9777.9069299999992</v>
      </c>
      <c r="G3519" s="1">
        <v>-78.927700000000002</v>
      </c>
      <c r="H3519" s="1">
        <v>-89.249549999999999</v>
      </c>
    </row>
    <row r="3520" spans="6:8" x14ac:dyDescent="0.35">
      <c r="F3520" s="1">
        <v>9781.1519800000005</v>
      </c>
      <c r="G3520" s="1">
        <v>-78.920850000000002</v>
      </c>
      <c r="H3520" s="1">
        <v>-89.231350000000006</v>
      </c>
    </row>
    <row r="3521" spans="6:8" x14ac:dyDescent="0.35">
      <c r="F3521" s="1">
        <v>9783.5468899999996</v>
      </c>
      <c r="G3521" s="1">
        <v>-78.738650000000007</v>
      </c>
      <c r="H3521" s="1">
        <v>-89.231049999999996</v>
      </c>
    </row>
    <row r="3522" spans="6:8" x14ac:dyDescent="0.35">
      <c r="F3522" s="1">
        <v>9786.52981</v>
      </c>
      <c r="G3522" s="1">
        <v>-78.988669999999999</v>
      </c>
      <c r="H3522" s="1">
        <v>-89.201239999999999</v>
      </c>
    </row>
    <row r="3523" spans="6:8" x14ac:dyDescent="0.35">
      <c r="F3523" s="1">
        <v>9789.3389299999999</v>
      </c>
      <c r="G3523" s="1">
        <v>-78.918239999999997</v>
      </c>
      <c r="H3523" s="1">
        <v>-89.248679999999993</v>
      </c>
    </row>
    <row r="3524" spans="6:8" x14ac:dyDescent="0.35">
      <c r="F3524" s="1">
        <v>9792.2551600000006</v>
      </c>
      <c r="G3524" s="1">
        <v>-79.0244</v>
      </c>
      <c r="H3524" s="1">
        <v>-89.315079999999995</v>
      </c>
    </row>
    <row r="3525" spans="6:8" x14ac:dyDescent="0.35">
      <c r="F3525" s="1">
        <v>9794.6417000000001</v>
      </c>
      <c r="G3525" s="1">
        <v>-78.964089999999999</v>
      </c>
      <c r="H3525" s="1">
        <v>-89.282390000000007</v>
      </c>
    </row>
    <row r="3526" spans="6:8" x14ac:dyDescent="0.35">
      <c r="F3526" s="1">
        <v>9797.8294299999998</v>
      </c>
      <c r="G3526" s="1">
        <v>-78.885649999999998</v>
      </c>
      <c r="H3526" s="1">
        <v>-89.218819999999994</v>
      </c>
    </row>
    <row r="3527" spans="6:8" x14ac:dyDescent="0.35">
      <c r="F3527" s="1">
        <v>9800.4017700000004</v>
      </c>
      <c r="G3527" s="1">
        <v>-79.034350000000003</v>
      </c>
      <c r="H3527" s="1">
        <v>-89.244810000000001</v>
      </c>
    </row>
    <row r="3528" spans="6:8" x14ac:dyDescent="0.35">
      <c r="F3528" s="1">
        <v>9803.2142000000003</v>
      </c>
      <c r="G3528" s="1">
        <v>-78.995940000000004</v>
      </c>
      <c r="H3528" s="1">
        <v>-89.234210000000004</v>
      </c>
    </row>
    <row r="3529" spans="6:8" x14ac:dyDescent="0.35">
      <c r="F3529" s="1">
        <v>9805.9972799999996</v>
      </c>
      <c r="G3529" s="1">
        <v>-79.00018</v>
      </c>
      <c r="H3529" s="1">
        <v>-89.189689999999999</v>
      </c>
    </row>
    <row r="3530" spans="6:8" x14ac:dyDescent="0.35">
      <c r="F3530" s="1">
        <v>9808.9963499999994</v>
      </c>
      <c r="G3530" s="1">
        <v>-79.035049999999998</v>
      </c>
      <c r="H3530" s="1">
        <v>-89.357470000000006</v>
      </c>
    </row>
    <row r="3531" spans="6:8" x14ac:dyDescent="0.35">
      <c r="F3531" s="1">
        <v>9811.40337</v>
      </c>
      <c r="G3531" s="1">
        <v>-79.033289999999994</v>
      </c>
      <c r="H3531" s="1">
        <v>-89.28219</v>
      </c>
    </row>
    <row r="3532" spans="6:8" x14ac:dyDescent="0.35">
      <c r="F3532" s="1">
        <v>9814.6397300000008</v>
      </c>
      <c r="G3532" s="1">
        <v>-78.82038</v>
      </c>
      <c r="H3532" s="1">
        <v>-89.29271</v>
      </c>
    </row>
    <row r="3533" spans="6:8" x14ac:dyDescent="0.35">
      <c r="F3533" s="1">
        <v>9817.2396100000005</v>
      </c>
      <c r="G3533" s="1">
        <v>-79.074719999999999</v>
      </c>
      <c r="H3533" s="1">
        <v>-89.239419999999996</v>
      </c>
    </row>
    <row r="3534" spans="6:8" x14ac:dyDescent="0.35">
      <c r="F3534" s="1">
        <v>9820.0319899999995</v>
      </c>
      <c r="G3534" s="1">
        <v>-79.043220000000005</v>
      </c>
      <c r="H3534" s="1">
        <v>-89.194490000000002</v>
      </c>
    </row>
    <row r="3535" spans="6:8" x14ac:dyDescent="0.35">
      <c r="F3535" s="1">
        <v>9822.8344500000003</v>
      </c>
      <c r="G3535" s="1">
        <v>-79.014420000000001</v>
      </c>
      <c r="H3535" s="1">
        <v>-89.3142</v>
      </c>
    </row>
    <row r="3536" spans="6:8" x14ac:dyDescent="0.35">
      <c r="F3536" s="1">
        <v>9825.7660699999997</v>
      </c>
      <c r="G3536" s="1">
        <v>-79.113150000000005</v>
      </c>
      <c r="H3536" s="1">
        <v>-89.345600000000005</v>
      </c>
    </row>
    <row r="3537" spans="6:8" x14ac:dyDescent="0.35">
      <c r="F3537" s="1">
        <v>9828.1534900000006</v>
      </c>
      <c r="G3537" s="1">
        <v>-79.049800000000005</v>
      </c>
      <c r="H3537" s="1">
        <v>-89.302769999999995</v>
      </c>
    </row>
    <row r="3538" spans="6:8" x14ac:dyDescent="0.35">
      <c r="F3538" s="1">
        <v>9831.4170699999995</v>
      </c>
      <c r="G3538" s="1">
        <v>-78.945430000000002</v>
      </c>
      <c r="H3538" s="1">
        <v>-89.278440000000003</v>
      </c>
    </row>
    <row r="3539" spans="6:8" x14ac:dyDescent="0.35">
      <c r="F3539" s="1">
        <v>9834.05278</v>
      </c>
      <c r="G3539" s="1">
        <v>-79.116489999999999</v>
      </c>
      <c r="H3539" s="1">
        <v>-89.30341</v>
      </c>
    </row>
    <row r="3540" spans="6:8" x14ac:dyDescent="0.35">
      <c r="F3540" s="1">
        <v>9836.9445599999999</v>
      </c>
      <c r="G3540" s="1">
        <v>-79.072199999999995</v>
      </c>
      <c r="H3540" s="1">
        <v>-89.241399999999999</v>
      </c>
    </row>
    <row r="3541" spans="6:8" x14ac:dyDescent="0.35">
      <c r="F3541" s="1">
        <v>9839.7464199999995</v>
      </c>
      <c r="G3541" s="1">
        <v>-79.03331</v>
      </c>
      <c r="H3541" s="1">
        <v>-89.306520000000006</v>
      </c>
    </row>
    <row r="3542" spans="6:8" x14ac:dyDescent="0.35">
      <c r="F3542" s="1">
        <v>9842.7304299999996</v>
      </c>
      <c r="G3542" s="1">
        <v>-79.097430000000003</v>
      </c>
      <c r="H3542" s="1">
        <v>-89.357460000000003</v>
      </c>
    </row>
    <row r="3543" spans="6:8" x14ac:dyDescent="0.35">
      <c r="F3543" s="1">
        <v>9845.1509999999998</v>
      </c>
      <c r="G3543" s="1">
        <v>-79.120750000000001</v>
      </c>
      <c r="H3543" s="1">
        <v>-89.318539999999999</v>
      </c>
    </row>
    <row r="3544" spans="6:8" x14ac:dyDescent="0.35">
      <c r="F3544" s="1">
        <v>9848.3229499999998</v>
      </c>
      <c r="G3544" s="1">
        <v>-79.002549999999999</v>
      </c>
      <c r="H3544" s="1">
        <v>-89.291929999999994</v>
      </c>
    </row>
    <row r="3545" spans="6:8" x14ac:dyDescent="0.35">
      <c r="F3545" s="1">
        <v>9850.9149099999995</v>
      </c>
      <c r="G3545" s="1">
        <v>-79.124790000000004</v>
      </c>
      <c r="H3545" s="1">
        <v>-89.266099999999994</v>
      </c>
    </row>
    <row r="3546" spans="6:8" x14ac:dyDescent="0.35">
      <c r="F3546" s="1">
        <v>9853.8032899999998</v>
      </c>
      <c r="G3546" s="1">
        <v>-79.092370000000003</v>
      </c>
      <c r="H3546" s="1">
        <v>-89.240920000000003</v>
      </c>
    </row>
    <row r="3547" spans="6:8" x14ac:dyDescent="0.35">
      <c r="F3547" s="1">
        <v>9856.5999100000008</v>
      </c>
      <c r="G3547" s="1">
        <v>-79.060739999999996</v>
      </c>
      <c r="H3547" s="1">
        <v>-89.287589999999994</v>
      </c>
    </row>
    <row r="3548" spans="6:8" x14ac:dyDescent="0.35">
      <c r="F3548" s="1">
        <v>9859.5030100000004</v>
      </c>
      <c r="G3548" s="1">
        <v>-79.123099999999994</v>
      </c>
      <c r="H3548" s="1">
        <v>-89.329040000000006</v>
      </c>
    </row>
    <row r="3549" spans="6:8" x14ac:dyDescent="0.35">
      <c r="F3549" s="1">
        <v>9862.0450500000006</v>
      </c>
      <c r="G3549" s="1">
        <v>-79.10933</v>
      </c>
      <c r="H3549" s="1">
        <v>-89.315880000000007</v>
      </c>
    </row>
    <row r="3550" spans="6:8" x14ac:dyDescent="0.35">
      <c r="F3550" s="1">
        <v>9865.2178100000001</v>
      </c>
      <c r="G3550" s="1">
        <v>-78.944190000000006</v>
      </c>
      <c r="H3550" s="1">
        <v>-89.280969999999996</v>
      </c>
    </row>
    <row r="3551" spans="6:8" x14ac:dyDescent="0.35">
      <c r="F3551" s="1">
        <v>9867.8378400000001</v>
      </c>
      <c r="G3551" s="1">
        <v>-79.16122</v>
      </c>
      <c r="H3551" s="1">
        <v>-89.271209999999996</v>
      </c>
    </row>
    <row r="3552" spans="6:8" x14ac:dyDescent="0.35">
      <c r="F3552" s="1">
        <v>9870.6168300000008</v>
      </c>
      <c r="G3552" s="1">
        <v>-79.112960000000001</v>
      </c>
      <c r="H3552" s="1">
        <v>-89.281809999999993</v>
      </c>
    </row>
    <row r="3553" spans="6:8" x14ac:dyDescent="0.35">
      <c r="F3553" s="1">
        <v>9873.3795200000004</v>
      </c>
      <c r="G3553" s="1">
        <v>-79.080010000000001</v>
      </c>
      <c r="H3553" s="1">
        <v>-89.287220000000005</v>
      </c>
    </row>
    <row r="3554" spans="6:8" x14ac:dyDescent="0.35">
      <c r="F3554" s="1">
        <v>9876.3574100000005</v>
      </c>
      <c r="G3554" s="1">
        <v>-79.120519999999999</v>
      </c>
      <c r="H3554" s="1">
        <v>-89.345489999999998</v>
      </c>
    </row>
    <row r="3555" spans="6:8" x14ac:dyDescent="0.35">
      <c r="F3555" s="1">
        <v>9878.7406800000008</v>
      </c>
      <c r="G3555" s="1">
        <v>-79.127960000000002</v>
      </c>
      <c r="H3555" s="1">
        <v>-89.327470000000005</v>
      </c>
    </row>
    <row r="3556" spans="6:8" x14ac:dyDescent="0.35">
      <c r="F3556" s="1">
        <v>9881.9007899999997</v>
      </c>
      <c r="G3556" s="1">
        <v>-78.964320000000001</v>
      </c>
      <c r="H3556" s="1">
        <v>-89.349980000000002</v>
      </c>
    </row>
    <row r="3557" spans="6:8" x14ac:dyDescent="0.35">
      <c r="F3557" s="1">
        <v>9884.5515599999999</v>
      </c>
      <c r="G3557" s="1">
        <v>-79.185900000000004</v>
      </c>
      <c r="H3557" s="1">
        <v>-89.310029999999998</v>
      </c>
    </row>
    <row r="3558" spans="6:8" x14ac:dyDescent="0.35">
      <c r="F3558" s="1">
        <v>9887.32503</v>
      </c>
      <c r="G3558" s="1">
        <v>-79.115889999999993</v>
      </c>
      <c r="H3558" s="1">
        <v>-89.269099999999995</v>
      </c>
    </row>
    <row r="3559" spans="6:8" x14ac:dyDescent="0.35">
      <c r="F3559" s="1">
        <v>9890.0981900000006</v>
      </c>
      <c r="G3559" s="1">
        <v>-79.091399999999993</v>
      </c>
      <c r="H3559" s="1">
        <v>-89.283860000000004</v>
      </c>
    </row>
    <row r="3560" spans="6:8" x14ac:dyDescent="0.35">
      <c r="F3560" s="1">
        <v>9892.9947100000009</v>
      </c>
      <c r="G3560" s="1">
        <v>-79.141769999999994</v>
      </c>
      <c r="H3560" s="1">
        <v>-89.341440000000006</v>
      </c>
    </row>
    <row r="3561" spans="6:8" x14ac:dyDescent="0.35">
      <c r="F3561" s="1">
        <v>9895.4146000000001</v>
      </c>
      <c r="G3561" s="1">
        <v>-79.123009999999994</v>
      </c>
      <c r="H3561" s="1">
        <v>-89.364419999999996</v>
      </c>
    </row>
    <row r="3562" spans="6:8" x14ac:dyDescent="0.35">
      <c r="F3562" s="1">
        <v>9898.5537899999999</v>
      </c>
      <c r="G3562" s="1">
        <v>-78.953429999999997</v>
      </c>
      <c r="H3562" s="1">
        <v>-89.356809999999996</v>
      </c>
    </row>
    <row r="3563" spans="6:8" x14ac:dyDescent="0.35">
      <c r="F3563" s="1">
        <v>9901.1406999999999</v>
      </c>
      <c r="G3563" s="1">
        <v>-79.134100000000004</v>
      </c>
      <c r="H3563" s="1">
        <v>-89.297659999999993</v>
      </c>
    </row>
    <row r="3564" spans="6:8" x14ac:dyDescent="0.35">
      <c r="F3564" s="1">
        <v>9903.9425699999993</v>
      </c>
      <c r="G3564" s="1">
        <v>-79.138559999999998</v>
      </c>
      <c r="H3564" s="1">
        <v>-89.296369999999996</v>
      </c>
    </row>
    <row r="3565" spans="6:8" x14ac:dyDescent="0.35">
      <c r="F3565" s="1">
        <v>9906.7435299999997</v>
      </c>
      <c r="G3565" s="1">
        <v>-79.077240000000003</v>
      </c>
      <c r="H3565" s="1">
        <v>-89.310910000000007</v>
      </c>
    </row>
    <row r="3566" spans="6:8" x14ac:dyDescent="0.35">
      <c r="F3566" s="1">
        <v>9909.7523099999999</v>
      </c>
      <c r="G3566" s="1">
        <v>-79.105329999999995</v>
      </c>
      <c r="H3566" s="1">
        <v>-89.342920000000007</v>
      </c>
    </row>
    <row r="3567" spans="6:8" x14ac:dyDescent="0.35">
      <c r="F3567" s="1">
        <v>9912.1584600000006</v>
      </c>
      <c r="G3567" s="1">
        <v>-79.138729999999995</v>
      </c>
      <c r="H3567" s="1">
        <v>-89.351839999999996</v>
      </c>
    </row>
    <row r="3568" spans="6:8" x14ac:dyDescent="0.35">
      <c r="F3568" s="1">
        <v>9915.3345200000003</v>
      </c>
      <c r="G3568" s="1">
        <v>-78.982429999999994</v>
      </c>
      <c r="H3568" s="1">
        <v>-89.349670000000003</v>
      </c>
    </row>
    <row r="3569" spans="6:8" x14ac:dyDescent="0.35">
      <c r="F3569" s="1">
        <v>9917.9127499999995</v>
      </c>
      <c r="G3569" s="1">
        <v>-79.176869999999994</v>
      </c>
      <c r="H3569" s="1">
        <v>-89.361149999999995</v>
      </c>
    </row>
    <row r="3570" spans="6:8" x14ac:dyDescent="0.35">
      <c r="F3570" s="1">
        <v>9920.80314</v>
      </c>
      <c r="G3570" s="1">
        <v>-79.144409999999993</v>
      </c>
      <c r="H3570" s="1">
        <v>-89.28613</v>
      </c>
    </row>
    <row r="3571" spans="6:8" x14ac:dyDescent="0.35">
      <c r="F3571" s="1">
        <v>9923.6010100000003</v>
      </c>
      <c r="G3571" s="1">
        <v>-79.104810000000001</v>
      </c>
      <c r="H3571" s="1">
        <v>-89.281109999999998</v>
      </c>
    </row>
    <row r="3572" spans="6:8" x14ac:dyDescent="0.35">
      <c r="F3572" s="1">
        <v>9926.49316</v>
      </c>
      <c r="G3572" s="1">
        <v>-79.133269999999996</v>
      </c>
      <c r="H3572" s="1">
        <v>-89.336650000000006</v>
      </c>
    </row>
    <row r="3573" spans="6:8" x14ac:dyDescent="0.35">
      <c r="F3573" s="1">
        <v>9928.9052699999993</v>
      </c>
      <c r="G3573" s="1">
        <v>-79.122060000000005</v>
      </c>
      <c r="H3573" s="1">
        <v>-89.407970000000006</v>
      </c>
    </row>
    <row r="3574" spans="6:8" x14ac:dyDescent="0.35">
      <c r="F3574" s="1">
        <v>9932.1404299999995</v>
      </c>
      <c r="G3574" s="1">
        <v>-78.980530000000002</v>
      </c>
      <c r="H3574" s="1">
        <v>-89.369749999999996</v>
      </c>
    </row>
    <row r="3575" spans="6:8" x14ac:dyDescent="0.35">
      <c r="F3575" s="1">
        <v>9934.8403899999994</v>
      </c>
      <c r="G3575" s="1">
        <v>-79.165660000000003</v>
      </c>
      <c r="H3575" s="1">
        <v>-89.340549999999993</v>
      </c>
    </row>
    <row r="3576" spans="6:8" x14ac:dyDescent="0.35">
      <c r="F3576" s="1">
        <v>9937.62291</v>
      </c>
      <c r="G3576" s="1">
        <v>-79.127679999999998</v>
      </c>
      <c r="H3576" s="1">
        <v>-89.319890000000001</v>
      </c>
    </row>
    <row r="3577" spans="6:8" x14ac:dyDescent="0.35">
      <c r="F3577" s="1">
        <v>9940.3693399999993</v>
      </c>
      <c r="G3577" s="1">
        <v>-79.074560000000005</v>
      </c>
      <c r="H3577" s="1">
        <v>-89.347040000000007</v>
      </c>
    </row>
    <row r="3578" spans="6:8" x14ac:dyDescent="0.35">
      <c r="F3578" s="1">
        <v>9943.3634700000002</v>
      </c>
      <c r="G3578" s="1">
        <v>-79.1614</v>
      </c>
      <c r="H3578" s="1">
        <v>-89.384119999999996</v>
      </c>
    </row>
    <row r="3579" spans="6:8" x14ac:dyDescent="0.35">
      <c r="F3579" s="1">
        <v>9945.7464899999995</v>
      </c>
      <c r="G3579" s="1">
        <v>-79.143320000000003</v>
      </c>
      <c r="H3579" s="1">
        <v>-89.370609999999999</v>
      </c>
    </row>
    <row r="3580" spans="6:8" x14ac:dyDescent="0.35">
      <c r="F3580" s="1">
        <v>9948.9009299999998</v>
      </c>
      <c r="G3580" s="1">
        <v>-78.960750000000004</v>
      </c>
      <c r="H3580" s="1">
        <v>-89.394540000000006</v>
      </c>
    </row>
    <row r="3581" spans="6:8" x14ac:dyDescent="0.35">
      <c r="F3581" s="1">
        <v>9951.56538</v>
      </c>
      <c r="G3581" s="1">
        <v>-79.168229999999994</v>
      </c>
      <c r="H3581" s="1">
        <v>-89.399619999999999</v>
      </c>
    </row>
    <row r="3582" spans="6:8" x14ac:dyDescent="0.35">
      <c r="F3582" s="1">
        <v>9954.5342700000001</v>
      </c>
      <c r="G3582" s="1">
        <v>-79.145930000000007</v>
      </c>
      <c r="H3582" s="1">
        <v>-89.351240000000004</v>
      </c>
    </row>
    <row r="3583" spans="6:8" x14ac:dyDescent="0.35">
      <c r="F3583" s="1">
        <v>9957.3536199999999</v>
      </c>
      <c r="G3583" s="1">
        <v>-79.075609999999998</v>
      </c>
      <c r="H3583" s="1">
        <v>-89.354320000000001</v>
      </c>
    </row>
    <row r="3584" spans="6:8" x14ac:dyDescent="0.35">
      <c r="F3584" s="1">
        <v>9960.2594200000003</v>
      </c>
      <c r="G3584" s="1">
        <v>-79.157799999999995</v>
      </c>
      <c r="H3584" s="1">
        <v>-89.469480000000004</v>
      </c>
    </row>
    <row r="3585" spans="6:8" x14ac:dyDescent="0.35">
      <c r="F3585" s="1">
        <v>9962.6378499999992</v>
      </c>
      <c r="G3585" s="1">
        <v>-79.080470000000005</v>
      </c>
      <c r="H3585" s="1">
        <v>-89.362799999999993</v>
      </c>
    </row>
    <row r="3586" spans="6:8" x14ac:dyDescent="0.35">
      <c r="F3586" s="1">
        <v>9965.8361600000007</v>
      </c>
      <c r="G3586" s="1">
        <v>-78.938569999999999</v>
      </c>
      <c r="H3586" s="1">
        <v>-89.397790000000001</v>
      </c>
    </row>
    <row r="3587" spans="6:8" x14ac:dyDescent="0.35">
      <c r="F3587" s="1">
        <v>9968.6125599999996</v>
      </c>
      <c r="G3587" s="1">
        <v>-79.116399999999999</v>
      </c>
      <c r="H3587" s="1">
        <v>-89.345879999999994</v>
      </c>
    </row>
    <row r="3588" spans="6:8" x14ac:dyDescent="0.35">
      <c r="F3588" s="1">
        <v>9971.2519699999993</v>
      </c>
      <c r="G3588" s="1">
        <v>-79.129000000000005</v>
      </c>
      <c r="H3588" s="1">
        <v>-89.375619999999998</v>
      </c>
    </row>
    <row r="3589" spans="6:8" x14ac:dyDescent="0.35">
      <c r="F3589" s="1">
        <v>9973.9698499999995</v>
      </c>
      <c r="G3589" s="1">
        <v>-79.047970000000007</v>
      </c>
      <c r="H3589" s="1">
        <v>-89.317300000000003</v>
      </c>
    </row>
    <row r="3590" spans="6:8" x14ac:dyDescent="0.35">
      <c r="F3590" s="1">
        <v>9976.8457199999993</v>
      </c>
      <c r="G3590" s="1">
        <v>-79.176329999999993</v>
      </c>
      <c r="H3590" s="1">
        <v>-89.425560000000004</v>
      </c>
    </row>
    <row r="3591" spans="6:8" x14ac:dyDescent="0.35">
      <c r="F3591" s="1">
        <v>9979.2350399999996</v>
      </c>
      <c r="G3591" s="1">
        <v>-79.146569999999997</v>
      </c>
      <c r="H3591" s="1">
        <v>-89.397779999999997</v>
      </c>
    </row>
    <row r="3592" spans="6:8" x14ac:dyDescent="0.35">
      <c r="F3592" s="1">
        <v>9982.4138800000001</v>
      </c>
      <c r="G3592" s="1">
        <v>-79.01746</v>
      </c>
      <c r="H3592" s="1">
        <v>-89.332849999999993</v>
      </c>
    </row>
    <row r="3593" spans="6:8" x14ac:dyDescent="0.35">
      <c r="F3593" s="1">
        <v>9985.2346699999998</v>
      </c>
      <c r="G3593" s="1">
        <v>-79.182919999999996</v>
      </c>
      <c r="H3593" s="1">
        <v>-89.374790000000004</v>
      </c>
    </row>
    <row r="3594" spans="6:8" x14ac:dyDescent="0.35">
      <c r="F3594" s="1">
        <v>9987.8457400000007</v>
      </c>
      <c r="G3594" s="1">
        <v>-79.150980000000004</v>
      </c>
      <c r="H3594" s="1">
        <v>-89.364180000000005</v>
      </c>
    </row>
    <row r="3595" spans="6:8" x14ac:dyDescent="0.35">
      <c r="F3595" s="1">
        <v>9990.6025300000001</v>
      </c>
      <c r="G3595" s="1">
        <v>-79.144030000000001</v>
      </c>
      <c r="H3595" s="1">
        <v>-89.316479999999999</v>
      </c>
    </row>
    <row r="3596" spans="6:8" x14ac:dyDescent="0.35">
      <c r="F3596" s="1">
        <v>9993.5717100000002</v>
      </c>
      <c r="G3596" s="1">
        <v>-79.199420000000003</v>
      </c>
      <c r="H3596" s="1">
        <v>-89.411910000000006</v>
      </c>
    </row>
    <row r="3597" spans="6:8" x14ac:dyDescent="0.35">
      <c r="F3597" s="1">
        <v>9996.2321599999996</v>
      </c>
      <c r="G3597" s="1">
        <v>-79.201499999999996</v>
      </c>
      <c r="H3597" s="1">
        <v>-89.421279999999996</v>
      </c>
    </row>
    <row r="3598" spans="6:8" x14ac:dyDescent="0.35">
      <c r="F3598" s="1">
        <v>9999.4056999999993</v>
      </c>
      <c r="G3598" s="1">
        <v>-79.056399999999996</v>
      </c>
      <c r="H3598" s="1">
        <v>-89.39425</v>
      </c>
    </row>
    <row r="3599" spans="6:8" x14ac:dyDescent="0.35">
      <c r="F3599" s="1">
        <v>10002.233459999999</v>
      </c>
      <c r="G3599" s="1">
        <v>-79.24212</v>
      </c>
      <c r="H3599" s="1">
        <v>-89.37406</v>
      </c>
    </row>
    <row r="3600" spans="6:8" x14ac:dyDescent="0.35">
      <c r="F3600" s="1">
        <v>10004.85038</v>
      </c>
      <c r="G3600" s="1">
        <v>-79.157769999999999</v>
      </c>
      <c r="H3600" s="1">
        <v>-89.413529999999994</v>
      </c>
    </row>
    <row r="3601" spans="6:8" x14ac:dyDescent="0.35">
      <c r="F3601" s="1">
        <v>10007.60893</v>
      </c>
      <c r="G3601" s="1">
        <v>-78.911510000000007</v>
      </c>
      <c r="H3601" s="1">
        <v>-89.422520000000006</v>
      </c>
    </row>
    <row r="3602" spans="6:8" x14ac:dyDescent="0.35">
      <c r="F3602" s="1">
        <v>10010.50864</v>
      </c>
      <c r="G3602" s="1">
        <v>-78.889279999999999</v>
      </c>
      <c r="H3602" s="1">
        <v>-89.410079999999994</v>
      </c>
    </row>
    <row r="3603" spans="6:8" x14ac:dyDescent="0.35">
      <c r="F3603" s="1">
        <v>10012.87715</v>
      </c>
      <c r="G3603" s="1">
        <v>-78.814620000000005</v>
      </c>
      <c r="H3603" s="1">
        <v>-89.38373</v>
      </c>
    </row>
    <row r="3604" spans="6:8" x14ac:dyDescent="0.35">
      <c r="F3604" s="1">
        <v>10015.92771</v>
      </c>
      <c r="G3604" s="1">
        <v>-78.656490000000005</v>
      </c>
      <c r="H3604" s="1">
        <v>-89.391779999999997</v>
      </c>
    </row>
    <row r="3605" spans="6:8" x14ac:dyDescent="0.35">
      <c r="F3605" s="1">
        <v>10018.74811</v>
      </c>
      <c r="G3605" s="1">
        <v>-78.814120000000003</v>
      </c>
      <c r="H3605" s="1">
        <v>-89.362440000000007</v>
      </c>
    </row>
    <row r="3606" spans="6:8" x14ac:dyDescent="0.35">
      <c r="F3606" s="1">
        <v>10021.351500000001</v>
      </c>
      <c r="G3606" s="1">
        <v>-78.750879999999995</v>
      </c>
      <c r="H3606" s="1">
        <v>-89.372919999999993</v>
      </c>
    </row>
    <row r="3607" spans="6:8" x14ac:dyDescent="0.35">
      <c r="F3607" s="1">
        <v>10024.116169999999</v>
      </c>
      <c r="G3607" s="1">
        <v>-78.660669999999996</v>
      </c>
      <c r="H3607" s="1">
        <v>-89.325159999999997</v>
      </c>
    </row>
    <row r="3608" spans="6:8" x14ac:dyDescent="0.35">
      <c r="F3608" s="1">
        <v>10027.00467</v>
      </c>
      <c r="G3608" s="1">
        <v>-78.691869999999994</v>
      </c>
      <c r="H3608" s="1">
        <v>-89.414709999999999</v>
      </c>
    </row>
    <row r="3609" spans="6:8" x14ac:dyDescent="0.35">
      <c r="F3609" s="1">
        <v>10029.418610000001</v>
      </c>
      <c r="G3609" s="1">
        <v>-78.686700000000002</v>
      </c>
      <c r="H3609" s="1">
        <v>-89.380510000000001</v>
      </c>
    </row>
    <row r="3610" spans="6:8" x14ac:dyDescent="0.35">
      <c r="F3610" s="1">
        <v>10032.560740000001</v>
      </c>
      <c r="G3610" s="1">
        <v>-78.599879999999999</v>
      </c>
      <c r="H3610" s="1">
        <v>-89.357389999999995</v>
      </c>
    </row>
    <row r="3611" spans="6:8" x14ac:dyDescent="0.35">
      <c r="F3611" s="1">
        <v>10035.333710000001</v>
      </c>
      <c r="G3611" s="1">
        <v>-78.877009999999999</v>
      </c>
      <c r="H3611" s="1">
        <v>-89.415350000000004</v>
      </c>
    </row>
    <row r="3612" spans="6:8" x14ac:dyDescent="0.35">
      <c r="F3612" s="1">
        <v>10037.737999999999</v>
      </c>
      <c r="G3612" s="1">
        <v>-78.967690000000005</v>
      </c>
      <c r="H3612" s="1">
        <v>-89.396129999999999</v>
      </c>
    </row>
    <row r="3613" spans="6:8" x14ac:dyDescent="0.35">
      <c r="F3613" s="1">
        <v>10040.71393</v>
      </c>
      <c r="G3613" s="1">
        <v>-78.934849999999997</v>
      </c>
      <c r="H3613" s="1">
        <v>-89.388050000000007</v>
      </c>
    </row>
    <row r="3614" spans="6:8" x14ac:dyDescent="0.35">
      <c r="F3614" s="1">
        <v>10043.58072</v>
      </c>
      <c r="G3614" s="1">
        <v>-79.059830000000005</v>
      </c>
      <c r="H3614" s="1">
        <v>-89.456370000000007</v>
      </c>
    </row>
    <row r="3615" spans="6:8" x14ac:dyDescent="0.35">
      <c r="F3615" s="1">
        <v>10046.06949</v>
      </c>
      <c r="G3615" s="1">
        <v>-79.06756</v>
      </c>
      <c r="H3615" s="1">
        <v>-89.362949999999998</v>
      </c>
    </row>
    <row r="3616" spans="6:8" x14ac:dyDescent="0.35">
      <c r="F3616" s="1">
        <v>10049.233109999999</v>
      </c>
      <c r="G3616" s="1">
        <v>-78.911150000000006</v>
      </c>
      <c r="H3616" s="1">
        <v>-89.398719999999997</v>
      </c>
    </row>
    <row r="3617" spans="6:8" x14ac:dyDescent="0.35">
      <c r="F3617" s="1">
        <v>10052.01296</v>
      </c>
      <c r="G3617" s="1">
        <v>-79.017650000000003</v>
      </c>
      <c r="H3617" s="1">
        <v>-89.399760000000001</v>
      </c>
    </row>
    <row r="3618" spans="6:8" x14ac:dyDescent="0.35">
      <c r="F3618" s="1">
        <v>10054.417390000001</v>
      </c>
      <c r="G3618" s="1">
        <v>-78.962339999999998</v>
      </c>
      <c r="H3618" s="1">
        <v>-89.386359999999996</v>
      </c>
    </row>
    <row r="3619" spans="6:8" x14ac:dyDescent="0.35">
      <c r="F3619" s="1">
        <v>10057.244360000001</v>
      </c>
      <c r="G3619" s="1">
        <v>-78.818010000000001</v>
      </c>
      <c r="H3619" s="1">
        <v>-89.390020000000007</v>
      </c>
    </row>
    <row r="3620" spans="6:8" x14ac:dyDescent="0.35">
      <c r="F3620" s="1">
        <v>10060.43836</v>
      </c>
      <c r="G3620" s="1">
        <v>-78.734290000000001</v>
      </c>
      <c r="H3620" s="1">
        <v>-89.366759999999999</v>
      </c>
    </row>
    <row r="3621" spans="6:8" x14ac:dyDescent="0.35">
      <c r="F3621" s="1">
        <v>10062.84347</v>
      </c>
      <c r="G3621" s="1">
        <v>-78.661590000000004</v>
      </c>
      <c r="H3621" s="1">
        <v>-89.388630000000006</v>
      </c>
    </row>
    <row r="3622" spans="6:8" x14ac:dyDescent="0.35">
      <c r="F3622" s="1">
        <v>10065.915069999999</v>
      </c>
      <c r="G3622" s="1">
        <v>-78.4011</v>
      </c>
      <c r="H3622" s="1">
        <v>-89.392349999999993</v>
      </c>
    </row>
    <row r="3623" spans="6:8" x14ac:dyDescent="0.35">
      <c r="F3623" s="1">
        <v>10068.74626</v>
      </c>
      <c r="G3623" s="1">
        <v>-78.564279999999997</v>
      </c>
      <c r="H3623" s="1">
        <v>-89.378879999999995</v>
      </c>
    </row>
    <row r="3624" spans="6:8" x14ac:dyDescent="0.35">
      <c r="F3624" s="1">
        <v>10071.15741</v>
      </c>
      <c r="G3624" s="1">
        <v>-78.489729999999994</v>
      </c>
      <c r="H3624" s="1">
        <v>-89.368300000000005</v>
      </c>
    </row>
    <row r="3625" spans="6:8" x14ac:dyDescent="0.35">
      <c r="F3625" s="1">
        <v>10073.89183</v>
      </c>
      <c r="G3625" s="1">
        <v>-78.415130000000005</v>
      </c>
      <c r="H3625" s="1">
        <v>-89.370549999999994</v>
      </c>
    </row>
    <row r="3626" spans="6:8" x14ac:dyDescent="0.35">
      <c r="F3626" s="1">
        <v>10077.07056</v>
      </c>
      <c r="G3626" s="1">
        <v>-78.412109999999998</v>
      </c>
      <c r="H3626" s="1">
        <v>-89.47842</v>
      </c>
    </row>
    <row r="3627" spans="6:8" x14ac:dyDescent="0.35">
      <c r="F3627" s="1">
        <v>10079.5671</v>
      </c>
      <c r="G3627" s="1">
        <v>-78.245369999999994</v>
      </c>
      <c r="H3627" s="1">
        <v>-89.391319999999993</v>
      </c>
    </row>
    <row r="3628" spans="6:8" x14ac:dyDescent="0.35">
      <c r="F3628" s="1">
        <v>10083.105680000001</v>
      </c>
      <c r="G3628" s="1">
        <v>-78.381810000000002</v>
      </c>
      <c r="H3628" s="1">
        <v>-89.352239999999995</v>
      </c>
    </row>
    <row r="3629" spans="6:8" x14ac:dyDescent="0.35">
      <c r="F3629" s="1">
        <v>10085.559139999999</v>
      </c>
      <c r="G3629" s="1">
        <v>-78.389989999999997</v>
      </c>
      <c r="H3629" s="1">
        <v>-89.372219999999999</v>
      </c>
    </row>
    <row r="3630" spans="6:8" x14ac:dyDescent="0.35">
      <c r="F3630" s="1">
        <v>10088.06062</v>
      </c>
      <c r="G3630" s="1">
        <v>-78.380489999999995</v>
      </c>
      <c r="H3630" s="1">
        <v>-89.415549999999996</v>
      </c>
    </row>
    <row r="3631" spans="6:8" x14ac:dyDescent="0.35">
      <c r="F3631" s="1">
        <v>10090.86888</v>
      </c>
      <c r="G3631" s="1">
        <v>-78.347219999999993</v>
      </c>
      <c r="H3631" s="1">
        <v>-89.368510000000001</v>
      </c>
    </row>
    <row r="3632" spans="6:8" x14ac:dyDescent="0.35">
      <c r="F3632" s="1">
        <v>10094.07159</v>
      </c>
      <c r="G3632" s="1">
        <v>-78.385170000000002</v>
      </c>
      <c r="H3632" s="1">
        <v>-89.473140000000001</v>
      </c>
    </row>
    <row r="3633" spans="6:8" x14ac:dyDescent="0.35">
      <c r="F3633" s="1">
        <v>10096.55733</v>
      </c>
      <c r="G3633" s="1">
        <v>-78.231470000000002</v>
      </c>
      <c r="H3633" s="1">
        <v>-89.351560000000006</v>
      </c>
    </row>
    <row r="3634" spans="6:8" x14ac:dyDescent="0.35">
      <c r="F3634" s="1">
        <v>10100.10464</v>
      </c>
      <c r="G3634" s="1">
        <v>-78.40401</v>
      </c>
      <c r="H3634" s="1">
        <v>-89.413060000000002</v>
      </c>
    </row>
    <row r="3635" spans="6:8" x14ac:dyDescent="0.35">
      <c r="F3635" s="1">
        <v>10102.558590000001</v>
      </c>
      <c r="G3635" s="1">
        <v>-78.431139999999999</v>
      </c>
      <c r="H3635" s="1">
        <v>-89.375630000000001</v>
      </c>
    </row>
    <row r="3636" spans="6:8" x14ac:dyDescent="0.35">
      <c r="F3636" s="1">
        <v>10105.04753</v>
      </c>
      <c r="G3636" s="1">
        <v>-78.421009999999995</v>
      </c>
      <c r="H3636" s="1">
        <v>-89.393249999999995</v>
      </c>
    </row>
    <row r="3637" spans="6:8" x14ac:dyDescent="0.35">
      <c r="F3637" s="1">
        <v>10107.870279999999</v>
      </c>
      <c r="G3637" s="1">
        <v>-78.35651</v>
      </c>
      <c r="H3637" s="1">
        <v>-89.377430000000004</v>
      </c>
    </row>
    <row r="3638" spans="6:8" x14ac:dyDescent="0.35">
      <c r="F3638" s="1">
        <v>10110.968290000001</v>
      </c>
      <c r="G3638" s="1">
        <v>-78.379059999999996</v>
      </c>
      <c r="H3638" s="1">
        <v>-89.452389999999994</v>
      </c>
    </row>
    <row r="3639" spans="6:8" x14ac:dyDescent="0.35">
      <c r="F3639" s="1">
        <v>10113.341770000001</v>
      </c>
      <c r="G3639" s="1">
        <v>-78.32056</v>
      </c>
      <c r="H3639" s="1">
        <v>-89.389139999999998</v>
      </c>
    </row>
    <row r="3640" spans="6:8" x14ac:dyDescent="0.35">
      <c r="F3640" s="1">
        <v>10116.844870000001</v>
      </c>
      <c r="G3640" s="1">
        <v>-78.485529999999997</v>
      </c>
      <c r="H3640" s="1">
        <v>-89.341189999999997</v>
      </c>
    </row>
    <row r="3641" spans="6:8" x14ac:dyDescent="0.35">
      <c r="F3641" s="1">
        <v>10119.25144</v>
      </c>
      <c r="G3641" s="1">
        <v>-78.449870000000004</v>
      </c>
      <c r="H3641" s="1">
        <v>-89.361260000000001</v>
      </c>
    </row>
    <row r="3642" spans="6:8" x14ac:dyDescent="0.35">
      <c r="F3642" s="1">
        <v>10121.66057</v>
      </c>
      <c r="G3642" s="1">
        <v>-78.472669999999994</v>
      </c>
      <c r="H3642" s="1">
        <v>-89.378709999999998</v>
      </c>
    </row>
    <row r="3643" spans="6:8" x14ac:dyDescent="0.35">
      <c r="F3643" s="1">
        <v>10124.511769999999</v>
      </c>
      <c r="G3643" s="1">
        <v>-78.424999999999997</v>
      </c>
      <c r="H3643" s="1">
        <v>-89.338200000000001</v>
      </c>
    </row>
    <row r="3644" spans="6:8" x14ac:dyDescent="0.35">
      <c r="F3644" s="1">
        <v>10127.69699</v>
      </c>
      <c r="G3644" s="1">
        <v>-78.472340000000003</v>
      </c>
      <c r="H3644" s="1">
        <v>-89.448830000000001</v>
      </c>
    </row>
    <row r="3645" spans="6:8" x14ac:dyDescent="0.35">
      <c r="F3645" s="1">
        <v>10130.138000000001</v>
      </c>
      <c r="G3645" s="1">
        <v>-78.268140000000002</v>
      </c>
      <c r="H3645" s="1">
        <v>-89.431079999999994</v>
      </c>
    </row>
    <row r="3646" spans="6:8" x14ac:dyDescent="0.35">
      <c r="F3646" s="1">
        <v>10133.610930000001</v>
      </c>
      <c r="G3646" s="1">
        <v>-78.574479999999994</v>
      </c>
      <c r="H3646" s="1">
        <v>-89.436419999999998</v>
      </c>
    </row>
    <row r="3647" spans="6:8" x14ac:dyDescent="0.35">
      <c r="F3647" s="1">
        <v>10136.054910000001</v>
      </c>
      <c r="G3647" s="1">
        <v>-78.526920000000004</v>
      </c>
      <c r="H3647" s="1">
        <v>-89.438040000000001</v>
      </c>
    </row>
    <row r="3648" spans="6:8" x14ac:dyDescent="0.35">
      <c r="F3648" s="1">
        <v>10138.55054</v>
      </c>
      <c r="G3648" s="1">
        <v>-78.535780000000003</v>
      </c>
      <c r="H3648" s="1">
        <v>-89.366789999999995</v>
      </c>
    </row>
    <row r="3649" spans="6:8" x14ac:dyDescent="0.35">
      <c r="F3649" s="1">
        <v>10141.350469999999</v>
      </c>
      <c r="G3649" s="1">
        <v>-78.442319999999995</v>
      </c>
      <c r="H3649" s="1">
        <v>-89.333020000000005</v>
      </c>
    </row>
    <row r="3650" spans="6:8" x14ac:dyDescent="0.35">
      <c r="F3650" s="1">
        <v>10144.46106</v>
      </c>
      <c r="G3650" s="1">
        <v>-78.514420000000001</v>
      </c>
      <c r="H3650" s="1">
        <v>-89.467749999999995</v>
      </c>
    </row>
    <row r="3651" spans="6:8" x14ac:dyDescent="0.35">
      <c r="F3651" s="1">
        <v>10146.83841</v>
      </c>
      <c r="G3651" s="1">
        <v>-78.39161</v>
      </c>
      <c r="H3651" s="1">
        <v>-89.460149999999999</v>
      </c>
    </row>
    <row r="3652" spans="6:8" x14ac:dyDescent="0.35">
      <c r="F3652" s="1">
        <v>10150.339389999999</v>
      </c>
      <c r="G3652" s="1">
        <v>-78.598979999999997</v>
      </c>
      <c r="H3652" s="1">
        <v>-89.406809999999993</v>
      </c>
    </row>
    <row r="3653" spans="6:8" x14ac:dyDescent="0.35">
      <c r="F3653" s="1">
        <v>10152.83014</v>
      </c>
      <c r="G3653" s="1">
        <v>-78.575370000000007</v>
      </c>
      <c r="H3653" s="1">
        <v>-89.398089999999996</v>
      </c>
    </row>
    <row r="3654" spans="6:8" x14ac:dyDescent="0.35">
      <c r="F3654" s="1">
        <v>10155.24411</v>
      </c>
      <c r="G3654" s="1">
        <v>-78.543310000000005</v>
      </c>
      <c r="H3654" s="1">
        <v>-89.440370000000001</v>
      </c>
    </row>
    <row r="3655" spans="6:8" x14ac:dyDescent="0.35">
      <c r="F3655" s="1">
        <v>10158.006429999999</v>
      </c>
      <c r="G3655" s="1">
        <v>-78.481250000000003</v>
      </c>
      <c r="H3655" s="1">
        <v>-89.348969999999994</v>
      </c>
    </row>
    <row r="3656" spans="6:8" x14ac:dyDescent="0.35">
      <c r="F3656" s="1">
        <v>10161.209059999999</v>
      </c>
      <c r="G3656" s="1">
        <v>-78.36815</v>
      </c>
      <c r="H3656" s="1">
        <v>-89.478560000000002</v>
      </c>
    </row>
    <row r="3657" spans="6:8" x14ac:dyDescent="0.35">
      <c r="F3657" s="1">
        <v>10164.012350000001</v>
      </c>
      <c r="G3657" s="1">
        <v>-78.596999999999994</v>
      </c>
      <c r="H3657" s="1">
        <v>-89.418890000000005</v>
      </c>
    </row>
    <row r="3658" spans="6:8" x14ac:dyDescent="0.35">
      <c r="F3658" s="1">
        <v>10167.238530000001</v>
      </c>
      <c r="G3658" s="1">
        <v>-78.571690000000004</v>
      </c>
      <c r="H3658" s="1">
        <v>-89.476860000000002</v>
      </c>
    </row>
    <row r="3659" spans="6:8" x14ac:dyDescent="0.35">
      <c r="F3659" s="1">
        <v>10169.655199999999</v>
      </c>
      <c r="G3659" s="1">
        <v>-78.549909999999997</v>
      </c>
      <c r="H3659" s="1">
        <v>-89.405680000000004</v>
      </c>
    </row>
    <row r="3660" spans="6:8" x14ac:dyDescent="0.35">
      <c r="F3660" s="1">
        <v>10172.154270000001</v>
      </c>
      <c r="G3660" s="1">
        <v>-78.593689999999995</v>
      </c>
      <c r="H3660" s="1">
        <v>-89.392619999999994</v>
      </c>
    </row>
    <row r="3661" spans="6:8" x14ac:dyDescent="0.35">
      <c r="F3661" s="1">
        <v>10174.88034</v>
      </c>
      <c r="G3661" s="1">
        <v>-78.402590000000004</v>
      </c>
      <c r="H3661" s="1">
        <v>-89.424469999999999</v>
      </c>
    </row>
    <row r="3662" spans="6:8" x14ac:dyDescent="0.35">
      <c r="F3662" s="1">
        <v>10178.21241</v>
      </c>
      <c r="G3662" s="1">
        <v>-78.585539999999995</v>
      </c>
      <c r="H3662" s="1">
        <v>-89.472980000000007</v>
      </c>
    </row>
    <row r="3663" spans="6:8" x14ac:dyDescent="0.35">
      <c r="F3663" s="1">
        <v>10180.84837</v>
      </c>
      <c r="G3663" s="1">
        <v>-78.656989999999993</v>
      </c>
      <c r="H3663" s="1">
        <v>-89.479299999999995</v>
      </c>
    </row>
    <row r="3664" spans="6:8" x14ac:dyDescent="0.35">
      <c r="F3664" s="1">
        <v>10183.920239999999</v>
      </c>
      <c r="G3664" s="1">
        <v>-78.641710000000003</v>
      </c>
      <c r="H3664" s="1">
        <v>-89.53734</v>
      </c>
    </row>
    <row r="3665" spans="6:8" x14ac:dyDescent="0.35">
      <c r="F3665" s="1">
        <v>10186.415779999999</v>
      </c>
      <c r="G3665" s="1">
        <v>-78.580709999999996</v>
      </c>
      <c r="H3665" s="1">
        <v>-89.435879999999997</v>
      </c>
    </row>
    <row r="3666" spans="6:8" x14ac:dyDescent="0.35">
      <c r="F3666" s="1">
        <v>10188.83606</v>
      </c>
      <c r="G3666" s="1">
        <v>-78.604100000000003</v>
      </c>
      <c r="H3666" s="1">
        <v>-89.418499999999995</v>
      </c>
    </row>
    <row r="3667" spans="6:8" x14ac:dyDescent="0.35">
      <c r="F3667" s="1">
        <v>10191.61328</v>
      </c>
      <c r="G3667" s="1">
        <v>-78.406700000000001</v>
      </c>
      <c r="H3667" s="1">
        <v>-89.412530000000004</v>
      </c>
    </row>
    <row r="3668" spans="6:8" x14ac:dyDescent="0.35">
      <c r="F3668" s="1">
        <v>10195.175380000001</v>
      </c>
      <c r="G3668" s="1">
        <v>-78.597849999999994</v>
      </c>
      <c r="H3668" s="1">
        <v>-89.518829999999994</v>
      </c>
    </row>
    <row r="3669" spans="6:8" x14ac:dyDescent="0.35">
      <c r="F3669" s="1">
        <v>10197.648440000001</v>
      </c>
      <c r="G3669" s="1">
        <v>-78.589359999999999</v>
      </c>
      <c r="H3669" s="1">
        <v>-89.428960000000004</v>
      </c>
    </row>
    <row r="3670" spans="6:8" x14ac:dyDescent="0.35">
      <c r="F3670" s="1">
        <v>10200.910459999999</v>
      </c>
      <c r="G3670" s="1">
        <v>-78.651089999999996</v>
      </c>
      <c r="H3670" s="1">
        <v>-89.487859999999998</v>
      </c>
    </row>
    <row r="3671" spans="6:8" x14ac:dyDescent="0.35">
      <c r="F3671" s="1">
        <v>10203.409739999999</v>
      </c>
      <c r="G3671" s="1">
        <v>-78.626350000000002</v>
      </c>
      <c r="H3671" s="1">
        <v>-89.460800000000006</v>
      </c>
    </row>
    <row r="3672" spans="6:8" x14ac:dyDescent="0.35">
      <c r="F3672" s="1">
        <v>10205.901379999999</v>
      </c>
      <c r="G3672" s="1">
        <v>-78.454560000000001</v>
      </c>
      <c r="H3672" s="1">
        <v>-89.48218</v>
      </c>
    </row>
    <row r="3673" spans="6:8" x14ac:dyDescent="0.35">
      <c r="F3673" s="1">
        <v>10208.874030000001</v>
      </c>
      <c r="G3673" s="1">
        <v>-78.552729999999997</v>
      </c>
      <c r="H3673" s="1">
        <v>-89.41574</v>
      </c>
    </row>
    <row r="3674" spans="6:8" x14ac:dyDescent="0.35">
      <c r="F3674" s="1">
        <v>10212.27498</v>
      </c>
      <c r="G3674" s="1">
        <v>-78.622919999999993</v>
      </c>
      <c r="H3674" s="1">
        <v>-89.506910000000005</v>
      </c>
    </row>
    <row r="3675" spans="6:8" x14ac:dyDescent="0.35">
      <c r="F3675" s="1">
        <v>10214.643749999999</v>
      </c>
      <c r="G3675" s="1">
        <v>-78.620840000000001</v>
      </c>
      <c r="H3675" s="1">
        <v>-89.442660000000004</v>
      </c>
    </row>
    <row r="3676" spans="6:8" x14ac:dyDescent="0.35">
      <c r="F3676" s="1">
        <v>10217.82986</v>
      </c>
      <c r="G3676" s="1">
        <v>-78.602959999999996</v>
      </c>
      <c r="H3676" s="1">
        <v>-89.43638</v>
      </c>
    </row>
    <row r="3677" spans="6:8" x14ac:dyDescent="0.35">
      <c r="F3677" s="1">
        <v>10220.24135</v>
      </c>
      <c r="G3677" s="1">
        <v>-78.429050000000004</v>
      </c>
      <c r="H3677" s="1">
        <v>-89.442859999999996</v>
      </c>
    </row>
    <row r="3678" spans="6:8" x14ac:dyDescent="0.35">
      <c r="F3678" s="1">
        <v>10222.8405</v>
      </c>
      <c r="G3678" s="1">
        <v>-78.60669</v>
      </c>
      <c r="H3678" s="1">
        <v>-89.495990000000006</v>
      </c>
    </row>
    <row r="3679" spans="6:8" x14ac:dyDescent="0.35">
      <c r="F3679" s="1">
        <v>10225.858609999999</v>
      </c>
      <c r="G3679" s="1">
        <v>-78.538160000000005</v>
      </c>
      <c r="H3679" s="1">
        <v>-89.451769999999996</v>
      </c>
    </row>
    <row r="3680" spans="6:8" x14ac:dyDescent="0.35">
      <c r="F3680" s="1">
        <v>10229.058290000001</v>
      </c>
      <c r="G3680" s="1">
        <v>-78.60436</v>
      </c>
      <c r="H3680" s="1">
        <v>-89.521000000000001</v>
      </c>
    </row>
    <row r="3681" spans="6:8" x14ac:dyDescent="0.35">
      <c r="F3681" s="1">
        <v>10231.42086</v>
      </c>
      <c r="G3681" s="1">
        <v>-78.590069999999997</v>
      </c>
      <c r="H3681" s="1">
        <v>-89.536950000000004</v>
      </c>
    </row>
    <row r="3682" spans="6:8" x14ac:dyDescent="0.35">
      <c r="F3682" s="1">
        <v>10234.65223</v>
      </c>
      <c r="G3682" s="1">
        <v>-78.435209999999998</v>
      </c>
      <c r="H3682" s="1">
        <v>-89.469669999999994</v>
      </c>
    </row>
    <row r="3683" spans="6:8" x14ac:dyDescent="0.35">
      <c r="F3683" s="1">
        <v>10237.2379</v>
      </c>
      <c r="G3683" s="1">
        <v>-78.608170000000001</v>
      </c>
      <c r="H3683" s="1">
        <v>-89.517219999999995</v>
      </c>
    </row>
    <row r="3684" spans="6:8" x14ac:dyDescent="0.35">
      <c r="F3684" s="1">
        <v>10239.641900000001</v>
      </c>
      <c r="G3684" s="1">
        <v>-78.625479999999996</v>
      </c>
      <c r="H3684" s="1">
        <v>-89.455939999999998</v>
      </c>
    </row>
    <row r="3685" spans="6:8" x14ac:dyDescent="0.35">
      <c r="F3685" s="1">
        <v>10242.58202</v>
      </c>
      <c r="G3685" s="1">
        <v>-78.539460000000005</v>
      </c>
      <c r="H3685" s="1">
        <v>-89.459800000000001</v>
      </c>
    </row>
    <row r="3686" spans="6:8" x14ac:dyDescent="0.35">
      <c r="F3686" s="1">
        <v>10245.73929</v>
      </c>
      <c r="G3686" s="1">
        <v>-78.56962</v>
      </c>
      <c r="H3686" s="1">
        <v>-89.517030000000005</v>
      </c>
    </row>
    <row r="3687" spans="6:8" x14ac:dyDescent="0.35">
      <c r="F3687" s="1">
        <v>10248.280500000001</v>
      </c>
      <c r="G3687" s="1">
        <v>-78.455849999999998</v>
      </c>
      <c r="H3687" s="1">
        <v>-89.496030000000005</v>
      </c>
    </row>
    <row r="3688" spans="6:8" x14ac:dyDescent="0.35">
      <c r="F3688" s="1">
        <v>10251.587869999999</v>
      </c>
      <c r="G3688" s="1">
        <v>-78.637370000000004</v>
      </c>
      <c r="H3688" s="1">
        <v>-89.525210000000001</v>
      </c>
    </row>
    <row r="3689" spans="6:8" x14ac:dyDescent="0.35">
      <c r="F3689" s="1">
        <v>10253.93592</v>
      </c>
      <c r="G3689" s="1">
        <v>-78.606759999999994</v>
      </c>
      <c r="H3689" s="1">
        <v>-89.494150000000005</v>
      </c>
    </row>
    <row r="3690" spans="6:8" x14ac:dyDescent="0.35">
      <c r="F3690" s="1">
        <v>10256.440269999999</v>
      </c>
      <c r="G3690" s="1">
        <v>-78.640789999999996</v>
      </c>
      <c r="H3690" s="1">
        <v>-89.484319999999997</v>
      </c>
    </row>
    <row r="3691" spans="6:8" x14ac:dyDescent="0.35">
      <c r="F3691" s="1">
        <v>10259.51225</v>
      </c>
      <c r="G3691" s="1">
        <v>-78.550380000000004</v>
      </c>
      <c r="H3691" s="1">
        <v>-89.486770000000007</v>
      </c>
    </row>
    <row r="3692" spans="6:8" x14ac:dyDescent="0.35">
      <c r="F3692" s="1">
        <v>10262.73266</v>
      </c>
      <c r="G3692" s="1">
        <v>-78.430729999999997</v>
      </c>
      <c r="H3692" s="1">
        <v>-89.555859999999996</v>
      </c>
    </row>
    <row r="3693" spans="6:8" x14ac:dyDescent="0.35">
      <c r="F3693" s="1">
        <v>10265.36557</v>
      </c>
      <c r="G3693" s="1">
        <v>-78.618020000000001</v>
      </c>
      <c r="H3693" s="1">
        <v>-89.553460000000001</v>
      </c>
    </row>
    <row r="3694" spans="6:8" x14ac:dyDescent="0.35">
      <c r="F3694" s="1">
        <v>10268.450440000001</v>
      </c>
      <c r="G3694" s="1">
        <v>-78.611900000000006</v>
      </c>
      <c r="H3694" s="1">
        <v>-89.504670000000004</v>
      </c>
    </row>
    <row r="3695" spans="6:8" x14ac:dyDescent="0.35">
      <c r="F3695" s="1">
        <v>10270.936320000001</v>
      </c>
      <c r="G3695" s="1">
        <v>-78.609250000000003</v>
      </c>
      <c r="H3695" s="1">
        <v>-89.492689999999996</v>
      </c>
    </row>
    <row r="3696" spans="6:8" x14ac:dyDescent="0.35">
      <c r="F3696" s="1">
        <v>10273.59735</v>
      </c>
      <c r="G3696" s="1">
        <v>-78.599090000000004</v>
      </c>
      <c r="H3696" s="1">
        <v>-89.429929999999999</v>
      </c>
    </row>
    <row r="3697" spans="6:8" x14ac:dyDescent="0.35">
      <c r="F3697" s="1">
        <v>10276.56684</v>
      </c>
      <c r="G3697" s="1">
        <v>-78.373040000000003</v>
      </c>
      <c r="H3697" s="1">
        <v>-89.453100000000006</v>
      </c>
    </row>
    <row r="3698" spans="6:8" x14ac:dyDescent="0.35">
      <c r="F3698" s="1">
        <v>10279.695760000001</v>
      </c>
      <c r="G3698" s="1">
        <v>-78.623570000000001</v>
      </c>
      <c r="H3698" s="1">
        <v>-89.461269999999999</v>
      </c>
    </row>
    <row r="3699" spans="6:8" x14ac:dyDescent="0.35">
      <c r="F3699" s="1">
        <v>10282.142169999999</v>
      </c>
      <c r="G3699" s="1">
        <v>-78.582629999999995</v>
      </c>
      <c r="H3699" s="1">
        <v>-89.498310000000004</v>
      </c>
    </row>
    <row r="3700" spans="6:8" x14ac:dyDescent="0.35">
      <c r="F3700" s="1">
        <v>10285.33376</v>
      </c>
      <c r="G3700" s="1">
        <v>-78.559849999999997</v>
      </c>
      <c r="H3700" s="1">
        <v>-89.518659999999997</v>
      </c>
    </row>
    <row r="3701" spans="6:8" x14ac:dyDescent="0.35">
      <c r="F3701" s="1">
        <v>10287.83202</v>
      </c>
      <c r="G3701" s="1">
        <v>-78.575220000000002</v>
      </c>
      <c r="H3701" s="1">
        <v>-89.492540000000005</v>
      </c>
    </row>
    <row r="3702" spans="6:8" x14ac:dyDescent="0.35">
      <c r="F3702" s="1">
        <v>10290.43658</v>
      </c>
      <c r="G3702" s="1">
        <v>-78.460170000000005</v>
      </c>
      <c r="H3702" s="1">
        <v>-89.450490000000002</v>
      </c>
    </row>
    <row r="3703" spans="6:8" x14ac:dyDescent="0.35">
      <c r="F3703" s="1">
        <v>10293.56271</v>
      </c>
      <c r="G3703" s="1">
        <v>-78.571770000000001</v>
      </c>
      <c r="H3703" s="1">
        <v>-89.494609999999994</v>
      </c>
    </row>
    <row r="3704" spans="6:8" x14ac:dyDescent="0.35">
      <c r="F3704" s="1">
        <v>10296.630639999999</v>
      </c>
      <c r="G3704" s="1">
        <v>-78.611800000000002</v>
      </c>
      <c r="H3704" s="1">
        <v>-89.521649999999994</v>
      </c>
    </row>
    <row r="3705" spans="6:8" x14ac:dyDescent="0.35">
      <c r="F3705" s="1">
        <v>10299.00864</v>
      </c>
      <c r="G3705" s="1">
        <v>-78.599350000000001</v>
      </c>
      <c r="H3705" s="1">
        <v>-89.531090000000006</v>
      </c>
    </row>
    <row r="3706" spans="6:8" x14ac:dyDescent="0.35">
      <c r="F3706" s="1">
        <v>10302.24862</v>
      </c>
      <c r="G3706" s="1">
        <v>-78.652789999999996</v>
      </c>
      <c r="H3706" s="1">
        <v>-89.539389999999997</v>
      </c>
    </row>
    <row r="3707" spans="6:8" x14ac:dyDescent="0.35">
      <c r="F3707" s="1">
        <v>10304.74756</v>
      </c>
      <c r="G3707" s="1">
        <v>-78.619669999999999</v>
      </c>
      <c r="H3707" s="1">
        <v>-89.480919999999998</v>
      </c>
    </row>
    <row r="3708" spans="6:8" x14ac:dyDescent="0.35">
      <c r="F3708" s="1">
        <v>10307.426079999999</v>
      </c>
      <c r="G3708" s="1">
        <v>-78.465010000000007</v>
      </c>
      <c r="H3708" s="1">
        <v>-89.460220000000007</v>
      </c>
    </row>
    <row r="3709" spans="6:8" x14ac:dyDescent="0.35">
      <c r="F3709" s="1">
        <v>10310.56532</v>
      </c>
      <c r="G3709" s="1">
        <v>-78.621499999999997</v>
      </c>
      <c r="H3709" s="1">
        <v>-89.518690000000007</v>
      </c>
    </row>
    <row r="3710" spans="6:8" x14ac:dyDescent="0.35">
      <c r="F3710" s="1">
        <v>10313.63587</v>
      </c>
      <c r="G3710" s="1">
        <v>-78.645889999999994</v>
      </c>
      <c r="H3710" s="1">
        <v>-89.571110000000004</v>
      </c>
    </row>
    <row r="3711" spans="6:8" x14ac:dyDescent="0.35">
      <c r="F3711" s="1">
        <v>10316.00878</v>
      </c>
      <c r="G3711" s="1">
        <v>-78.653899999999993</v>
      </c>
      <c r="H3711" s="1">
        <v>-89.554900000000004</v>
      </c>
    </row>
    <row r="3712" spans="6:8" x14ac:dyDescent="0.35">
      <c r="F3712" s="1">
        <v>10319.239170000001</v>
      </c>
      <c r="G3712" s="1">
        <v>-78.658159999999995</v>
      </c>
      <c r="H3712" s="1">
        <v>-89.525599999999997</v>
      </c>
    </row>
    <row r="3713" spans="6:8" x14ac:dyDescent="0.35">
      <c r="F3713" s="1">
        <v>10321.64588</v>
      </c>
      <c r="G3713" s="1">
        <v>-78.644859999999994</v>
      </c>
      <c r="H3713" s="1">
        <v>-89.518810000000002</v>
      </c>
    </row>
    <row r="3714" spans="6:8" x14ac:dyDescent="0.35">
      <c r="F3714" s="1">
        <v>10324.20053</v>
      </c>
      <c r="G3714" s="1">
        <v>-78.505319999999998</v>
      </c>
      <c r="H3714" s="1">
        <v>-89.512529999999998</v>
      </c>
    </row>
    <row r="3715" spans="6:8" x14ac:dyDescent="0.35">
      <c r="F3715" s="1">
        <v>10327.28707</v>
      </c>
      <c r="G3715" s="1">
        <v>-78.669060000000002</v>
      </c>
      <c r="H3715" s="1">
        <v>-89.480509999999995</v>
      </c>
    </row>
    <row r="3716" spans="6:8" x14ac:dyDescent="0.35">
      <c r="F3716" s="1">
        <v>10330.191419999999</v>
      </c>
      <c r="G3716" s="1">
        <v>-78.759860000000003</v>
      </c>
      <c r="H3716" s="1">
        <v>-89.573300000000003</v>
      </c>
    </row>
    <row r="3717" spans="6:8" x14ac:dyDescent="0.35">
      <c r="F3717" s="1">
        <v>10332.64604</v>
      </c>
      <c r="G3717" s="1">
        <v>-78.722459999999998</v>
      </c>
      <c r="H3717" s="1">
        <v>-89.587710000000001</v>
      </c>
    </row>
    <row r="3718" spans="6:8" x14ac:dyDescent="0.35">
      <c r="F3718" s="1">
        <v>10335.83849</v>
      </c>
      <c r="G3718" s="1">
        <v>-78.613240000000005</v>
      </c>
      <c r="H3718" s="1">
        <v>-89.532129999999995</v>
      </c>
    </row>
    <row r="3719" spans="6:8" x14ac:dyDescent="0.35">
      <c r="F3719" s="1">
        <v>10338.244989999999</v>
      </c>
      <c r="G3719" s="1">
        <v>-78.586860000000001</v>
      </c>
      <c r="H3719" s="1">
        <v>-89.494770000000003</v>
      </c>
    </row>
    <row r="3720" spans="6:8" x14ac:dyDescent="0.35">
      <c r="F3720" s="1">
        <v>10340.836300000001</v>
      </c>
      <c r="G3720" s="1">
        <v>-78.257760000000005</v>
      </c>
      <c r="H3720" s="1">
        <v>-89.519829999999999</v>
      </c>
    </row>
    <row r="3721" spans="6:8" x14ac:dyDescent="0.35">
      <c r="F3721" s="1">
        <v>10344.17115</v>
      </c>
      <c r="G3721" s="1">
        <v>-78.326549999999997</v>
      </c>
      <c r="H3721" s="1">
        <v>-89.561160000000001</v>
      </c>
    </row>
    <row r="3722" spans="6:8" x14ac:dyDescent="0.35">
      <c r="F3722" s="1">
        <v>10346.937239999999</v>
      </c>
      <c r="G3722" s="1">
        <v>-78.328729999999993</v>
      </c>
      <c r="H3722" s="1">
        <v>-89.545349999999999</v>
      </c>
    </row>
    <row r="3723" spans="6:8" x14ac:dyDescent="0.35">
      <c r="F3723" s="1">
        <v>10349.33842</v>
      </c>
      <c r="G3723" s="1">
        <v>-78.278779999999998</v>
      </c>
      <c r="H3723" s="1">
        <v>-89.474670000000003</v>
      </c>
    </row>
    <row r="3724" spans="6:8" x14ac:dyDescent="0.35">
      <c r="F3724" s="1">
        <v>10352.49109</v>
      </c>
      <c r="G3724" s="1">
        <v>-78.305719999999994</v>
      </c>
      <c r="H3724" s="1">
        <v>-89.547300000000007</v>
      </c>
    </row>
    <row r="3725" spans="6:8" x14ac:dyDescent="0.35">
      <c r="F3725" s="1">
        <v>10355.20082</v>
      </c>
      <c r="G3725" s="1">
        <v>-78.281999999999996</v>
      </c>
      <c r="H3725" s="1">
        <v>-89.497519999999994</v>
      </c>
    </row>
    <row r="3726" spans="6:8" x14ac:dyDescent="0.35">
      <c r="F3726" s="1">
        <v>10357.63517</v>
      </c>
      <c r="G3726" s="1">
        <v>-78.049629999999993</v>
      </c>
      <c r="H3726" s="1">
        <v>-89.483840000000001</v>
      </c>
    </row>
    <row r="3727" spans="6:8" x14ac:dyDescent="0.35">
      <c r="F3727" s="1">
        <v>10360.78083</v>
      </c>
      <c r="G3727" s="1">
        <v>-78.170540000000003</v>
      </c>
      <c r="H3727" s="1">
        <v>-89.509330000000006</v>
      </c>
    </row>
    <row r="3728" spans="6:8" x14ac:dyDescent="0.35">
      <c r="F3728" s="1">
        <v>10363.685869999999</v>
      </c>
      <c r="G3728" s="1">
        <v>-78.352530000000002</v>
      </c>
      <c r="H3728" s="1">
        <v>-89.561959999999999</v>
      </c>
    </row>
    <row r="3729" spans="6:8" x14ac:dyDescent="0.35">
      <c r="F3729" s="1">
        <v>10366.147430000001</v>
      </c>
      <c r="G3729" s="1">
        <v>-78.393190000000004</v>
      </c>
      <c r="H3729" s="1">
        <v>-89.528120000000001</v>
      </c>
    </row>
    <row r="3730" spans="6:8" x14ac:dyDescent="0.35">
      <c r="F3730" s="1">
        <v>10369.44391</v>
      </c>
      <c r="G3730" s="1">
        <v>-78.564790000000002</v>
      </c>
      <c r="H3730" s="1">
        <v>-89.489339999999999</v>
      </c>
    </row>
    <row r="3731" spans="6:8" x14ac:dyDescent="0.35">
      <c r="F3731" s="1">
        <v>10371.94234</v>
      </c>
      <c r="G3731" s="1">
        <v>-78.516559999999998</v>
      </c>
      <c r="H3731" s="1">
        <v>-89.547110000000004</v>
      </c>
    </row>
    <row r="3732" spans="6:8" x14ac:dyDescent="0.35">
      <c r="F3732" s="1">
        <v>10374.32444</v>
      </c>
      <c r="G3732" s="1">
        <v>-78.371970000000005</v>
      </c>
      <c r="H3732" s="1">
        <v>-89.503569999999996</v>
      </c>
    </row>
    <row r="3733" spans="6:8" x14ac:dyDescent="0.35">
      <c r="F3733" s="1">
        <v>10377.45631</v>
      </c>
      <c r="G3733" s="1">
        <v>-78.523560000000003</v>
      </c>
      <c r="H3733" s="1">
        <v>-89.489220000000003</v>
      </c>
    </row>
    <row r="3734" spans="6:8" x14ac:dyDescent="0.35">
      <c r="F3734" s="1">
        <v>10380.274579999999</v>
      </c>
      <c r="G3734" s="1">
        <v>-78.586449999999999</v>
      </c>
      <c r="H3734" s="1">
        <v>-89.559119999999993</v>
      </c>
    </row>
    <row r="3735" spans="6:8" x14ac:dyDescent="0.35">
      <c r="F3735" s="1">
        <v>10382.885539999999</v>
      </c>
      <c r="G3735" s="1">
        <v>-78.557410000000004</v>
      </c>
      <c r="H3735" s="1">
        <v>-89.520740000000004</v>
      </c>
    </row>
    <row r="3736" spans="6:8" x14ac:dyDescent="0.35">
      <c r="F3736" s="1">
        <v>10386.220240000001</v>
      </c>
      <c r="G3736" s="1">
        <v>-78.602109999999996</v>
      </c>
      <c r="H3736" s="1">
        <v>-89.488489999999999</v>
      </c>
    </row>
    <row r="3737" spans="6:8" x14ac:dyDescent="0.35">
      <c r="F3737" s="1">
        <v>10388.670179999999</v>
      </c>
      <c r="G3737" s="1">
        <v>-78.578310000000002</v>
      </c>
      <c r="H3737" s="1">
        <v>-89.54128</v>
      </c>
    </row>
    <row r="3738" spans="6:8" x14ac:dyDescent="0.35">
      <c r="F3738" s="1">
        <v>10391.03205</v>
      </c>
      <c r="G3738" s="1">
        <v>-78.474969999999999</v>
      </c>
      <c r="H3738" s="1">
        <v>-89.487719999999996</v>
      </c>
    </row>
    <row r="3739" spans="6:8" x14ac:dyDescent="0.35">
      <c r="F3739" s="1">
        <v>10394.256100000001</v>
      </c>
      <c r="G3739" s="1">
        <v>-78.485230000000001</v>
      </c>
      <c r="H3739" s="1">
        <v>-89.447900000000004</v>
      </c>
    </row>
    <row r="3740" spans="6:8" x14ac:dyDescent="0.35">
      <c r="F3740" s="1">
        <v>10397.01938</v>
      </c>
      <c r="G3740" s="1">
        <v>-78.494150000000005</v>
      </c>
      <c r="H3740" s="1">
        <v>-89.590699999999998</v>
      </c>
    </row>
    <row r="3741" spans="6:8" x14ac:dyDescent="0.35">
      <c r="F3741" s="1">
        <v>10399.84463</v>
      </c>
      <c r="G3741" s="1">
        <v>-78.420739999999995</v>
      </c>
      <c r="H3741" s="1">
        <v>-89.545019999999994</v>
      </c>
    </row>
    <row r="3742" spans="6:8" x14ac:dyDescent="0.35">
      <c r="F3742" s="1">
        <v>10403.03008</v>
      </c>
      <c r="G3742" s="1">
        <v>-78.326089999999994</v>
      </c>
      <c r="H3742" s="1">
        <v>-89.525329999999997</v>
      </c>
    </row>
    <row r="3743" spans="6:8" x14ac:dyDescent="0.35">
      <c r="F3743" s="1">
        <v>10405.45585</v>
      </c>
      <c r="G3743" s="1">
        <v>-78.075389999999999</v>
      </c>
      <c r="H3743" s="1">
        <v>-89.500590000000003</v>
      </c>
    </row>
    <row r="3744" spans="6:8" x14ac:dyDescent="0.35">
      <c r="F3744" s="1">
        <v>10408.028179999999</v>
      </c>
      <c r="G3744" s="1">
        <v>-78.167270000000002</v>
      </c>
      <c r="H3744" s="1">
        <v>-89.499080000000006</v>
      </c>
    </row>
    <row r="3745" spans="6:8" x14ac:dyDescent="0.35">
      <c r="F3745" s="1">
        <v>10411.08764</v>
      </c>
      <c r="G3745" s="1">
        <v>-78.06738</v>
      </c>
      <c r="H3745" s="1">
        <v>-89.504059999999996</v>
      </c>
    </row>
    <row r="3746" spans="6:8" x14ac:dyDescent="0.35">
      <c r="F3746" s="1">
        <v>10414.13119</v>
      </c>
      <c r="G3746" s="1">
        <v>-78.020570000000006</v>
      </c>
      <c r="H3746" s="1">
        <v>-89.555139999999994</v>
      </c>
    </row>
    <row r="3747" spans="6:8" x14ac:dyDescent="0.35">
      <c r="F3747" s="1">
        <v>10416.74433</v>
      </c>
      <c r="G3747" s="1">
        <v>-77.986900000000006</v>
      </c>
      <c r="H3747" s="1">
        <v>-89.557249999999996</v>
      </c>
    </row>
    <row r="3748" spans="6:8" x14ac:dyDescent="0.35">
      <c r="F3748" s="1">
        <v>10419.95804</v>
      </c>
      <c r="G3748" s="1">
        <v>-77.86448</v>
      </c>
      <c r="H3748" s="1">
        <v>-89.559479999999994</v>
      </c>
    </row>
    <row r="3749" spans="6:8" x14ac:dyDescent="0.35">
      <c r="F3749" s="1">
        <v>10422.52829</v>
      </c>
      <c r="G3749" s="1">
        <v>-78.009950000000003</v>
      </c>
      <c r="H3749" s="1">
        <v>-89.497439999999997</v>
      </c>
    </row>
    <row r="3750" spans="6:8" x14ac:dyDescent="0.35">
      <c r="F3750" s="1">
        <v>10424.95753</v>
      </c>
      <c r="G3750" s="1">
        <v>-77.950180000000003</v>
      </c>
      <c r="H3750" s="1">
        <v>-89.52543</v>
      </c>
    </row>
    <row r="3751" spans="6:8" x14ac:dyDescent="0.35">
      <c r="F3751" s="1">
        <v>10427.926960000001</v>
      </c>
      <c r="G3751" s="1">
        <v>-77.892629999999997</v>
      </c>
      <c r="H3751" s="1">
        <v>-89.532200000000003</v>
      </c>
    </row>
    <row r="3752" spans="6:8" x14ac:dyDescent="0.35">
      <c r="F3752" s="1">
        <v>10430.95702</v>
      </c>
      <c r="G3752" s="1">
        <v>-77.961740000000006</v>
      </c>
      <c r="H3752" s="1">
        <v>-89.55968</v>
      </c>
    </row>
    <row r="3753" spans="6:8" x14ac:dyDescent="0.35">
      <c r="F3753" s="1">
        <v>10433.56192</v>
      </c>
      <c r="G3753" s="1">
        <v>-77.946340000000006</v>
      </c>
      <c r="H3753" s="1">
        <v>-89.530510000000007</v>
      </c>
    </row>
    <row r="3754" spans="6:8" x14ac:dyDescent="0.35">
      <c r="F3754" s="1">
        <v>10436.67517</v>
      </c>
      <c r="G3754" s="1">
        <v>-77.801550000000006</v>
      </c>
      <c r="H3754" s="1">
        <v>-89.517780000000002</v>
      </c>
    </row>
    <row r="3755" spans="6:8" x14ac:dyDescent="0.35">
      <c r="F3755" s="1">
        <v>10439.26664</v>
      </c>
      <c r="G3755" s="1">
        <v>-77.971670000000003</v>
      </c>
      <c r="H3755" s="1">
        <v>-89.541970000000006</v>
      </c>
    </row>
    <row r="3756" spans="6:8" x14ac:dyDescent="0.35">
      <c r="F3756" s="1">
        <v>10441.67403</v>
      </c>
      <c r="G3756" s="1">
        <v>-77.974699999999999</v>
      </c>
      <c r="H3756" s="1">
        <v>-89.520499999999998</v>
      </c>
    </row>
    <row r="3757" spans="6:8" x14ac:dyDescent="0.35">
      <c r="F3757" s="1">
        <v>10444.59433</v>
      </c>
      <c r="G3757" s="1">
        <v>-77.928809999999999</v>
      </c>
      <c r="H3757" s="1">
        <v>-89.534850000000006</v>
      </c>
    </row>
    <row r="3758" spans="6:8" x14ac:dyDescent="0.35">
      <c r="F3758" s="1">
        <v>10447.45853</v>
      </c>
      <c r="G3758" s="1">
        <v>-78.02413</v>
      </c>
      <c r="H3758" s="1">
        <v>-89.579009999999997</v>
      </c>
    </row>
    <row r="3759" spans="6:8" x14ac:dyDescent="0.35">
      <c r="F3759" s="1">
        <v>10450.246709999999</v>
      </c>
      <c r="G3759" s="1">
        <v>-77.982150000000004</v>
      </c>
      <c r="H3759" s="1">
        <v>-89.540220000000005</v>
      </c>
    </row>
    <row r="3760" spans="6:8" x14ac:dyDescent="0.35">
      <c r="F3760" s="1">
        <v>10453.451650000001</v>
      </c>
      <c r="G3760" s="1">
        <v>-77.898529999999994</v>
      </c>
      <c r="H3760" s="1">
        <v>-89.567769999999996</v>
      </c>
    </row>
    <row r="3761" spans="6:8" x14ac:dyDescent="0.35">
      <c r="F3761" s="1">
        <v>10456.02173</v>
      </c>
      <c r="G3761" s="1">
        <v>-78.037499999999994</v>
      </c>
      <c r="H3761" s="1">
        <v>-89.548410000000004</v>
      </c>
    </row>
    <row r="3762" spans="6:8" x14ac:dyDescent="0.35">
      <c r="F3762" s="1">
        <v>10458.45156</v>
      </c>
      <c r="G3762" s="1">
        <v>-78.082589999999996</v>
      </c>
      <c r="H3762" s="1">
        <v>-89.544740000000004</v>
      </c>
    </row>
    <row r="3763" spans="6:8" x14ac:dyDescent="0.35">
      <c r="F3763" s="1">
        <v>10461.42137</v>
      </c>
      <c r="G3763" s="1">
        <v>-78.027469999999994</v>
      </c>
      <c r="H3763" s="1">
        <v>-89.501009999999994</v>
      </c>
    </row>
    <row r="3764" spans="6:8" x14ac:dyDescent="0.35">
      <c r="F3764" s="1">
        <v>10464.454750000001</v>
      </c>
      <c r="G3764" s="1">
        <v>-78.081460000000007</v>
      </c>
      <c r="H3764" s="1">
        <v>-89.595079999999996</v>
      </c>
    </row>
    <row r="3765" spans="6:8" x14ac:dyDescent="0.35">
      <c r="F3765" s="1">
        <v>10467.067279999999</v>
      </c>
      <c r="G3765" s="1">
        <v>-78.075699999999998</v>
      </c>
      <c r="H3765" s="1">
        <v>-89.627610000000004</v>
      </c>
    </row>
    <row r="3766" spans="6:8" x14ac:dyDescent="0.35">
      <c r="F3766" s="1">
        <v>10470.172060000001</v>
      </c>
      <c r="G3766" s="1">
        <v>-77.954260000000005</v>
      </c>
      <c r="H3766" s="1">
        <v>-89.585710000000006</v>
      </c>
    </row>
    <row r="3767" spans="6:8" x14ac:dyDescent="0.35">
      <c r="F3767" s="1">
        <v>10472.765880000001</v>
      </c>
      <c r="G3767" s="1">
        <v>-78.136210000000005</v>
      </c>
      <c r="H3767" s="1">
        <v>-89.538120000000006</v>
      </c>
    </row>
    <row r="3768" spans="6:8" x14ac:dyDescent="0.35">
      <c r="F3768" s="1">
        <v>10475.173150000001</v>
      </c>
      <c r="G3768" s="1">
        <v>-78.13373</v>
      </c>
      <c r="H3768" s="1">
        <v>-89.526210000000006</v>
      </c>
    </row>
    <row r="3769" spans="6:8" x14ac:dyDescent="0.35">
      <c r="F3769" s="1">
        <v>10478.286959999999</v>
      </c>
      <c r="G3769" s="1">
        <v>-78.074150000000003</v>
      </c>
      <c r="H3769" s="1">
        <v>-89.532269999999997</v>
      </c>
    </row>
    <row r="3770" spans="6:8" x14ac:dyDescent="0.35">
      <c r="F3770" s="1">
        <v>10481.02397</v>
      </c>
      <c r="G3770" s="1">
        <v>-78.144159999999999</v>
      </c>
      <c r="H3770" s="1">
        <v>-89.587869999999995</v>
      </c>
    </row>
    <row r="3771" spans="6:8" x14ac:dyDescent="0.35">
      <c r="F3771" s="1">
        <v>10483.729139999999</v>
      </c>
      <c r="G3771" s="1">
        <v>-78.1173</v>
      </c>
      <c r="H3771" s="1">
        <v>-89.554389999999998</v>
      </c>
    </row>
    <row r="3772" spans="6:8" x14ac:dyDescent="0.35">
      <c r="F3772" s="1">
        <v>10486.957979999999</v>
      </c>
      <c r="G3772" s="1">
        <v>-77.973849999999999</v>
      </c>
      <c r="H3772" s="1">
        <v>-89.551789999999997</v>
      </c>
    </row>
    <row r="3773" spans="6:8" x14ac:dyDescent="0.35">
      <c r="F3773" s="1">
        <v>10489.529109999999</v>
      </c>
      <c r="G3773" s="1">
        <v>-78.18083</v>
      </c>
      <c r="H3773" s="1">
        <v>-89.552009999999996</v>
      </c>
    </row>
    <row r="3774" spans="6:8" x14ac:dyDescent="0.35">
      <c r="F3774" s="1">
        <v>10492.03327</v>
      </c>
      <c r="G3774" s="1">
        <v>-78.172449999999998</v>
      </c>
      <c r="H3774" s="1">
        <v>-89.545609999999996</v>
      </c>
    </row>
    <row r="3775" spans="6:8" x14ac:dyDescent="0.35">
      <c r="F3775" s="1">
        <v>10495.19433</v>
      </c>
      <c r="G3775" s="1">
        <v>-78.118750000000006</v>
      </c>
      <c r="H3775" s="1">
        <v>-89.543329999999997</v>
      </c>
    </row>
    <row r="3776" spans="6:8" x14ac:dyDescent="0.35">
      <c r="F3776" s="1">
        <v>10497.95924</v>
      </c>
      <c r="G3776" s="1">
        <v>-78.127970000000005</v>
      </c>
      <c r="H3776" s="1">
        <v>-89.63476</v>
      </c>
    </row>
    <row r="3777" spans="6:8" x14ac:dyDescent="0.35">
      <c r="F3777" s="1">
        <v>10500.55953</v>
      </c>
      <c r="G3777" s="1">
        <v>-78.182550000000006</v>
      </c>
      <c r="H3777" s="1">
        <v>-89.561359999999993</v>
      </c>
    </row>
    <row r="3778" spans="6:8" x14ac:dyDescent="0.35">
      <c r="F3778" s="1">
        <v>10503.6826</v>
      </c>
      <c r="G3778" s="1">
        <v>-78.003200000000007</v>
      </c>
      <c r="H3778" s="1">
        <v>-89.598169999999996</v>
      </c>
    </row>
    <row r="3779" spans="6:8" x14ac:dyDescent="0.35">
      <c r="F3779" s="1">
        <v>10506.26786</v>
      </c>
      <c r="G3779" s="1">
        <v>-78.209109999999995</v>
      </c>
      <c r="H3779" s="1">
        <v>-89.547439999999995</v>
      </c>
    </row>
    <row r="3780" spans="6:8" x14ac:dyDescent="0.35">
      <c r="F3780" s="1">
        <v>10508.67416</v>
      </c>
      <c r="G3780" s="1">
        <v>-78.240309999999994</v>
      </c>
      <c r="H3780" s="1">
        <v>-89.517679999999999</v>
      </c>
    </row>
    <row r="3781" spans="6:8" x14ac:dyDescent="0.35">
      <c r="F3781" s="1">
        <v>10511.79248</v>
      </c>
      <c r="G3781" s="1">
        <v>-78.123279999999994</v>
      </c>
      <c r="H3781" s="1">
        <v>-89.56823</v>
      </c>
    </row>
    <row r="3782" spans="6:8" x14ac:dyDescent="0.35">
      <c r="F3782" s="1">
        <v>10514.5227</v>
      </c>
      <c r="G3782" s="1">
        <v>-78.205740000000006</v>
      </c>
      <c r="H3782" s="1">
        <v>-89.577029999999993</v>
      </c>
    </row>
    <row r="3783" spans="6:8" x14ac:dyDescent="0.35">
      <c r="F3783" s="1">
        <v>10517.372289999999</v>
      </c>
      <c r="G3783" s="1">
        <v>-78.185969999999998</v>
      </c>
      <c r="H3783" s="1">
        <v>-89.634020000000007</v>
      </c>
    </row>
    <row r="3784" spans="6:8" x14ac:dyDescent="0.35">
      <c r="F3784" s="1">
        <v>10520.35526</v>
      </c>
      <c r="G3784" s="1">
        <v>-78.045180000000002</v>
      </c>
      <c r="H3784" s="1">
        <v>-89.611639999999994</v>
      </c>
    </row>
    <row r="3785" spans="6:8" x14ac:dyDescent="0.35">
      <c r="F3785" s="1">
        <v>10522.960419999999</v>
      </c>
      <c r="G3785" s="1">
        <v>-78.222350000000006</v>
      </c>
      <c r="H3785" s="1">
        <v>-89.542320000000004</v>
      </c>
    </row>
    <row r="3786" spans="6:8" x14ac:dyDescent="0.35">
      <c r="F3786" s="1">
        <v>10525.64422</v>
      </c>
      <c r="G3786" s="1">
        <v>-78.248239999999996</v>
      </c>
      <c r="H3786" s="1">
        <v>-89.559790000000007</v>
      </c>
    </row>
    <row r="3787" spans="6:8" x14ac:dyDescent="0.35">
      <c r="F3787" s="1">
        <v>10528.592189999999</v>
      </c>
      <c r="G3787" s="1">
        <v>-78.157830000000004</v>
      </c>
      <c r="H3787" s="1">
        <v>-89.581850000000003</v>
      </c>
    </row>
    <row r="3788" spans="6:8" x14ac:dyDescent="0.35">
      <c r="F3788" s="1">
        <v>10531.570449999999</v>
      </c>
      <c r="G3788" s="1">
        <v>-78.249660000000006</v>
      </c>
      <c r="H3788" s="1">
        <v>-89.602720000000005</v>
      </c>
    </row>
    <row r="3789" spans="6:8" x14ac:dyDescent="0.35">
      <c r="F3789" s="1">
        <v>10534.381160000001</v>
      </c>
      <c r="G3789" s="1">
        <v>-78.182419999999993</v>
      </c>
      <c r="H3789" s="1">
        <v>-89.572230000000005</v>
      </c>
    </row>
    <row r="3790" spans="6:8" x14ac:dyDescent="0.35">
      <c r="F3790" s="1">
        <v>10537.363149999999</v>
      </c>
      <c r="G3790" s="1">
        <v>-78.054119999999998</v>
      </c>
      <c r="H3790" s="1">
        <v>-89.614959999999996</v>
      </c>
    </row>
    <row r="3791" spans="6:8" x14ac:dyDescent="0.35">
      <c r="F3791" s="1">
        <v>10540.144550000001</v>
      </c>
      <c r="G3791" s="1">
        <v>-78.256739999999994</v>
      </c>
      <c r="H3791" s="1">
        <v>-89.601569999999995</v>
      </c>
    </row>
    <row r="3792" spans="6:8" x14ac:dyDescent="0.35">
      <c r="F3792" s="1">
        <v>10542.548129999999</v>
      </c>
      <c r="G3792" s="1">
        <v>-78.229830000000007</v>
      </c>
      <c r="H3792" s="1">
        <v>-89.57938</v>
      </c>
    </row>
    <row r="3793" spans="6:8" x14ac:dyDescent="0.35">
      <c r="F3793" s="1">
        <v>10545.49451</v>
      </c>
      <c r="G3793" s="1">
        <v>-78.196610000000007</v>
      </c>
      <c r="H3793" s="1">
        <v>-89.591750000000005</v>
      </c>
    </row>
    <row r="3794" spans="6:8" x14ac:dyDescent="0.35">
      <c r="F3794" s="1">
        <v>10548.47414</v>
      </c>
      <c r="G3794" s="1">
        <v>-78.228859999999997</v>
      </c>
      <c r="H3794" s="1">
        <v>-89.65849</v>
      </c>
    </row>
    <row r="3795" spans="6:8" x14ac:dyDescent="0.35">
      <c r="F3795" s="1">
        <v>10551.062620000001</v>
      </c>
      <c r="G3795" s="1">
        <v>-78.180080000000004</v>
      </c>
      <c r="H3795" s="1">
        <v>-89.61242</v>
      </c>
    </row>
    <row r="3796" spans="6:8" x14ac:dyDescent="0.35">
      <c r="F3796" s="1">
        <v>10554.23691</v>
      </c>
      <c r="G3796" s="1">
        <v>-78.068539999999999</v>
      </c>
      <c r="H3796" s="1">
        <v>-89.590190000000007</v>
      </c>
    </row>
    <row r="3797" spans="6:8" x14ac:dyDescent="0.35">
      <c r="F3797" s="1">
        <v>10556.865400000001</v>
      </c>
      <c r="G3797" s="1">
        <v>-78.210279999999997</v>
      </c>
      <c r="H3797" s="1">
        <v>-89.597750000000005</v>
      </c>
    </row>
    <row r="3798" spans="6:8" x14ac:dyDescent="0.35">
      <c r="F3798" s="1">
        <v>10559.28399</v>
      </c>
      <c r="G3798" s="1">
        <v>-78.242620000000002</v>
      </c>
      <c r="H3798" s="1">
        <v>-89.603549999999998</v>
      </c>
    </row>
    <row r="3799" spans="6:8" x14ac:dyDescent="0.35">
      <c r="F3799" s="1">
        <v>10562.30769</v>
      </c>
      <c r="G3799" s="1">
        <v>-78.168710000000004</v>
      </c>
      <c r="H3799" s="1">
        <v>-89.551869999999994</v>
      </c>
    </row>
    <row r="3800" spans="6:8" x14ac:dyDescent="0.35">
      <c r="F3800" s="1">
        <v>10565.018609999999</v>
      </c>
      <c r="G3800" s="1">
        <v>-78.258690000000001</v>
      </c>
      <c r="H3800" s="1">
        <v>-89.668760000000006</v>
      </c>
    </row>
    <row r="3801" spans="6:8" x14ac:dyDescent="0.35">
      <c r="F3801" s="1">
        <v>10567.888800000001</v>
      </c>
      <c r="G3801" s="1">
        <v>-78.243390000000005</v>
      </c>
      <c r="H3801" s="1">
        <v>-89.608580000000003</v>
      </c>
    </row>
    <row r="3802" spans="6:8" x14ac:dyDescent="0.35">
      <c r="F3802" s="1">
        <v>10570.97409</v>
      </c>
      <c r="G3802" s="1">
        <v>-78.092179999999999</v>
      </c>
      <c r="H3802" s="1">
        <v>-89.572109999999995</v>
      </c>
    </row>
    <row r="3803" spans="6:8" x14ac:dyDescent="0.35">
      <c r="F3803" s="1">
        <v>10573.534890000001</v>
      </c>
      <c r="G3803" s="1">
        <v>-78.240350000000007</v>
      </c>
      <c r="H3803" s="1">
        <v>-89.618790000000004</v>
      </c>
    </row>
    <row r="3804" spans="6:8" x14ac:dyDescent="0.35">
      <c r="F3804" s="1">
        <v>10576.025970000001</v>
      </c>
      <c r="G3804" s="1">
        <v>-78.248679999999993</v>
      </c>
      <c r="H3804" s="1">
        <v>-89.583070000000006</v>
      </c>
    </row>
    <row r="3805" spans="6:8" x14ac:dyDescent="0.35">
      <c r="F3805" s="1">
        <v>10579.095799999999</v>
      </c>
      <c r="G3805" s="1">
        <v>-78.210009999999997</v>
      </c>
      <c r="H3805" s="1">
        <v>-89.60369</v>
      </c>
    </row>
    <row r="3806" spans="6:8" x14ac:dyDescent="0.35">
      <c r="F3806" s="1">
        <v>10581.96428</v>
      </c>
      <c r="G3806" s="1">
        <v>-78.236419999999995</v>
      </c>
      <c r="H3806" s="1">
        <v>-89.680509999999998</v>
      </c>
    </row>
    <row r="3807" spans="6:8" x14ac:dyDescent="0.35">
      <c r="F3807" s="1">
        <v>10584.74188</v>
      </c>
      <c r="G3807" s="1">
        <v>-78.212000000000003</v>
      </c>
      <c r="H3807" s="1">
        <v>-89.661730000000006</v>
      </c>
    </row>
    <row r="3808" spans="6:8" x14ac:dyDescent="0.35">
      <c r="F3808" s="1">
        <v>10587.949420000001</v>
      </c>
      <c r="G3808" s="1">
        <v>-78.113590000000002</v>
      </c>
      <c r="H3808" s="1">
        <v>-89.650139999999993</v>
      </c>
    </row>
    <row r="3809" spans="6:8" x14ac:dyDescent="0.35">
      <c r="F3809" s="1">
        <v>10590.52814</v>
      </c>
      <c r="G3809" s="1">
        <v>-78.300269999999998</v>
      </c>
      <c r="H3809" s="1">
        <v>-89.565179999999998</v>
      </c>
    </row>
    <row r="3810" spans="6:8" x14ac:dyDescent="0.35">
      <c r="F3810" s="1">
        <v>10592.95197</v>
      </c>
      <c r="G3810" s="1">
        <v>-78.234120000000004</v>
      </c>
      <c r="H3810" s="1">
        <v>-89.636139999999997</v>
      </c>
    </row>
    <row r="3811" spans="6:8" x14ac:dyDescent="0.35">
      <c r="F3811" s="1">
        <v>10595.91545</v>
      </c>
      <c r="G3811" s="1">
        <v>-78.222840000000005</v>
      </c>
      <c r="H3811" s="1">
        <v>-89.594890000000007</v>
      </c>
    </row>
    <row r="3812" spans="6:8" x14ac:dyDescent="0.35">
      <c r="F3812" s="1">
        <v>10598.863079999999</v>
      </c>
      <c r="G3812" s="1">
        <v>-78.238479999999996</v>
      </c>
      <c r="H3812" s="1">
        <v>-89.629440000000002</v>
      </c>
    </row>
    <row r="3813" spans="6:8" x14ac:dyDescent="0.35">
      <c r="F3813" s="1">
        <v>10601.471680000001</v>
      </c>
      <c r="G3813" s="1">
        <v>-78.246570000000006</v>
      </c>
      <c r="H3813" s="1">
        <v>-89.631510000000006</v>
      </c>
    </row>
    <row r="3814" spans="6:8" x14ac:dyDescent="0.35">
      <c r="F3814" s="1">
        <v>10604.63314</v>
      </c>
      <c r="G3814" s="1">
        <v>-78.125470000000007</v>
      </c>
      <c r="H3814" s="1">
        <v>-89.61627</v>
      </c>
    </row>
    <row r="3815" spans="6:8" x14ac:dyDescent="0.35">
      <c r="F3815" s="1">
        <v>10607.18202</v>
      </c>
      <c r="G3815" s="1">
        <v>-78.29862</v>
      </c>
      <c r="H3815" s="1">
        <v>-89.652829999999994</v>
      </c>
    </row>
    <row r="3816" spans="6:8" x14ac:dyDescent="0.35">
      <c r="F3816" s="1">
        <v>10609.54098</v>
      </c>
      <c r="G3816" s="1">
        <v>-78.272819999999996</v>
      </c>
      <c r="H3816" s="1">
        <v>-89.647030000000001</v>
      </c>
    </row>
    <row r="3817" spans="6:8" x14ac:dyDescent="0.35">
      <c r="F3817" s="1">
        <v>10612.700140000001</v>
      </c>
      <c r="G3817" s="1">
        <v>-78.218289999999996</v>
      </c>
      <c r="H3817" s="1">
        <v>-89.567750000000004</v>
      </c>
    </row>
    <row r="3818" spans="6:8" x14ac:dyDescent="0.35">
      <c r="F3818" s="1">
        <v>10615.46319</v>
      </c>
      <c r="G3818" s="1">
        <v>-78.253810000000001</v>
      </c>
      <c r="H3818" s="1">
        <v>-89.648899999999998</v>
      </c>
    </row>
    <row r="3819" spans="6:8" x14ac:dyDescent="0.35">
      <c r="F3819" s="1">
        <v>10618.06273</v>
      </c>
      <c r="G3819" s="1">
        <v>-78.217240000000004</v>
      </c>
      <c r="H3819" s="1">
        <v>-89.644149999999996</v>
      </c>
    </row>
    <row r="3820" spans="6:8" x14ac:dyDescent="0.35">
      <c r="F3820" s="1">
        <v>10621.23861</v>
      </c>
      <c r="G3820" s="1">
        <v>-78.039919999999995</v>
      </c>
      <c r="H3820" s="1">
        <v>-89.64076</v>
      </c>
    </row>
    <row r="3821" spans="6:8" x14ac:dyDescent="0.35">
      <c r="F3821" s="1">
        <v>10623.776250000001</v>
      </c>
      <c r="G3821" s="1">
        <v>-78.330889999999997</v>
      </c>
      <c r="H3821" s="1">
        <v>-89.602230000000006</v>
      </c>
    </row>
    <row r="3822" spans="6:8" x14ac:dyDescent="0.35">
      <c r="F3822" s="1">
        <v>10626.183199999999</v>
      </c>
      <c r="G3822" s="1">
        <v>-78.285409999999999</v>
      </c>
      <c r="H3822" s="1">
        <v>-89.621160000000003</v>
      </c>
    </row>
    <row r="3823" spans="6:8" x14ac:dyDescent="0.35">
      <c r="F3823" s="1">
        <v>10629.09549</v>
      </c>
      <c r="G3823" s="1">
        <v>-78.237729999999999</v>
      </c>
      <c r="H3823" s="1">
        <v>-89.632320000000007</v>
      </c>
    </row>
    <row r="3824" spans="6:8" x14ac:dyDescent="0.35">
      <c r="F3824" s="1">
        <v>10632.16914</v>
      </c>
      <c r="G3824" s="1">
        <v>-78.302580000000006</v>
      </c>
      <c r="H3824" s="1">
        <v>-89.683199999999999</v>
      </c>
    </row>
    <row r="3825" spans="6:8" x14ac:dyDescent="0.35">
      <c r="F3825" s="1">
        <v>10634.73957</v>
      </c>
      <c r="G3825" s="1">
        <v>-78.073869999999999</v>
      </c>
      <c r="H3825" s="1">
        <v>-89.73075</v>
      </c>
    </row>
    <row r="3826" spans="6:8" x14ac:dyDescent="0.35">
      <c r="F3826" s="1">
        <v>10638.00058</v>
      </c>
      <c r="G3826" s="1">
        <v>-78.305909999999997</v>
      </c>
      <c r="H3826" s="1">
        <v>-89.652519999999996</v>
      </c>
    </row>
    <row r="3827" spans="6:8" x14ac:dyDescent="0.35">
      <c r="F3827" s="1">
        <v>10640.537920000001</v>
      </c>
      <c r="G3827" s="1">
        <v>-78.264510000000001</v>
      </c>
      <c r="H3827" s="1">
        <v>-89.636150000000001</v>
      </c>
    </row>
    <row r="3828" spans="6:8" x14ac:dyDescent="0.35">
      <c r="F3828" s="1">
        <v>10643.023090000001</v>
      </c>
      <c r="G3828" s="1">
        <v>-78.270629999999997</v>
      </c>
      <c r="H3828" s="1">
        <v>-89.62285</v>
      </c>
    </row>
    <row r="3829" spans="6:8" x14ac:dyDescent="0.35">
      <c r="F3829" s="1">
        <v>10646.187690000001</v>
      </c>
      <c r="G3829" s="1">
        <v>-78.207759999999993</v>
      </c>
      <c r="H3829" s="1">
        <v>-89.640879999999996</v>
      </c>
    </row>
    <row r="3830" spans="6:8" x14ac:dyDescent="0.35">
      <c r="F3830" s="1">
        <v>10648.96607</v>
      </c>
      <c r="G3830" s="1">
        <v>-78.281540000000007</v>
      </c>
      <c r="H3830" s="1">
        <v>-89.699780000000004</v>
      </c>
    </row>
    <row r="3831" spans="6:8" x14ac:dyDescent="0.35">
      <c r="F3831" s="1">
        <v>10651.555679999999</v>
      </c>
      <c r="G3831" s="1">
        <v>-78.122559999999993</v>
      </c>
      <c r="H3831" s="1">
        <v>-89.63279</v>
      </c>
    </row>
    <row r="3832" spans="6:8" x14ac:dyDescent="0.35">
      <c r="F3832" s="1">
        <v>10654.8706</v>
      </c>
      <c r="G3832" s="1">
        <v>-78.330449999999999</v>
      </c>
      <c r="H3832" s="1">
        <v>-89.62697</v>
      </c>
    </row>
    <row r="3833" spans="6:8" x14ac:dyDescent="0.35">
      <c r="F3833" s="1">
        <v>10657.275960000001</v>
      </c>
      <c r="G3833" s="1">
        <v>-78.324110000000005</v>
      </c>
      <c r="H3833" s="1">
        <v>-89.64237</v>
      </c>
    </row>
    <row r="3834" spans="6:8" x14ac:dyDescent="0.35">
      <c r="F3834" s="1">
        <v>10659.68103</v>
      </c>
      <c r="G3834" s="1">
        <v>-78.300640000000001</v>
      </c>
      <c r="H3834" s="1">
        <v>-89.650689999999997</v>
      </c>
    </row>
    <row r="3835" spans="6:8" x14ac:dyDescent="0.35">
      <c r="F3835" s="1">
        <v>10662.823340000001</v>
      </c>
      <c r="G3835" s="1">
        <v>-78.266670000000005</v>
      </c>
      <c r="H3835" s="1">
        <v>-89.657020000000003</v>
      </c>
    </row>
    <row r="3836" spans="6:8" x14ac:dyDescent="0.35">
      <c r="F3836" s="1">
        <v>10665.51879</v>
      </c>
      <c r="G3836" s="1">
        <v>-78.24436</v>
      </c>
      <c r="H3836" s="1">
        <v>-89.689260000000004</v>
      </c>
    </row>
    <row r="3837" spans="6:8" x14ac:dyDescent="0.35">
      <c r="F3837" s="1">
        <v>10668.173210000001</v>
      </c>
      <c r="G3837" s="1">
        <v>-78.057720000000003</v>
      </c>
      <c r="H3837" s="1">
        <v>-89.684910000000002</v>
      </c>
    </row>
    <row r="3838" spans="6:8" x14ac:dyDescent="0.35">
      <c r="F3838" s="1">
        <v>10671.45894</v>
      </c>
      <c r="G3838" s="1">
        <v>-78.211560000000006</v>
      </c>
      <c r="H3838" s="1">
        <v>-89.674189999999996</v>
      </c>
    </row>
    <row r="3839" spans="6:8" x14ac:dyDescent="0.35">
      <c r="F3839" s="1">
        <v>10673.864519999999</v>
      </c>
      <c r="G3839" s="1">
        <v>-78.171130000000005</v>
      </c>
      <c r="H3839" s="1">
        <v>-89.629580000000004</v>
      </c>
    </row>
    <row r="3840" spans="6:8" x14ac:dyDescent="0.35">
      <c r="F3840" s="1">
        <v>10676.273639999999</v>
      </c>
      <c r="G3840" s="1">
        <v>-78.182280000000006</v>
      </c>
      <c r="H3840" s="1">
        <v>-89.683729999999997</v>
      </c>
    </row>
    <row r="3841" spans="6:8" x14ac:dyDescent="0.35">
      <c r="F3841" s="1">
        <v>10679.61486</v>
      </c>
      <c r="G3841" s="1">
        <v>-78.092659999999995</v>
      </c>
      <c r="H3841" s="1">
        <v>-89.587159999999997</v>
      </c>
    </row>
    <row r="3842" spans="6:8" x14ac:dyDescent="0.35">
      <c r="F3842" s="1">
        <v>10682.36608</v>
      </c>
      <c r="G3842" s="1">
        <v>-77.866069999999993</v>
      </c>
      <c r="H3842" s="1">
        <v>-89.686970000000002</v>
      </c>
    </row>
    <row r="3843" spans="6:8" x14ac:dyDescent="0.35">
      <c r="F3843" s="1">
        <v>10685.12988</v>
      </c>
      <c r="G3843" s="1">
        <v>-77.969139999999996</v>
      </c>
      <c r="H3843" s="1">
        <v>-89.638130000000004</v>
      </c>
    </row>
    <row r="3844" spans="6:8" x14ac:dyDescent="0.35">
      <c r="F3844" s="1">
        <v>10688.063109999999</v>
      </c>
      <c r="G3844" s="1">
        <v>-77.943839999999994</v>
      </c>
      <c r="H3844" s="1">
        <v>-89.68486</v>
      </c>
    </row>
    <row r="3845" spans="6:8" x14ac:dyDescent="0.35">
      <c r="F3845" s="1">
        <v>10690.53867</v>
      </c>
      <c r="G3845" s="1">
        <v>-77.922079999999994</v>
      </c>
      <c r="H3845" s="1">
        <v>-89.592330000000004</v>
      </c>
    </row>
    <row r="3846" spans="6:8" x14ac:dyDescent="0.35">
      <c r="F3846" s="1">
        <v>10692.967199999999</v>
      </c>
      <c r="G3846" s="1">
        <v>-77.82199</v>
      </c>
      <c r="H3846" s="1">
        <v>-89.665260000000004</v>
      </c>
    </row>
    <row r="3847" spans="6:8" x14ac:dyDescent="0.35">
      <c r="F3847" s="1">
        <v>10696.0857</v>
      </c>
      <c r="G3847" s="1">
        <v>-77.967830000000006</v>
      </c>
      <c r="H3847" s="1">
        <v>-89.65213</v>
      </c>
    </row>
    <row r="3848" spans="6:8" x14ac:dyDescent="0.35">
      <c r="F3848" s="1">
        <v>10699.1572</v>
      </c>
      <c r="G3848" s="1">
        <v>-77.955470000000005</v>
      </c>
      <c r="H3848" s="1">
        <v>-89.678780000000003</v>
      </c>
    </row>
    <row r="3849" spans="6:8" x14ac:dyDescent="0.35">
      <c r="F3849" s="1">
        <v>10701.95414</v>
      </c>
      <c r="G3849" s="1">
        <v>-78.240030000000004</v>
      </c>
      <c r="H3849" s="1">
        <v>-89.681280000000001</v>
      </c>
    </row>
    <row r="3850" spans="6:8" x14ac:dyDescent="0.35">
      <c r="F3850" s="1">
        <v>10704.95441</v>
      </c>
      <c r="G3850" s="1">
        <v>-78.309190000000001</v>
      </c>
      <c r="H3850" s="1">
        <v>-89.718339999999998</v>
      </c>
    </row>
    <row r="3851" spans="6:8" x14ac:dyDescent="0.35">
      <c r="F3851" s="1">
        <v>10707.368210000001</v>
      </c>
      <c r="G3851" s="1">
        <v>-78.265910000000005</v>
      </c>
      <c r="H3851" s="1">
        <v>-89.697800000000001</v>
      </c>
    </row>
    <row r="3852" spans="6:8" x14ac:dyDescent="0.35">
      <c r="F3852" s="1">
        <v>10709.96041</v>
      </c>
      <c r="G3852" s="1">
        <v>-78.257990000000007</v>
      </c>
      <c r="H3852" s="1">
        <v>-89.621039999999994</v>
      </c>
    </row>
    <row r="3853" spans="6:8" x14ac:dyDescent="0.35">
      <c r="F3853" s="1">
        <v>10712.92513</v>
      </c>
      <c r="G3853" s="1">
        <v>-78.121110000000002</v>
      </c>
      <c r="H3853" s="1">
        <v>-89.630510000000001</v>
      </c>
    </row>
    <row r="3854" spans="6:8" x14ac:dyDescent="0.35">
      <c r="F3854" s="1">
        <v>10715.96586</v>
      </c>
      <c r="G3854" s="1">
        <v>-78.007080000000002</v>
      </c>
      <c r="H3854" s="1">
        <v>-89.634460000000004</v>
      </c>
    </row>
    <row r="3855" spans="6:8" x14ac:dyDescent="0.35">
      <c r="F3855" s="1">
        <v>10718.757170000001</v>
      </c>
      <c r="G3855" s="1">
        <v>-78.075980000000001</v>
      </c>
      <c r="H3855" s="1">
        <v>-89.621960000000001</v>
      </c>
    </row>
    <row r="3856" spans="6:8" x14ac:dyDescent="0.35">
      <c r="F3856" s="1">
        <v>10721.684160000001</v>
      </c>
      <c r="G3856" s="1">
        <v>-77.996560000000002</v>
      </c>
      <c r="H3856" s="1">
        <v>-89.650549999999996</v>
      </c>
    </row>
    <row r="3857" spans="6:8" x14ac:dyDescent="0.35">
      <c r="F3857" s="1">
        <v>10724.36397</v>
      </c>
      <c r="G3857" s="1">
        <v>-77.870909999999995</v>
      </c>
      <c r="H3857" s="1">
        <v>-89.607770000000002</v>
      </c>
    </row>
    <row r="3858" spans="6:8" x14ac:dyDescent="0.35">
      <c r="F3858" s="1">
        <v>10726.766460000001</v>
      </c>
      <c r="G3858" s="1">
        <v>-77.824879999999993</v>
      </c>
      <c r="H3858" s="1">
        <v>-89.5672</v>
      </c>
    </row>
    <row r="3859" spans="6:8" x14ac:dyDescent="0.35">
      <c r="F3859" s="1">
        <v>10729.68367</v>
      </c>
      <c r="G3859" s="1">
        <v>-77.561049999999994</v>
      </c>
      <c r="H3859" s="1">
        <v>-89.630359999999996</v>
      </c>
    </row>
    <row r="3860" spans="6:8" x14ac:dyDescent="0.35">
      <c r="F3860" s="1">
        <v>10732.868990000001</v>
      </c>
      <c r="G3860" s="1">
        <v>-77.714820000000003</v>
      </c>
      <c r="H3860" s="1">
        <v>-89.662769999999995</v>
      </c>
    </row>
    <row r="3861" spans="6:8" x14ac:dyDescent="0.35">
      <c r="F3861" s="1">
        <v>10735.56696</v>
      </c>
      <c r="G3861" s="1">
        <v>-77.709969999999998</v>
      </c>
      <c r="H3861" s="1">
        <v>-89.675700000000006</v>
      </c>
    </row>
    <row r="3862" spans="6:8" x14ac:dyDescent="0.35">
      <c r="F3862" s="1">
        <v>10738.68446</v>
      </c>
      <c r="G3862" s="1">
        <v>-77.667659999999998</v>
      </c>
      <c r="H3862" s="1">
        <v>-89.665559999999999</v>
      </c>
    </row>
    <row r="3863" spans="6:8" x14ac:dyDescent="0.35">
      <c r="F3863" s="1">
        <v>10741.18463</v>
      </c>
      <c r="G3863" s="1">
        <v>-77.634079999999997</v>
      </c>
      <c r="H3863" s="1">
        <v>-89.663309999999996</v>
      </c>
    </row>
    <row r="3864" spans="6:8" x14ac:dyDescent="0.35">
      <c r="F3864" s="1">
        <v>10743.675359999999</v>
      </c>
      <c r="G3864" s="1">
        <v>-77.602149999999995</v>
      </c>
      <c r="H3864" s="1">
        <v>-89.609030000000004</v>
      </c>
    </row>
    <row r="3865" spans="6:8" x14ac:dyDescent="0.35">
      <c r="F3865" s="1">
        <v>10746.5957</v>
      </c>
      <c r="G3865" s="1">
        <v>-77.422740000000005</v>
      </c>
      <c r="H3865" s="1">
        <v>-89.631590000000003</v>
      </c>
    </row>
    <row r="3866" spans="6:8" x14ac:dyDescent="0.35">
      <c r="F3866" s="1">
        <v>10749.71111</v>
      </c>
      <c r="G3866" s="1">
        <v>-77.648099999999999</v>
      </c>
      <c r="H3866" s="1">
        <v>-89.650829999999999</v>
      </c>
    </row>
    <row r="3867" spans="6:8" x14ac:dyDescent="0.35">
      <c r="F3867" s="1">
        <v>10752.38658</v>
      </c>
      <c r="G3867" s="1">
        <v>-77.602609999999999</v>
      </c>
      <c r="H3867" s="1">
        <v>-89.66113</v>
      </c>
    </row>
    <row r="3868" spans="6:8" x14ac:dyDescent="0.35">
      <c r="F3868" s="1">
        <v>10755.53378</v>
      </c>
      <c r="G3868" s="1">
        <v>-77.670090000000002</v>
      </c>
      <c r="H3868" s="1">
        <v>-89.629109999999997</v>
      </c>
    </row>
    <row r="3869" spans="6:8" x14ac:dyDescent="0.35">
      <c r="F3869" s="1">
        <v>10757.96766</v>
      </c>
      <c r="G3869" s="1">
        <v>-77.619140000000002</v>
      </c>
      <c r="H3869" s="1">
        <v>-89.648690000000002</v>
      </c>
    </row>
    <row r="3870" spans="6:8" x14ac:dyDescent="0.35">
      <c r="F3870" s="1">
        <v>10760.37566</v>
      </c>
      <c r="G3870" s="1">
        <v>-77.606750000000005</v>
      </c>
      <c r="H3870" s="1">
        <v>-89.593119999999999</v>
      </c>
    </row>
    <row r="3871" spans="6:8" x14ac:dyDescent="0.35">
      <c r="F3871" s="1">
        <v>10763.530140000001</v>
      </c>
      <c r="G3871" s="1">
        <v>-77.422899999999998</v>
      </c>
      <c r="H3871" s="1">
        <v>-89.602620000000002</v>
      </c>
    </row>
    <row r="3872" spans="6:8" x14ac:dyDescent="0.35">
      <c r="F3872" s="1">
        <v>10766.463400000001</v>
      </c>
      <c r="G3872" s="1">
        <v>-77.687299999999993</v>
      </c>
      <c r="H3872" s="1">
        <v>-89.688270000000003</v>
      </c>
    </row>
    <row r="3873" spans="6:8" x14ac:dyDescent="0.35">
      <c r="F3873" s="1">
        <v>10769.176869999999</v>
      </c>
      <c r="G3873" s="1">
        <v>-77.666390000000007</v>
      </c>
      <c r="H3873" s="1">
        <v>-89.654179999999997</v>
      </c>
    </row>
    <row r="3874" spans="6:8" x14ac:dyDescent="0.35">
      <c r="F3874" s="1">
        <v>10772.37277</v>
      </c>
      <c r="G3874" s="1">
        <v>-77.650890000000004</v>
      </c>
      <c r="H3874" s="1">
        <v>-89.657240000000002</v>
      </c>
    </row>
    <row r="3875" spans="6:8" x14ac:dyDescent="0.35">
      <c r="F3875" s="1">
        <v>10774.790730000001</v>
      </c>
      <c r="G3875" s="1">
        <v>-77.665220000000005</v>
      </c>
      <c r="H3875" s="1">
        <v>-89.664760000000001</v>
      </c>
    </row>
    <row r="3876" spans="6:8" x14ac:dyDescent="0.35">
      <c r="F3876" s="1">
        <v>10777.47126</v>
      </c>
      <c r="G3876" s="1">
        <v>-77.636859999999999</v>
      </c>
      <c r="H3876" s="1">
        <v>-89.59648</v>
      </c>
    </row>
    <row r="3877" spans="6:8" x14ac:dyDescent="0.35">
      <c r="F3877" s="1">
        <v>10780.42195</v>
      </c>
      <c r="G3877" s="1">
        <v>-77.531899999999993</v>
      </c>
      <c r="H3877" s="1">
        <v>-89.673689999999993</v>
      </c>
    </row>
    <row r="3878" spans="6:8" x14ac:dyDescent="0.35">
      <c r="F3878" s="1">
        <v>10783.37256</v>
      </c>
      <c r="G3878" s="1">
        <v>-77.734319999999997</v>
      </c>
      <c r="H3878" s="1">
        <v>-89.708460000000002</v>
      </c>
    </row>
    <row r="3879" spans="6:8" x14ac:dyDescent="0.35">
      <c r="F3879" s="1">
        <v>10785.97342</v>
      </c>
      <c r="G3879" s="1">
        <v>-77.76464</v>
      </c>
      <c r="H3879" s="1">
        <v>-89.695880000000002</v>
      </c>
    </row>
    <row r="3880" spans="6:8" x14ac:dyDescent="0.35">
      <c r="F3880" s="1">
        <v>10789.05119</v>
      </c>
      <c r="G3880" s="1">
        <v>-77.768450000000001</v>
      </c>
      <c r="H3880" s="1">
        <v>-89.697500000000005</v>
      </c>
    </row>
    <row r="3881" spans="6:8" x14ac:dyDescent="0.35">
      <c r="F3881" s="1">
        <v>10791.51254</v>
      </c>
      <c r="G3881" s="1">
        <v>-77.757829999999998</v>
      </c>
      <c r="H3881" s="1">
        <v>-89.657610000000005</v>
      </c>
    </row>
    <row r="3882" spans="6:8" x14ac:dyDescent="0.35">
      <c r="F3882" s="1">
        <v>10794.228789999999</v>
      </c>
      <c r="G3882" s="1">
        <v>-77.724329999999995</v>
      </c>
      <c r="H3882" s="1">
        <v>-89.619579999999999</v>
      </c>
    </row>
    <row r="3883" spans="6:8" x14ac:dyDescent="0.35">
      <c r="F3883" s="1">
        <v>10797.197389999999</v>
      </c>
      <c r="G3883" s="1">
        <v>-77.568740000000005</v>
      </c>
      <c r="H3883" s="1">
        <v>-89.652299999999997</v>
      </c>
    </row>
    <row r="3884" spans="6:8" x14ac:dyDescent="0.35">
      <c r="F3884" s="1">
        <v>10800.195170000001</v>
      </c>
      <c r="G3884" s="1">
        <v>-77.829790000000003</v>
      </c>
      <c r="H3884" s="1">
        <v>-89.698670000000007</v>
      </c>
    </row>
    <row r="3885" spans="6:8" x14ac:dyDescent="0.35">
      <c r="F3885" s="1">
        <v>10802.88919</v>
      </c>
      <c r="G3885" s="1">
        <v>-77.788409999999999</v>
      </c>
      <c r="H3885" s="1">
        <v>-89.706729999999993</v>
      </c>
    </row>
    <row r="3886" spans="6:8" x14ac:dyDescent="0.35">
      <c r="F3886" s="1">
        <v>10806.041880000001</v>
      </c>
      <c r="G3886" s="1">
        <v>-77.781970000000001</v>
      </c>
      <c r="H3886" s="1">
        <v>-89.721440000000001</v>
      </c>
    </row>
    <row r="3887" spans="6:8" x14ac:dyDescent="0.35">
      <c r="F3887" s="1">
        <v>10808.53059</v>
      </c>
      <c r="G3887" s="1">
        <v>-77.785150000000002</v>
      </c>
      <c r="H3887" s="1">
        <v>-89.692660000000004</v>
      </c>
    </row>
    <row r="3888" spans="6:8" x14ac:dyDescent="0.35">
      <c r="F3888" s="1">
        <v>10811.23165</v>
      </c>
      <c r="G3888" s="1">
        <v>-77.79316</v>
      </c>
      <c r="H3888" s="1">
        <v>-89.660529999999994</v>
      </c>
    </row>
    <row r="3889" spans="6:8" x14ac:dyDescent="0.35">
      <c r="F3889" s="1">
        <v>10814.181619999999</v>
      </c>
      <c r="G3889" s="1">
        <v>-77.654690000000002</v>
      </c>
      <c r="H3889" s="1">
        <v>-89.641379999999998</v>
      </c>
    </row>
    <row r="3890" spans="6:8" x14ac:dyDescent="0.35">
      <c r="F3890" s="1">
        <v>10817.177519999999</v>
      </c>
      <c r="G3890" s="1">
        <v>-77.851420000000005</v>
      </c>
      <c r="H3890" s="1">
        <v>-89.700450000000004</v>
      </c>
    </row>
    <row r="3891" spans="6:8" x14ac:dyDescent="0.35">
      <c r="F3891" s="1">
        <v>10819.88366</v>
      </c>
      <c r="G3891" s="1">
        <v>-77.832160000000002</v>
      </c>
      <c r="H3891" s="1">
        <v>-89.685050000000004</v>
      </c>
    </row>
    <row r="3892" spans="6:8" x14ac:dyDescent="0.35">
      <c r="F3892" s="1">
        <v>10823.0391</v>
      </c>
      <c r="G3892" s="1">
        <v>-77.858739999999997</v>
      </c>
      <c r="H3892" s="1">
        <v>-89.654859999999999</v>
      </c>
    </row>
    <row r="3893" spans="6:8" x14ac:dyDescent="0.35">
      <c r="F3893" s="1">
        <v>10825.45998</v>
      </c>
      <c r="G3893" s="1">
        <v>-77.819950000000006</v>
      </c>
      <c r="H3893" s="1">
        <v>-89.653049999999993</v>
      </c>
    </row>
    <row r="3894" spans="6:8" x14ac:dyDescent="0.35">
      <c r="F3894" s="1">
        <v>10828.135480000001</v>
      </c>
      <c r="G3894" s="1">
        <v>-77.819059999999993</v>
      </c>
      <c r="H3894" s="1">
        <v>-89.639780000000002</v>
      </c>
    </row>
    <row r="3895" spans="6:8" x14ac:dyDescent="0.35">
      <c r="F3895" s="1">
        <v>10831.098239999999</v>
      </c>
      <c r="G3895" s="1">
        <v>-77.660439999999994</v>
      </c>
      <c r="H3895" s="1">
        <v>-89.686089999999993</v>
      </c>
    </row>
    <row r="3896" spans="6:8" x14ac:dyDescent="0.35">
      <c r="F3896" s="1">
        <v>10834.018959999999</v>
      </c>
      <c r="G3896" s="1">
        <v>-77.897670000000005</v>
      </c>
      <c r="H3896" s="1">
        <v>-89.718969999999999</v>
      </c>
    </row>
    <row r="3897" spans="6:8" x14ac:dyDescent="0.35">
      <c r="F3897" s="1">
        <v>10836.74698</v>
      </c>
      <c r="G3897" s="1">
        <v>-77.868070000000003</v>
      </c>
      <c r="H3897" s="1">
        <v>-89.736440000000002</v>
      </c>
    </row>
    <row r="3898" spans="6:8" x14ac:dyDescent="0.35">
      <c r="F3898" s="1">
        <v>10839.97034</v>
      </c>
      <c r="G3898" s="1">
        <v>-77.889769999999999</v>
      </c>
      <c r="H3898" s="1">
        <v>-89.720110000000005</v>
      </c>
    </row>
    <row r="3899" spans="6:8" x14ac:dyDescent="0.35">
      <c r="F3899" s="1">
        <v>10842.54867</v>
      </c>
      <c r="G3899" s="1">
        <v>-77.839789999999994</v>
      </c>
      <c r="H3899" s="1">
        <v>-89.754720000000006</v>
      </c>
    </row>
    <row r="3900" spans="6:8" x14ac:dyDescent="0.35">
      <c r="F3900" s="1">
        <v>10845.04082</v>
      </c>
      <c r="G3900" s="1">
        <v>-77.833359999999999</v>
      </c>
      <c r="H3900" s="1">
        <v>-89.696349999999995</v>
      </c>
    </row>
    <row r="3901" spans="6:8" x14ac:dyDescent="0.35">
      <c r="F3901" s="1">
        <v>10848.0836</v>
      </c>
      <c r="G3901" s="1">
        <v>-77.646969999999996</v>
      </c>
      <c r="H3901" s="1">
        <v>-89.678839999999994</v>
      </c>
    </row>
    <row r="3902" spans="6:8" x14ac:dyDescent="0.35">
      <c r="F3902" s="1">
        <v>10851.011109999999</v>
      </c>
      <c r="G3902" s="1">
        <v>-77.887739999999994</v>
      </c>
      <c r="H3902" s="1">
        <v>-89.779589999999999</v>
      </c>
    </row>
    <row r="3903" spans="6:8" x14ac:dyDescent="0.35">
      <c r="F3903" s="1">
        <v>10853.738799999999</v>
      </c>
      <c r="G3903" s="1">
        <v>-77.857069999999993</v>
      </c>
      <c r="H3903" s="1">
        <v>-89.735420000000005</v>
      </c>
    </row>
    <row r="3904" spans="6:8" x14ac:dyDescent="0.35">
      <c r="F3904" s="1">
        <v>10857.124260000001</v>
      </c>
      <c r="G3904" s="1">
        <v>-77.883889999999994</v>
      </c>
      <c r="H3904" s="1">
        <v>-89.692269999999994</v>
      </c>
    </row>
    <row r="3905" spans="6:8" x14ac:dyDescent="0.35">
      <c r="F3905" s="1">
        <v>10859.53075</v>
      </c>
      <c r="G3905" s="1">
        <v>-77.832740000000001</v>
      </c>
      <c r="H3905" s="1">
        <v>-89.725300000000004</v>
      </c>
    </row>
    <row r="3906" spans="6:8" x14ac:dyDescent="0.35">
      <c r="F3906" s="1">
        <v>10861.97164</v>
      </c>
      <c r="G3906" s="1">
        <v>-77.868189999999998</v>
      </c>
      <c r="H3906" s="1">
        <v>-89.658590000000004</v>
      </c>
    </row>
    <row r="3907" spans="6:8" x14ac:dyDescent="0.35">
      <c r="F3907" s="1">
        <v>10864.90826</v>
      </c>
      <c r="G3907" s="1">
        <v>-77.695220000000006</v>
      </c>
      <c r="H3907" s="1">
        <v>-89.683319999999995</v>
      </c>
    </row>
    <row r="3908" spans="6:8" x14ac:dyDescent="0.35">
      <c r="F3908" s="1">
        <v>10867.857309999999</v>
      </c>
      <c r="G3908" s="1">
        <v>-77.904330000000002</v>
      </c>
      <c r="H3908" s="1">
        <v>-89.701560000000001</v>
      </c>
    </row>
    <row r="3909" spans="6:8" x14ac:dyDescent="0.35">
      <c r="F3909" s="1">
        <v>10870.457780000001</v>
      </c>
      <c r="G3909" s="1">
        <v>-77.911460000000005</v>
      </c>
      <c r="H3909" s="1">
        <v>-89.679969999999997</v>
      </c>
    </row>
    <row r="3910" spans="6:8" x14ac:dyDescent="0.35">
      <c r="F3910" s="1">
        <v>10873.7417</v>
      </c>
      <c r="G3910" s="1">
        <v>-77.863550000000004</v>
      </c>
      <c r="H3910" s="1">
        <v>-89.716700000000003</v>
      </c>
    </row>
    <row r="3911" spans="6:8" x14ac:dyDescent="0.35">
      <c r="F3911" s="1">
        <v>10876.172699999999</v>
      </c>
      <c r="G3911" s="1">
        <v>-77.861969999999999</v>
      </c>
      <c r="H3911" s="1">
        <v>-89.714410000000001</v>
      </c>
    </row>
    <row r="3912" spans="6:8" x14ac:dyDescent="0.35">
      <c r="F3912" s="1">
        <v>10878.52973</v>
      </c>
      <c r="G3912" s="1">
        <v>-77.866889999999998</v>
      </c>
      <c r="H3912" s="1">
        <v>-89.668570000000003</v>
      </c>
    </row>
    <row r="3913" spans="6:8" x14ac:dyDescent="0.35">
      <c r="F3913" s="1">
        <v>10881.48726</v>
      </c>
      <c r="G3913" s="1">
        <v>-77.687640000000002</v>
      </c>
      <c r="H3913" s="1">
        <v>-89.692340000000002</v>
      </c>
    </row>
    <row r="3914" spans="6:8" x14ac:dyDescent="0.35">
      <c r="F3914" s="1">
        <v>10884.454820000001</v>
      </c>
      <c r="G3914" s="1">
        <v>-77.919370000000001</v>
      </c>
      <c r="H3914" s="1">
        <v>-89.790840000000003</v>
      </c>
    </row>
    <row r="3915" spans="6:8" x14ac:dyDescent="0.35">
      <c r="F3915" s="1">
        <v>10887.16042</v>
      </c>
      <c r="G3915" s="1">
        <v>-77.909509999999997</v>
      </c>
      <c r="H3915" s="1">
        <v>-89.760959999999997</v>
      </c>
    </row>
    <row r="3916" spans="6:8" x14ac:dyDescent="0.35">
      <c r="F3916" s="1">
        <v>10890.458430000001</v>
      </c>
      <c r="G3916" s="1">
        <v>-77.888009999999994</v>
      </c>
      <c r="H3916" s="1">
        <v>-89.733959999999996</v>
      </c>
    </row>
    <row r="3917" spans="6:8" x14ac:dyDescent="0.35">
      <c r="F3917" s="1">
        <v>10892.85881</v>
      </c>
      <c r="G3917" s="1">
        <v>-77.854990000000001</v>
      </c>
      <c r="H3917" s="1">
        <v>-89.71472</v>
      </c>
    </row>
    <row r="3918" spans="6:8" x14ac:dyDescent="0.35">
      <c r="F3918" s="1">
        <v>10895.274100000001</v>
      </c>
      <c r="G3918" s="1">
        <v>-77.876540000000006</v>
      </c>
      <c r="H3918" s="1">
        <v>-89.701179999999994</v>
      </c>
    </row>
    <row r="3919" spans="6:8" x14ac:dyDescent="0.35">
      <c r="F3919" s="1">
        <v>10898.18715</v>
      </c>
      <c r="G3919" s="1">
        <v>-77.707790000000003</v>
      </c>
      <c r="H3919" s="1">
        <v>-89.674819999999997</v>
      </c>
    </row>
    <row r="3920" spans="6:8" x14ac:dyDescent="0.35">
      <c r="F3920" s="1">
        <v>10901.175450000001</v>
      </c>
      <c r="G3920" s="1">
        <v>-77.892679999999999</v>
      </c>
      <c r="H3920" s="1">
        <v>-89.704880000000003</v>
      </c>
    </row>
    <row r="3921" spans="6:8" x14ac:dyDescent="0.35">
      <c r="F3921" s="1">
        <v>10903.93915</v>
      </c>
      <c r="G3921" s="1">
        <v>-77.823310000000006</v>
      </c>
      <c r="H3921" s="1">
        <v>-89.758690000000001</v>
      </c>
    </row>
    <row r="3922" spans="6:8" x14ac:dyDescent="0.35">
      <c r="F3922" s="1">
        <v>10907.02954</v>
      </c>
      <c r="G3922" s="1">
        <v>-77.867789999999999</v>
      </c>
      <c r="H3922" s="1">
        <v>-89.786540000000002</v>
      </c>
    </row>
    <row r="3923" spans="6:8" x14ac:dyDescent="0.35">
      <c r="F3923" s="1">
        <v>10909.45918</v>
      </c>
      <c r="G3923" s="1">
        <v>-77.874809999999997</v>
      </c>
      <c r="H3923" s="1">
        <v>-89.722800000000007</v>
      </c>
    </row>
    <row r="3924" spans="6:8" x14ac:dyDescent="0.35">
      <c r="F3924" s="1">
        <v>10911.870290000001</v>
      </c>
      <c r="G3924" s="1">
        <v>-77.862819999999999</v>
      </c>
      <c r="H3924" s="1">
        <v>-89.683700000000002</v>
      </c>
    </row>
    <row r="3925" spans="6:8" x14ac:dyDescent="0.35">
      <c r="F3925" s="1">
        <v>10914.82919</v>
      </c>
      <c r="G3925" s="1">
        <v>-77.686599999999999</v>
      </c>
      <c r="H3925" s="1">
        <v>-89.700320000000005</v>
      </c>
    </row>
    <row r="3926" spans="6:8" x14ac:dyDescent="0.35">
      <c r="F3926" s="1">
        <v>10917.856159999999</v>
      </c>
      <c r="G3926" s="1">
        <v>-77.885400000000004</v>
      </c>
      <c r="H3926" s="1">
        <v>-89.763689999999997</v>
      </c>
    </row>
    <row r="3927" spans="6:8" x14ac:dyDescent="0.35">
      <c r="F3927" s="1">
        <v>10920.649600000001</v>
      </c>
      <c r="G3927" s="1">
        <v>-77.885639999999995</v>
      </c>
      <c r="H3927" s="1">
        <v>-89.760859999999994</v>
      </c>
    </row>
    <row r="3928" spans="6:8" x14ac:dyDescent="0.35">
      <c r="F3928" s="1">
        <v>10923.70376</v>
      </c>
      <c r="G3928" s="1">
        <v>-77.829629999999995</v>
      </c>
      <c r="H3928" s="1">
        <v>-89.792420000000007</v>
      </c>
    </row>
    <row r="3929" spans="6:8" x14ac:dyDescent="0.35">
      <c r="F3929" s="1">
        <v>10926.16943</v>
      </c>
      <c r="G3929" s="1">
        <v>-77.846819999999994</v>
      </c>
      <c r="H3929" s="1">
        <v>-89.730710000000002</v>
      </c>
    </row>
    <row r="3930" spans="6:8" x14ac:dyDescent="0.35">
      <c r="F3930" s="1">
        <v>10928.531349999999</v>
      </c>
      <c r="G3930" s="1">
        <v>-77.829239999999999</v>
      </c>
      <c r="H3930" s="1">
        <v>-89.68329</v>
      </c>
    </row>
    <row r="3931" spans="6:8" x14ac:dyDescent="0.35">
      <c r="F3931" s="1">
        <v>10931.488499999999</v>
      </c>
      <c r="G3931" s="1">
        <v>-77.660629999999998</v>
      </c>
      <c r="H3931" s="1">
        <v>-89.793890000000005</v>
      </c>
    </row>
    <row r="3932" spans="6:8" x14ac:dyDescent="0.35">
      <c r="F3932" s="1">
        <v>10934.461649999999</v>
      </c>
      <c r="G3932" s="1">
        <v>-77.911460000000005</v>
      </c>
      <c r="H3932" s="1">
        <v>-89.758650000000003</v>
      </c>
    </row>
    <row r="3933" spans="6:8" x14ac:dyDescent="0.35">
      <c r="F3933" s="1">
        <v>10937.24754</v>
      </c>
      <c r="G3933" s="1">
        <v>-77.882549999999995</v>
      </c>
      <c r="H3933" s="1">
        <v>-89.768659999999997</v>
      </c>
    </row>
    <row r="3934" spans="6:8" x14ac:dyDescent="0.35">
      <c r="F3934" s="1">
        <v>10940.45361</v>
      </c>
      <c r="G3934" s="1">
        <v>-77.92004</v>
      </c>
      <c r="H3934" s="1">
        <v>-89.789469999999994</v>
      </c>
    </row>
    <row r="3935" spans="6:8" x14ac:dyDescent="0.35">
      <c r="F3935" s="1">
        <v>10942.860570000001</v>
      </c>
      <c r="G3935" s="1">
        <v>-77.882909999999995</v>
      </c>
      <c r="H3935" s="1">
        <v>-89.712119999999999</v>
      </c>
    </row>
    <row r="3936" spans="6:8" x14ac:dyDescent="0.35">
      <c r="F3936" s="1">
        <v>10945.26382</v>
      </c>
      <c r="G3936" s="1">
        <v>-77.825400000000002</v>
      </c>
      <c r="H3936" s="1">
        <v>-89.744860000000003</v>
      </c>
    </row>
    <row r="3937" spans="6:8" x14ac:dyDescent="0.35">
      <c r="F3937" s="1">
        <v>10948.14385</v>
      </c>
      <c r="G3937" s="1">
        <v>-77.683080000000004</v>
      </c>
      <c r="H3937" s="1">
        <v>-89.719939999999994</v>
      </c>
    </row>
    <row r="3938" spans="6:8" x14ac:dyDescent="0.35">
      <c r="F3938" s="1">
        <v>10951.014219999999</v>
      </c>
      <c r="G3938" s="1">
        <v>-77.914249999999996</v>
      </c>
      <c r="H3938" s="1">
        <v>-89.728859999999997</v>
      </c>
    </row>
    <row r="3939" spans="6:8" x14ac:dyDescent="0.35">
      <c r="F3939" s="1">
        <v>10954.060160000001</v>
      </c>
      <c r="G3939" s="1">
        <v>-77.87576</v>
      </c>
      <c r="H3939" s="1">
        <v>-89.74042</v>
      </c>
    </row>
    <row r="3940" spans="6:8" x14ac:dyDescent="0.35">
      <c r="F3940" s="1">
        <v>10957.03404</v>
      </c>
      <c r="G3940" s="1">
        <v>-77.906630000000007</v>
      </c>
      <c r="H3940" s="1">
        <v>-89.802340000000001</v>
      </c>
    </row>
    <row r="3941" spans="6:8" x14ac:dyDescent="0.35">
      <c r="F3941" s="1">
        <v>10959.518539999999</v>
      </c>
      <c r="G3941" s="1">
        <v>-77.905389999999997</v>
      </c>
      <c r="H3941" s="1">
        <v>-89.694100000000006</v>
      </c>
    </row>
    <row r="3942" spans="6:8" x14ac:dyDescent="0.35">
      <c r="F3942" s="1">
        <v>10961.959500000001</v>
      </c>
      <c r="G3942" s="1">
        <v>-77.907619999999994</v>
      </c>
      <c r="H3942" s="1">
        <v>-89.777699999999996</v>
      </c>
    </row>
    <row r="3943" spans="6:8" x14ac:dyDescent="0.35">
      <c r="F3943" s="1">
        <v>10964.918</v>
      </c>
      <c r="G3943" s="1">
        <v>-77.839340000000007</v>
      </c>
      <c r="H3943" s="1">
        <v>-89.808199999999999</v>
      </c>
    </row>
    <row r="3944" spans="6:8" x14ac:dyDescent="0.35">
      <c r="F3944" s="1">
        <v>10967.87046</v>
      </c>
      <c r="G3944" s="1">
        <v>-77.779079999999993</v>
      </c>
      <c r="H3944" s="1">
        <v>-89.801829999999995</v>
      </c>
    </row>
    <row r="3945" spans="6:8" x14ac:dyDescent="0.35">
      <c r="F3945" s="1">
        <v>10970.843279999999</v>
      </c>
      <c r="G3945" s="1">
        <v>-77.933049999999994</v>
      </c>
      <c r="H3945" s="1">
        <v>-89.776020000000003</v>
      </c>
    </row>
    <row r="3946" spans="6:8" x14ac:dyDescent="0.35">
      <c r="F3946" s="1">
        <v>10973.861849999999</v>
      </c>
      <c r="G3946" s="1">
        <v>-77.907529999999994</v>
      </c>
      <c r="H3946" s="1">
        <v>-89.777910000000006</v>
      </c>
    </row>
    <row r="3947" spans="6:8" x14ac:dyDescent="0.35">
      <c r="F3947" s="1">
        <v>10976.274219999999</v>
      </c>
      <c r="G3947" s="1">
        <v>-77.912520000000001</v>
      </c>
      <c r="H3947" s="1">
        <v>-89.75403</v>
      </c>
    </row>
    <row r="3948" spans="6:8" x14ac:dyDescent="0.35">
      <c r="F3948" s="1">
        <v>10978.57022</v>
      </c>
      <c r="G3948" s="1">
        <v>-77.927549999999997</v>
      </c>
      <c r="H3948" s="1">
        <v>-89.74494</v>
      </c>
    </row>
    <row r="3949" spans="6:8" x14ac:dyDescent="0.35">
      <c r="F3949" s="1">
        <v>10981.50094</v>
      </c>
      <c r="G3949" s="1">
        <v>-77.897570000000002</v>
      </c>
      <c r="H3949" s="1">
        <v>-89.736379999999997</v>
      </c>
    </row>
    <row r="3950" spans="6:8" x14ac:dyDescent="0.35">
      <c r="F3950" s="1">
        <v>10984.47847</v>
      </c>
      <c r="G3950" s="1">
        <v>-77.87097</v>
      </c>
      <c r="H3950" s="1">
        <v>-89.745609999999999</v>
      </c>
    </row>
    <row r="3951" spans="6:8" x14ac:dyDescent="0.35">
      <c r="F3951" s="1">
        <v>10987.42604</v>
      </c>
      <c r="G3951" s="1">
        <v>-77.925449999999998</v>
      </c>
      <c r="H3951" s="1">
        <v>-89.786590000000004</v>
      </c>
    </row>
    <row r="3952" spans="6:8" x14ac:dyDescent="0.35">
      <c r="F3952" s="1">
        <v>10990.35629</v>
      </c>
      <c r="G3952" s="1">
        <v>-77.931569999999994</v>
      </c>
      <c r="H3952" s="1">
        <v>-89.755049999999997</v>
      </c>
    </row>
    <row r="3953" spans="6:8" x14ac:dyDescent="0.35">
      <c r="F3953" s="1">
        <v>10992.8567</v>
      </c>
      <c r="G3953" s="1">
        <v>-77.874390000000005</v>
      </c>
      <c r="H3953" s="1">
        <v>-89.761560000000003</v>
      </c>
    </row>
    <row r="3954" spans="6:8" x14ac:dyDescent="0.35">
      <c r="F3954" s="1">
        <v>10995.362649999999</v>
      </c>
      <c r="G3954" s="1">
        <v>-77.842950000000002</v>
      </c>
      <c r="H3954" s="1">
        <v>-89.745080000000002</v>
      </c>
    </row>
    <row r="3955" spans="6:8" x14ac:dyDescent="0.35">
      <c r="F3955" s="1">
        <v>10998.3128</v>
      </c>
      <c r="G3955" s="1">
        <v>-77.772069999999999</v>
      </c>
      <c r="H3955" s="1">
        <v>-89.751419999999996</v>
      </c>
    </row>
    <row r="3956" spans="6:8" x14ac:dyDescent="0.35">
      <c r="F3956" s="1">
        <v>11001.470890000001</v>
      </c>
      <c r="G3956" s="1">
        <v>-77.72</v>
      </c>
      <c r="H3956" s="1">
        <v>-89.803669999999997</v>
      </c>
    </row>
    <row r="3957" spans="6:8" x14ac:dyDescent="0.35">
      <c r="F3957" s="1">
        <v>11004.23682</v>
      </c>
      <c r="G3957" s="1">
        <v>-77.879050000000007</v>
      </c>
      <c r="H3957" s="1">
        <v>-89.798950000000005</v>
      </c>
    </row>
    <row r="3958" spans="6:8" x14ac:dyDescent="0.35">
      <c r="F3958" s="1">
        <v>11007.274240000001</v>
      </c>
      <c r="G3958" s="1">
        <v>-77.818240000000003</v>
      </c>
      <c r="H3958" s="1">
        <v>-89.752260000000007</v>
      </c>
    </row>
    <row r="3959" spans="6:8" x14ac:dyDescent="0.35">
      <c r="F3959" s="1">
        <v>11009.6803</v>
      </c>
      <c r="G3959" s="1">
        <v>-77.846130000000002</v>
      </c>
      <c r="H3959" s="1">
        <v>-89.698580000000007</v>
      </c>
    </row>
    <row r="3960" spans="6:8" x14ac:dyDescent="0.35">
      <c r="F3960" s="1">
        <v>11012.17779</v>
      </c>
      <c r="G3960" s="1">
        <v>-77.822339999999997</v>
      </c>
      <c r="H3960" s="1">
        <v>-89.714399999999998</v>
      </c>
    </row>
    <row r="3961" spans="6:8" x14ac:dyDescent="0.35">
      <c r="F3961" s="1">
        <v>11015.40655</v>
      </c>
      <c r="G3961" s="1">
        <v>-77.776420000000002</v>
      </c>
      <c r="H3961" s="1">
        <v>-89.729810000000001</v>
      </c>
    </row>
    <row r="3962" spans="6:8" x14ac:dyDescent="0.35">
      <c r="F3962" s="1">
        <v>11018.46341</v>
      </c>
      <c r="G3962" s="1">
        <v>-77.660120000000006</v>
      </c>
      <c r="H3962" s="1">
        <v>-89.767219999999995</v>
      </c>
    </row>
    <row r="3963" spans="6:8" x14ac:dyDescent="0.35">
      <c r="F3963" s="1">
        <v>11021.223760000001</v>
      </c>
      <c r="G3963" s="1">
        <v>-77.875519999999995</v>
      </c>
      <c r="H3963" s="1">
        <v>-89.715270000000004</v>
      </c>
    </row>
    <row r="3964" spans="6:8" x14ac:dyDescent="0.35">
      <c r="F3964" s="1">
        <v>11024.068880000001</v>
      </c>
      <c r="G3964" s="1">
        <v>-77.861829999999998</v>
      </c>
      <c r="H3964" s="1">
        <v>-89.761690000000002</v>
      </c>
    </row>
    <row r="3965" spans="6:8" x14ac:dyDescent="0.35">
      <c r="F3965" s="1">
        <v>11026.45588</v>
      </c>
      <c r="G3965" s="1">
        <v>-77.822710000000001</v>
      </c>
      <c r="H3965" s="1">
        <v>-89.741420000000005</v>
      </c>
    </row>
    <row r="3966" spans="6:8" x14ac:dyDescent="0.35">
      <c r="F3966" s="1">
        <v>11028.86033</v>
      </c>
      <c r="G3966" s="1">
        <v>-77.783469999999994</v>
      </c>
      <c r="H3966" s="1">
        <v>-89.732650000000007</v>
      </c>
    </row>
    <row r="3967" spans="6:8" x14ac:dyDescent="0.35">
      <c r="F3967" s="1">
        <v>11031.95925</v>
      </c>
      <c r="G3967" s="1">
        <v>-77.611350000000002</v>
      </c>
      <c r="H3967" s="1">
        <v>-89.717749999999995</v>
      </c>
    </row>
    <row r="3968" spans="6:8" x14ac:dyDescent="0.35">
      <c r="F3968" s="1">
        <v>11034.96377</v>
      </c>
      <c r="G3968" s="1">
        <v>-77.866339999999994</v>
      </c>
      <c r="H3968" s="1">
        <v>-89.74736</v>
      </c>
    </row>
    <row r="3969" spans="6:8" x14ac:dyDescent="0.35">
      <c r="F3969" s="1">
        <v>11037.743829999999</v>
      </c>
      <c r="G3969" s="1">
        <v>-77.81241</v>
      </c>
      <c r="H3969" s="1">
        <v>-89.769310000000004</v>
      </c>
    </row>
    <row r="3970" spans="6:8" x14ac:dyDescent="0.35">
      <c r="F3970" s="1">
        <v>11040.674139999999</v>
      </c>
      <c r="G3970" s="1">
        <v>-77.818700000000007</v>
      </c>
      <c r="H3970" s="1">
        <v>-89.814149999999998</v>
      </c>
    </row>
    <row r="3971" spans="6:8" x14ac:dyDescent="0.35">
      <c r="F3971" s="1">
        <v>11043.03384</v>
      </c>
      <c r="G3971" s="1">
        <v>-77.79374</v>
      </c>
      <c r="H3971" s="1">
        <v>-89.775009999999995</v>
      </c>
    </row>
    <row r="3972" spans="6:8" x14ac:dyDescent="0.35">
      <c r="F3972" s="1">
        <v>11045.54636</v>
      </c>
      <c r="G3972" s="1">
        <v>-77.776799999999994</v>
      </c>
      <c r="H3972" s="1">
        <v>-89.727810000000005</v>
      </c>
    </row>
    <row r="3973" spans="6:8" x14ac:dyDescent="0.35">
      <c r="F3973" s="1">
        <v>11048.692290000001</v>
      </c>
      <c r="G3973" s="1">
        <v>-77.596010000000007</v>
      </c>
      <c r="H3973" s="1">
        <v>-89.739549999999994</v>
      </c>
    </row>
    <row r="3974" spans="6:8" x14ac:dyDescent="0.35">
      <c r="F3974" s="1">
        <v>11051.680109999999</v>
      </c>
      <c r="G3974" s="1">
        <v>-77.823459999999997</v>
      </c>
      <c r="H3974" s="1">
        <v>-89.796099999999996</v>
      </c>
    </row>
    <row r="3975" spans="6:8" x14ac:dyDescent="0.35">
      <c r="F3975" s="1">
        <v>11054.23517</v>
      </c>
      <c r="G3975" s="1">
        <v>-77.820409999999995</v>
      </c>
      <c r="H3975" s="1">
        <v>-89.760369999999995</v>
      </c>
    </row>
    <row r="3976" spans="6:8" x14ac:dyDescent="0.35">
      <c r="F3976" s="1">
        <v>11057.37564</v>
      </c>
      <c r="G3976" s="1">
        <v>-77.776200000000003</v>
      </c>
      <c r="H3976" s="1">
        <v>-89.815640000000002</v>
      </c>
    </row>
    <row r="3977" spans="6:8" x14ac:dyDescent="0.35">
      <c r="F3977" s="1">
        <v>11059.77058</v>
      </c>
      <c r="G3977" s="1">
        <v>-77.745819999999995</v>
      </c>
      <c r="H3977" s="1">
        <v>-89.789940000000001</v>
      </c>
    </row>
    <row r="3978" spans="6:8" x14ac:dyDescent="0.35">
      <c r="F3978" s="1">
        <v>11062.28937</v>
      </c>
      <c r="G3978" s="1">
        <v>-77.703379999999996</v>
      </c>
      <c r="H3978" s="1">
        <v>-89.742660000000001</v>
      </c>
    </row>
    <row r="3979" spans="6:8" x14ac:dyDescent="0.35">
      <c r="F3979" s="1">
        <v>11065.468070000001</v>
      </c>
      <c r="G3979" s="1">
        <v>-77.568860000000001</v>
      </c>
      <c r="H3979" s="1">
        <v>-89.74633</v>
      </c>
    </row>
    <row r="3980" spans="6:8" x14ac:dyDescent="0.35">
      <c r="F3980" s="1">
        <v>11068.45449</v>
      </c>
      <c r="G3980" s="1">
        <v>-77.742919999999998</v>
      </c>
      <c r="H3980" s="1">
        <v>-89.775390000000002</v>
      </c>
    </row>
    <row r="3981" spans="6:8" x14ac:dyDescent="0.35">
      <c r="F3981" s="1">
        <v>11071.03782</v>
      </c>
      <c r="G3981" s="1">
        <v>-77.74297</v>
      </c>
      <c r="H3981" s="1">
        <v>-89.772760000000005</v>
      </c>
    </row>
    <row r="3982" spans="6:8" x14ac:dyDescent="0.35">
      <c r="F3982" s="1">
        <v>11074.24279</v>
      </c>
      <c r="G3982" s="1">
        <v>-77.718819999999994</v>
      </c>
      <c r="H3982" s="1">
        <v>-89.79102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5929-80A8-154E-A2E0-561F92E95CC5}">
  <dimension ref="A1:C15"/>
  <sheetViews>
    <sheetView workbookViewId="0">
      <selection activeCell="G17" sqref="G17"/>
    </sheetView>
  </sheetViews>
  <sheetFormatPr defaultColWidth="11.07421875" defaultRowHeight="15.5" x14ac:dyDescent="0.35"/>
  <sheetData>
    <row r="1" spans="1:3" x14ac:dyDescent="0.35">
      <c r="A1" t="s">
        <v>330</v>
      </c>
    </row>
    <row r="2" spans="1:3" x14ac:dyDescent="0.25">
      <c r="A2" s="4" t="s">
        <v>331</v>
      </c>
      <c r="B2" s="4" t="s">
        <v>332</v>
      </c>
      <c r="C2" s="4" t="s">
        <v>333</v>
      </c>
    </row>
    <row r="3" spans="1:3" x14ac:dyDescent="0.35">
      <c r="A3" s="1">
        <v>1.2350000000000001</v>
      </c>
      <c r="B3" s="1">
        <v>1.3149999999999999</v>
      </c>
      <c r="C3" s="1">
        <v>1.635</v>
      </c>
    </row>
    <row r="4" spans="1:3" x14ac:dyDescent="0.35">
      <c r="A4" s="1">
        <v>1.3149999999999999</v>
      </c>
      <c r="B4" s="1">
        <v>1.321</v>
      </c>
      <c r="C4" s="1">
        <v>1.5649999999999999</v>
      </c>
    </row>
    <row r="5" spans="1:3" x14ac:dyDescent="0.35">
      <c r="A5" s="1">
        <v>1.246</v>
      </c>
      <c r="B5" s="1">
        <v>1.264</v>
      </c>
      <c r="C5" s="1">
        <v>1.512</v>
      </c>
    </row>
    <row r="6" spans="1:3" x14ac:dyDescent="0.35">
      <c r="A6" s="1">
        <v>1.2889999999999999</v>
      </c>
      <c r="B6" s="1">
        <v>1.2250000000000001</v>
      </c>
      <c r="C6" s="1">
        <v>1.6579999999999999</v>
      </c>
    </row>
    <row r="7" spans="1:3" x14ac:dyDescent="0.35">
      <c r="A7" s="1">
        <v>1.2969999999999999</v>
      </c>
      <c r="B7" s="1">
        <v>1.2689999999999999</v>
      </c>
      <c r="C7" s="1">
        <v>1.5489999999999999</v>
      </c>
    </row>
    <row r="9" spans="1:3" x14ac:dyDescent="0.35">
      <c r="A9" t="s">
        <v>334</v>
      </c>
    </row>
    <row r="10" spans="1:3" x14ac:dyDescent="0.25">
      <c r="A10" s="4" t="s">
        <v>331</v>
      </c>
      <c r="B10" s="4" t="s">
        <v>332</v>
      </c>
      <c r="C10" s="4" t="s">
        <v>333</v>
      </c>
    </row>
    <row r="11" spans="1:3" x14ac:dyDescent="0.35">
      <c r="A11" s="1">
        <v>49.545999999999999</v>
      </c>
      <c r="B11" s="1">
        <v>54.523000000000003</v>
      </c>
      <c r="C11" s="1">
        <v>73.194999999999993</v>
      </c>
    </row>
    <row r="12" spans="1:3" x14ac:dyDescent="0.35">
      <c r="A12" s="1">
        <v>48.856000000000002</v>
      </c>
      <c r="B12" s="1">
        <v>48.531999999999996</v>
      </c>
      <c r="C12" s="1">
        <v>70.125</v>
      </c>
    </row>
    <row r="13" spans="1:3" x14ac:dyDescent="0.35">
      <c r="A13" s="1">
        <v>52.456000000000003</v>
      </c>
      <c r="B13" s="1">
        <v>49.542999999999999</v>
      </c>
      <c r="C13" s="1">
        <v>68.754999999999995</v>
      </c>
    </row>
    <row r="14" spans="1:3" x14ac:dyDescent="0.35">
      <c r="A14" s="1">
        <v>50.622999999999998</v>
      </c>
      <c r="B14" s="1">
        <v>52.131999999999998</v>
      </c>
      <c r="C14" s="1">
        <v>66.745000000000005</v>
      </c>
    </row>
    <row r="15" spans="1:3" x14ac:dyDescent="0.35">
      <c r="A15" s="1">
        <v>49.234999999999999</v>
      </c>
      <c r="B15" s="1">
        <v>51.244999999999997</v>
      </c>
      <c r="C15" s="1">
        <v>66.5240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F75B-A1E4-0846-AD73-FBFC167DA971}">
  <dimension ref="A1:R13"/>
  <sheetViews>
    <sheetView workbookViewId="0">
      <selection activeCell="E20" sqref="E20"/>
    </sheetView>
  </sheetViews>
  <sheetFormatPr defaultColWidth="11.07421875" defaultRowHeight="15.5" x14ac:dyDescent="0.35"/>
  <sheetData>
    <row r="1" spans="1:18" x14ac:dyDescent="0.35">
      <c r="A1" t="s">
        <v>335</v>
      </c>
      <c r="D1" t="s">
        <v>336</v>
      </c>
      <c r="G1" t="s">
        <v>337</v>
      </c>
      <c r="J1" t="s">
        <v>338</v>
      </c>
      <c r="M1" t="s">
        <v>339</v>
      </c>
      <c r="P1" t="s">
        <v>340</v>
      </c>
    </row>
    <row r="2" spans="1:18" x14ac:dyDescent="0.35">
      <c r="A2" s="4" t="s">
        <v>55</v>
      </c>
      <c r="B2" s="4" t="s">
        <v>47</v>
      </c>
      <c r="D2" s="5" t="s">
        <v>55</v>
      </c>
      <c r="E2" s="6" t="s">
        <v>47</v>
      </c>
      <c r="G2" s="5" t="s">
        <v>55</v>
      </c>
      <c r="H2" s="6" t="s">
        <v>47</v>
      </c>
      <c r="J2" s="5" t="s">
        <v>55</v>
      </c>
      <c r="K2" s="6" t="s">
        <v>47</v>
      </c>
      <c r="M2" s="18" t="s">
        <v>55</v>
      </c>
      <c r="N2" s="19" t="s">
        <v>47</v>
      </c>
      <c r="P2" s="11" t="s">
        <v>55</v>
      </c>
      <c r="Q2" s="12" t="s">
        <v>47</v>
      </c>
    </row>
    <row r="3" spans="1:18" x14ac:dyDescent="0.35">
      <c r="A3" s="1">
        <v>25</v>
      </c>
      <c r="B3" s="1">
        <v>61</v>
      </c>
      <c r="D3" s="1">
        <v>0.95887917209080442</v>
      </c>
      <c r="E3" s="1">
        <v>2.0800341956629347</v>
      </c>
      <c r="G3" s="1">
        <v>0.97864661692689303</v>
      </c>
      <c r="H3" s="1">
        <v>1.6496694016064775</v>
      </c>
      <c r="J3" s="1">
        <v>0.92412453127902605</v>
      </c>
      <c r="K3" s="1">
        <v>1.3509464147622483</v>
      </c>
      <c r="M3" s="1">
        <v>0.76989104867340763</v>
      </c>
      <c r="N3" s="1">
        <v>1.4077768757693927</v>
      </c>
      <c r="P3" s="1">
        <v>212.89655172413794</v>
      </c>
      <c r="Q3" s="1">
        <v>364.9655172413793</v>
      </c>
    </row>
    <row r="4" spans="1:18" x14ac:dyDescent="0.35">
      <c r="A4" s="1">
        <v>22</v>
      </c>
      <c r="B4" s="1">
        <v>72</v>
      </c>
      <c r="D4" s="1">
        <v>1.0424875989051783</v>
      </c>
      <c r="E4" s="1">
        <v>2.3051424688624333</v>
      </c>
      <c r="G4" s="1">
        <v>0.92242662427865507</v>
      </c>
      <c r="H4" s="1">
        <v>1.854659429106402</v>
      </c>
      <c r="J4" s="1">
        <v>0.9686641287155956</v>
      </c>
      <c r="K4" s="1">
        <v>2.6142435396558183</v>
      </c>
      <c r="M4" s="1">
        <v>0.9781605763090504</v>
      </c>
      <c r="N4" s="1">
        <v>2.4717248458096677</v>
      </c>
      <c r="P4" s="1">
        <v>220.13793103448279</v>
      </c>
      <c r="Q4" s="1">
        <v>384.27586206896547</v>
      </c>
    </row>
    <row r="5" spans="1:18" x14ac:dyDescent="0.35">
      <c r="A5" s="1">
        <v>28</v>
      </c>
      <c r="B5" s="1">
        <v>71</v>
      </c>
      <c r="D5" s="1">
        <v>0.80940740022739088</v>
      </c>
      <c r="E5" s="1">
        <v>1.6063582072048395</v>
      </c>
      <c r="G5" s="1">
        <v>1.1529470988560573</v>
      </c>
      <c r="H5" s="1">
        <v>2.0481974238889054</v>
      </c>
      <c r="J5" s="1">
        <v>1.0199874067472177</v>
      </c>
      <c r="K5" s="1">
        <v>1.3300829205372433</v>
      </c>
      <c r="M5" s="1">
        <v>1.126440266119769</v>
      </c>
      <c r="N5" s="1">
        <v>2.0493789362034316</v>
      </c>
      <c r="P5" s="1">
        <v>162.20689655172416</v>
      </c>
      <c r="Q5" s="1">
        <v>323.93103448275861</v>
      </c>
    </row>
    <row r="6" spans="1:18" x14ac:dyDescent="0.35">
      <c r="A6" s="1">
        <v>24</v>
      </c>
      <c r="B6" s="1">
        <v>65</v>
      </c>
      <c r="D6" s="1">
        <v>1.2359418738823362</v>
      </c>
      <c r="E6" s="1">
        <v>2.5464289363329979</v>
      </c>
      <c r="G6" s="1">
        <v>0.96079976989965621</v>
      </c>
      <c r="H6" s="1">
        <v>2.1783023743924486</v>
      </c>
      <c r="J6" s="1">
        <v>1.0952202723326661</v>
      </c>
      <c r="K6" s="1">
        <v>1.5937267431535247</v>
      </c>
      <c r="M6" s="1">
        <v>1.1788333346486854</v>
      </c>
      <c r="N6" s="1">
        <v>2.2020720236097171</v>
      </c>
      <c r="P6" s="1">
        <v>159.79310344827587</v>
      </c>
      <c r="Q6" s="1">
        <v>328.75862068965517</v>
      </c>
    </row>
    <row r="8" spans="1:18" x14ac:dyDescent="0.35">
      <c r="A8" t="s">
        <v>341</v>
      </c>
      <c r="D8" t="s">
        <v>342</v>
      </c>
      <c r="G8" t="s">
        <v>344</v>
      </c>
      <c r="K8" t="s">
        <v>345</v>
      </c>
      <c r="P8" s="3" t="s">
        <v>346</v>
      </c>
    </row>
    <row r="9" spans="1:18" x14ac:dyDescent="0.3">
      <c r="A9" s="5" t="s">
        <v>21</v>
      </c>
      <c r="B9" s="6" t="s">
        <v>4</v>
      </c>
      <c r="D9" s="20" t="s">
        <v>343</v>
      </c>
      <c r="E9" s="20" t="s">
        <v>4</v>
      </c>
      <c r="G9" s="4" t="s">
        <v>65</v>
      </c>
      <c r="H9" s="4" t="s">
        <v>4</v>
      </c>
      <c r="I9" s="4" t="s">
        <v>66</v>
      </c>
      <c r="K9" s="4" t="s">
        <v>65</v>
      </c>
      <c r="L9" s="4" t="s">
        <v>4</v>
      </c>
      <c r="M9" s="4" t="s">
        <v>66</v>
      </c>
      <c r="P9" s="4" t="s">
        <v>347</v>
      </c>
      <c r="Q9" s="4" t="s">
        <v>348</v>
      </c>
      <c r="R9" s="4" t="s">
        <v>349</v>
      </c>
    </row>
    <row r="10" spans="1:18" x14ac:dyDescent="0.35">
      <c r="A10" s="1">
        <v>0.99011911326983271</v>
      </c>
      <c r="B10" s="1">
        <v>0.63371856123886683</v>
      </c>
      <c r="D10" s="1">
        <v>1.0988982487482271</v>
      </c>
      <c r="E10" s="1">
        <v>0.44649845814034927</v>
      </c>
      <c r="G10">
        <v>50</v>
      </c>
      <c r="H10">
        <v>82.258064516129025</v>
      </c>
      <c r="I10">
        <v>77.41935483870968</v>
      </c>
      <c r="K10" s="1">
        <v>112</v>
      </c>
      <c r="L10" s="1">
        <v>211</v>
      </c>
      <c r="M10" s="1">
        <v>187</v>
      </c>
      <c r="P10" s="1">
        <v>17</v>
      </c>
      <c r="Q10" s="1">
        <v>28</v>
      </c>
      <c r="R10" s="1">
        <v>31</v>
      </c>
    </row>
    <row r="11" spans="1:18" x14ac:dyDescent="0.35">
      <c r="A11" s="1">
        <v>0.94420095784188329</v>
      </c>
      <c r="B11" s="1">
        <v>0.62617937861901407</v>
      </c>
      <c r="D11" s="1">
        <v>1.2246026636245979</v>
      </c>
      <c r="E11" s="1">
        <v>0.50551193489195601</v>
      </c>
      <c r="G11">
        <v>46.774193548387103</v>
      </c>
      <c r="H11">
        <v>77.41935483870968</v>
      </c>
      <c r="I11">
        <v>75.806451612903231</v>
      </c>
      <c r="K11" s="1">
        <v>106</v>
      </c>
      <c r="L11" s="1">
        <v>204</v>
      </c>
      <c r="M11" s="1">
        <v>197</v>
      </c>
      <c r="P11" s="1">
        <v>12</v>
      </c>
      <c r="Q11" s="1">
        <v>36</v>
      </c>
      <c r="R11" s="1">
        <v>35</v>
      </c>
    </row>
    <row r="12" spans="1:18" x14ac:dyDescent="0.35">
      <c r="A12" s="1">
        <v>1.142277160332017</v>
      </c>
      <c r="B12" s="1">
        <v>0.49763546177345558</v>
      </c>
      <c r="D12" s="1">
        <v>0.91734669329734708</v>
      </c>
      <c r="E12" s="1">
        <v>0.51359079573809674</v>
      </c>
      <c r="G12">
        <v>54.838709677419359</v>
      </c>
      <c r="H12">
        <v>80.645161290322577</v>
      </c>
      <c r="I12">
        <v>72.58064516129032</v>
      </c>
      <c r="K12" s="1">
        <v>95</v>
      </c>
      <c r="L12" s="1">
        <v>198</v>
      </c>
      <c r="M12" s="1">
        <v>193</v>
      </c>
      <c r="P12" s="1">
        <v>14</v>
      </c>
      <c r="Q12" s="1">
        <v>39</v>
      </c>
      <c r="R12" s="1">
        <v>28</v>
      </c>
    </row>
    <row r="13" spans="1:18" x14ac:dyDescent="0.35">
      <c r="A13" s="1">
        <v>0.93643281890750063</v>
      </c>
      <c r="B13" s="1">
        <v>0.63273948503577992</v>
      </c>
      <c r="D13" s="1">
        <v>0.75915239432982806</v>
      </c>
      <c r="E13" s="1">
        <v>0.59138114126879715</v>
      </c>
      <c r="G13">
        <v>58.064516129032263</v>
      </c>
      <c r="H13">
        <v>82.258064516129025</v>
      </c>
      <c r="I13">
        <v>74.193548387096769</v>
      </c>
      <c r="K13" s="1">
        <v>93</v>
      </c>
      <c r="L13" s="1">
        <v>196</v>
      </c>
      <c r="M13" s="1">
        <v>188</v>
      </c>
      <c r="P13" s="1">
        <v>16</v>
      </c>
      <c r="Q13" s="1">
        <v>35</v>
      </c>
      <c r="R13" s="1">
        <v>2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BDEC1-1A66-F64F-9092-F549FD855674}">
  <dimension ref="A1:D13"/>
  <sheetViews>
    <sheetView workbookViewId="0">
      <selection activeCell="G12" sqref="G12"/>
    </sheetView>
  </sheetViews>
  <sheetFormatPr defaultColWidth="11.07421875" defaultRowHeight="15.5" x14ac:dyDescent="0.35"/>
  <sheetData>
    <row r="1" spans="1:4" x14ac:dyDescent="0.35">
      <c r="A1" t="s">
        <v>350</v>
      </c>
    </row>
    <row r="2" spans="1:4" x14ac:dyDescent="0.25">
      <c r="A2" s="11" t="s">
        <v>351</v>
      </c>
      <c r="B2" s="11" t="s">
        <v>348</v>
      </c>
      <c r="C2" s="11" t="s">
        <v>352</v>
      </c>
      <c r="D2" s="11" t="s">
        <v>353</v>
      </c>
    </row>
    <row r="3" spans="1:4" x14ac:dyDescent="0.35">
      <c r="A3" s="21">
        <v>0.32</v>
      </c>
      <c r="B3" s="21">
        <v>0.59</v>
      </c>
      <c r="C3" s="21">
        <v>0.35</v>
      </c>
      <c r="D3" s="1">
        <v>0.35</v>
      </c>
    </row>
    <row r="4" spans="1:4" x14ac:dyDescent="0.35">
      <c r="A4" s="21">
        <v>0.28999999999999998</v>
      </c>
      <c r="B4" s="21">
        <v>0.54</v>
      </c>
      <c r="C4" s="21">
        <v>0.39</v>
      </c>
      <c r="D4" s="1">
        <v>0.31</v>
      </c>
    </row>
    <row r="5" spans="1:4" x14ac:dyDescent="0.35">
      <c r="A5" s="21">
        <v>0.28000000000000003</v>
      </c>
      <c r="B5" s="21">
        <v>0.62</v>
      </c>
      <c r="C5" s="21">
        <v>0.34</v>
      </c>
      <c r="D5" s="1">
        <v>0.31</v>
      </c>
    </row>
    <row r="6" spans="1:4" x14ac:dyDescent="0.35">
      <c r="A6" s="21">
        <v>0.36</v>
      </c>
      <c r="B6" s="21">
        <v>0.56999999999999995</v>
      </c>
      <c r="C6" s="21">
        <v>0.28000000000000003</v>
      </c>
      <c r="D6" s="1">
        <v>0.35</v>
      </c>
    </row>
    <row r="8" spans="1:4" x14ac:dyDescent="0.35">
      <c r="A8" t="s">
        <v>354</v>
      </c>
    </row>
    <row r="9" spans="1:4" x14ac:dyDescent="0.25">
      <c r="A9" s="11" t="s">
        <v>351</v>
      </c>
      <c r="B9" s="11" t="s">
        <v>348</v>
      </c>
      <c r="C9" s="11" t="s">
        <v>352</v>
      </c>
      <c r="D9" s="11" t="s">
        <v>353</v>
      </c>
    </row>
    <row r="10" spans="1:4" x14ac:dyDescent="0.35">
      <c r="A10" s="21">
        <v>0.33</v>
      </c>
      <c r="B10" s="21">
        <v>0.56000000000000005</v>
      </c>
      <c r="C10" s="21">
        <v>0.32</v>
      </c>
      <c r="D10" s="21">
        <v>0.31</v>
      </c>
    </row>
    <row r="11" spans="1:4" x14ac:dyDescent="0.35">
      <c r="A11" s="21">
        <v>0.38</v>
      </c>
      <c r="B11" s="21">
        <v>0.59</v>
      </c>
      <c r="C11" s="21">
        <v>0.33</v>
      </c>
      <c r="D11" s="21">
        <v>0.33</v>
      </c>
    </row>
    <row r="12" spans="1:4" x14ac:dyDescent="0.35">
      <c r="A12" s="21">
        <v>0.28999999999999998</v>
      </c>
      <c r="B12" s="21">
        <v>0.57999999999999996</v>
      </c>
      <c r="C12" s="21">
        <v>0.28000000000000003</v>
      </c>
      <c r="D12" s="21">
        <v>0.35</v>
      </c>
    </row>
    <row r="13" spans="1:4" x14ac:dyDescent="0.35">
      <c r="A13" s="21">
        <v>0.39</v>
      </c>
      <c r="B13" s="21">
        <v>0.54</v>
      </c>
      <c r="C13" s="21">
        <v>0.39</v>
      </c>
      <c r="D13" s="21">
        <v>0.3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60234-2B28-A648-9F44-8E112E665A87}">
  <dimension ref="A13:I20"/>
  <sheetViews>
    <sheetView tabSelected="1" topLeftCell="A13" workbookViewId="0">
      <selection activeCell="E25" sqref="E25"/>
    </sheetView>
  </sheetViews>
  <sheetFormatPr defaultColWidth="11.07421875" defaultRowHeight="15.5" x14ac:dyDescent="0.35"/>
  <sheetData>
    <row r="13" spans="1:9" x14ac:dyDescent="0.35">
      <c r="A13" t="s">
        <v>363</v>
      </c>
    </row>
    <row r="14" spans="1:9" x14ac:dyDescent="0.35">
      <c r="A14" s="23" t="s">
        <v>364</v>
      </c>
      <c r="B14" s="24" t="s">
        <v>361</v>
      </c>
      <c r="C14" s="24"/>
      <c r="D14" s="24"/>
      <c r="E14" s="24"/>
      <c r="F14" s="24" t="s">
        <v>362</v>
      </c>
      <c r="G14" s="24"/>
      <c r="H14" s="24"/>
      <c r="I14" s="24"/>
    </row>
    <row r="15" spans="1:9" x14ac:dyDescent="0.35">
      <c r="A15" s="1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</row>
    <row r="16" spans="1:9" x14ac:dyDescent="0.35">
      <c r="A16" s="1">
        <v>1</v>
      </c>
      <c r="B16" s="1">
        <v>0.21401000000000001</v>
      </c>
      <c r="C16" s="1">
        <v>0.61141999999999996</v>
      </c>
      <c r="D16" s="1">
        <v>0.92562999999999995</v>
      </c>
      <c r="E16" s="1">
        <v>0.81015999999999999</v>
      </c>
      <c r="F16" s="1">
        <v>1.26753</v>
      </c>
      <c r="G16" s="1">
        <v>1.3761699999999999</v>
      </c>
      <c r="H16" s="1">
        <v>1.02332</v>
      </c>
      <c r="I16" s="1">
        <v>1.1091200000000001</v>
      </c>
    </row>
    <row r="17" spans="1:9" x14ac:dyDescent="0.35">
      <c r="A17" s="1">
        <v>3</v>
      </c>
      <c r="B17" s="1">
        <v>0.56118000000000001</v>
      </c>
      <c r="C17" s="1">
        <v>0.84289000000000003</v>
      </c>
      <c r="D17" s="1">
        <v>0.67159999999999997</v>
      </c>
      <c r="E17" s="1">
        <v>0.66842000000000001</v>
      </c>
      <c r="F17" s="1">
        <v>1.1438699999999999</v>
      </c>
      <c r="G17" s="1">
        <v>0.89900999999999998</v>
      </c>
      <c r="H17" s="1">
        <v>1.00973</v>
      </c>
      <c r="I17" s="1">
        <v>0.9123</v>
      </c>
    </row>
    <row r="18" spans="1:9" x14ac:dyDescent="0.35">
      <c r="A18" s="1">
        <v>7</v>
      </c>
      <c r="B18" s="1">
        <v>0.53620000000000001</v>
      </c>
      <c r="C18" s="1">
        <v>1.23542</v>
      </c>
      <c r="D18" s="1">
        <v>1.2532300000000001</v>
      </c>
      <c r="E18" s="1">
        <v>1.19295</v>
      </c>
      <c r="F18" s="1">
        <v>1.8912199999999999</v>
      </c>
      <c r="G18" s="1">
        <v>1.7103999999999999</v>
      </c>
      <c r="H18" s="1">
        <v>2.52291</v>
      </c>
      <c r="I18" s="1">
        <v>0.79061999999999999</v>
      </c>
    </row>
    <row r="19" spans="1:9" x14ac:dyDescent="0.35">
      <c r="A19" s="1">
        <v>30</v>
      </c>
      <c r="B19" s="1">
        <v>2.0116499999999999</v>
      </c>
      <c r="C19" s="1">
        <v>1.9990399999999999</v>
      </c>
      <c r="D19" s="1">
        <v>2.3567</v>
      </c>
      <c r="E19" s="1">
        <v>2.2181999999999999</v>
      </c>
      <c r="F19" s="1">
        <v>2.0369700000000002</v>
      </c>
      <c r="G19" s="1">
        <v>2.36578</v>
      </c>
      <c r="H19" s="1">
        <v>2.1743999999999999</v>
      </c>
      <c r="I19" s="1">
        <v>2.2668699999999999</v>
      </c>
    </row>
    <row r="20" spans="1:9" x14ac:dyDescent="0.35">
      <c r="A20" s="1">
        <v>60</v>
      </c>
      <c r="B20" s="1">
        <v>0.90564999999999996</v>
      </c>
      <c r="C20" s="1">
        <v>1.1334200000000001</v>
      </c>
      <c r="D20" s="1">
        <v>1.24254</v>
      </c>
      <c r="E20" s="1">
        <v>1.44259</v>
      </c>
      <c r="F20" s="1">
        <v>1.29986</v>
      </c>
      <c r="G20" s="1">
        <v>1.1334200000000001</v>
      </c>
      <c r="H20" s="1">
        <v>1.21414</v>
      </c>
      <c r="I20" s="1">
        <v>1.16835</v>
      </c>
    </row>
  </sheetData>
  <mergeCells count="2">
    <mergeCell ref="B14:E14"/>
    <mergeCell ref="F14:I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2</vt:lpstr>
      <vt:lpstr>Fig.3</vt:lpstr>
      <vt:lpstr>Fig.4</vt:lpstr>
      <vt:lpstr>Fig.5</vt:lpstr>
      <vt:lpstr>Fig.6</vt:lpstr>
      <vt:lpstr>Fig.S1</vt:lpstr>
      <vt:lpstr>Fig.s3</vt:lpstr>
      <vt:lpstr>Fig.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王艳怡</cp:lastModifiedBy>
  <dcterms:created xsi:type="dcterms:W3CDTF">2023-01-19T08:04:54Z</dcterms:created>
  <dcterms:modified xsi:type="dcterms:W3CDTF">2023-01-20T12:53:42Z</dcterms:modified>
</cp:coreProperties>
</file>